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Post doc\Paper Outline\Final 2\Supple\Final Supple\"/>
    </mc:Choice>
  </mc:AlternateContent>
  <xr:revisionPtr revIDLastSave="0" documentId="13_ncr:1_{F3ACFB42-04A0-433E-957C-1BA9BD896DC8}" xr6:coauthVersionLast="46" xr6:coauthVersionMax="46" xr10:uidLastSave="{00000000-0000-0000-0000-000000000000}"/>
  <bookViews>
    <workbookView xWindow="-120" yWindow="-120" windowWidth="29040" windowHeight="15840" firstSheet="4" activeTab="8" xr2:uid="{55668C41-5028-41B3-9971-7202A9F9D9A6}"/>
  </bookViews>
  <sheets>
    <sheet name="Total lipid detected" sheetId="24" r:id="rId1"/>
    <sheet name="glp-1(-) ts vs N2 UP" sheetId="18" r:id="rId2"/>
    <sheet name="glp-1(-) ts vs N2 Down" sheetId="19" r:id="rId3"/>
    <sheet name="fem-3(-) vs N2 UP" sheetId="20" r:id="rId4"/>
    <sheet name="fem-3(-) vs N2 Down" sheetId="21" r:id="rId5"/>
    <sheet name="mog-3(-) vs N2 UP" sheetId="22" r:id="rId6"/>
    <sheet name="mog-3(-) vs N2 Down" sheetId="23" r:id="rId7"/>
    <sheet name="Overlapping up" sheetId="25" r:id="rId8"/>
    <sheet name="Overlapping down" sheetId="26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3C92938-C17F-4018-B803-B0CB3033B3E0}" keepAlive="1" name="Query - Merge1" description="Connection to the 'Merge1' query in the workbook." type="5" refreshedVersion="6" background="1">
    <dbPr connection="Provider=Microsoft.Mashup.OleDb.1;Data Source=$Workbook$;Location=Merge1;Extended Properties=&quot;&quot;" command="SELECT * FROM [Merge1]"/>
  </connection>
  <connection id="2" xr16:uid="{6D002D0D-2931-4826-B00A-7BA8B4505454}" keepAlive="1" name="Query - Merge2" description="Connection to the 'Merge2' query in the workbook." type="5" refreshedVersion="6" background="1">
    <dbPr connection="Provider=Microsoft.Mashup.OleDb.1;Data Source=$Workbook$;Location=Merge2;Extended Properties=&quot;&quot;" command="SELECT * FROM [Merge2]"/>
  </connection>
  <connection id="3" xr16:uid="{9B4FE099-F5CC-4835-A144-376EFD9EA9FE}" keepAlive="1" name="Query - Merge3" description="Connection to the 'Merge3' query in the workbook." type="5" refreshedVersion="6" background="1">
    <dbPr connection="Provider=Microsoft.Mashup.OleDb.1;Data Source=$Workbook$;Location=Merge3;Extended Properties=&quot;&quot;" command="SELECT * FROM [Merge3]"/>
  </connection>
  <connection id="4" xr16:uid="{8CB5468C-1310-4F04-B8AF-510572D2A25D}" keepAlive="1" name="Query - Table1" description="Connection to the 'Table1' query in the workbook." type="5" refreshedVersion="6" background="1">
    <dbPr connection="Provider=Microsoft.Mashup.OleDb.1;Data Source=$Workbook$;Location=Table1;Extended Properties=&quot;&quot;" command="SELECT * FROM [Table1]"/>
  </connection>
  <connection id="5" xr16:uid="{D19FC078-89BA-4D25-951A-E1D1AE372F66}" keepAlive="1" name="Query - Table11" description="Connection to the 'Table11' query in the workbook." type="5" refreshedVersion="6" background="1">
    <dbPr connection="Provider=Microsoft.Mashup.OleDb.1;Data Source=$Workbook$;Location=Table11;Extended Properties=&quot;&quot;" command="SELECT * FROM [Table11]"/>
  </connection>
  <connection id="6" xr16:uid="{852001DC-75BB-443C-AE8A-9D7D9BDB2D67}" keepAlive="1" name="Query - Table14" description="Connection to the 'Table14' query in the workbook." type="5" refreshedVersion="6" background="1">
    <dbPr connection="Provider=Microsoft.Mashup.OleDb.1;Data Source=$Workbook$;Location=Table14;Extended Properties=&quot;&quot;" command="SELECT * FROM [Table14]"/>
  </connection>
  <connection id="7" xr16:uid="{C1EAB026-C21C-41EA-AB01-C8C54F17CC81}" keepAlive="1" name="Query - Table3" description="Connection to the 'Table3' query in the workbook." type="5" refreshedVersion="6" background="1">
    <dbPr connection="Provider=Microsoft.Mashup.OleDb.1;Data Source=$Workbook$;Location=Table3;Extended Properties=&quot;&quot;" command="SELECT * FROM [Table3]"/>
  </connection>
  <connection id="8" xr16:uid="{D38C8014-40F2-47FC-B355-D5E818A0FCF6}" keepAlive="1" name="Query - Table5" description="Connection to the 'Table5' query in the workbook." type="5" refreshedVersion="6" background="1">
    <dbPr connection="Provider=Microsoft.Mashup.OleDb.1;Data Source=$Workbook$;Location=Table5;Extended Properties=&quot;&quot;" command="SELECT * FROM [Table5]"/>
  </connection>
  <connection id="9" xr16:uid="{6BE00C3E-1863-454E-A9DD-DE8B5BCA4C1B}" keepAlive="1" name="Query - Table7" description="Connection to the 'Table7' query in the workbook." type="5" refreshedVersion="6" background="1">
    <dbPr connection="Provider=Microsoft.Mashup.OleDb.1;Data Source=$Workbook$;Location=Table7;Extended Properties=&quot;&quot;" command="SELECT * FROM [Table7]"/>
  </connection>
</connections>
</file>

<file path=xl/sharedStrings.xml><?xml version="1.0" encoding="utf-8"?>
<sst xmlns="http://schemas.openxmlformats.org/spreadsheetml/2006/main" count="1926" uniqueCount="1253">
  <si>
    <t>logFC</t>
  </si>
  <si>
    <t>Fold Change</t>
  </si>
  <si>
    <t>FDR</t>
  </si>
  <si>
    <t>PC(38:1)+H1_positive</t>
  </si>
  <si>
    <t>PC(37:1)+H1_positive</t>
  </si>
  <si>
    <t>PC(32:2)+H1_positive</t>
  </si>
  <si>
    <t>PE(18:0p/17:2)+H1_positive</t>
  </si>
  <si>
    <t>PA(20:5/21:5)-H_negative</t>
  </si>
  <si>
    <t>TG(17:0/18:1/20:1)+NH4_positive</t>
  </si>
  <si>
    <t>PA(20:4/21:5)-H_negative</t>
  </si>
  <si>
    <t>PA(18:1/21:5)-H1_negative</t>
  </si>
  <si>
    <t>PA(18:2/21:5)-H_negative</t>
  </si>
  <si>
    <t>TG(17:0/17:1/17:1)+NH49_positive</t>
  </si>
  <si>
    <t>TG(16:1/16:1/18:2)+NH41_positive</t>
  </si>
  <si>
    <t>TG(16:1/17:1/18:1)+NH4_positive</t>
  </si>
  <si>
    <t>TG(15:0/16:1/18:2)+NH4_positive</t>
  </si>
  <si>
    <t>TG(16:1/18:1/20:5)+NH4_positive</t>
  </si>
  <si>
    <t>PC(32:0)+H2_positive</t>
  </si>
  <si>
    <t>TG(57:7)+NH4_positive</t>
  </si>
  <si>
    <t>PC(35:0)+H3_positive</t>
  </si>
  <si>
    <t>PC(40:4)+H2_positive</t>
  </si>
  <si>
    <t>PC(36:5)+H4_positive</t>
  </si>
  <si>
    <t>PC(35:0)+H4_positive</t>
  </si>
  <si>
    <t>PC(41:5)+H_positive</t>
  </si>
  <si>
    <t>TG(59:11)+NH4_positive</t>
  </si>
  <si>
    <t>PC(33:0)+H1_positive</t>
  </si>
  <si>
    <t>TG(18:3/20:5/22:5)+NH4_positive</t>
  </si>
  <si>
    <t>TG(18:1/17:1/20:5)+NH4_positive</t>
  </si>
  <si>
    <t>SM(d42:1)+H1_positive</t>
  </si>
  <si>
    <t>TG(19:1/20:3/20:5)+NH4_positive</t>
  </si>
  <si>
    <t>TG(19:0/20:5/20:5)+NH4_positive</t>
  </si>
  <si>
    <t>TG(18:1/18:1/20:2)+NH4_positive</t>
  </si>
  <si>
    <t>SM(d41:1)+H3_positive</t>
  </si>
  <si>
    <t>TG(19:1/17:0/17:0)+NH48_positive</t>
  </si>
  <si>
    <t>PC(36:0)+H3_positive</t>
  </si>
  <si>
    <t>PC(40:4)+H3_positive</t>
  </si>
  <si>
    <t>PC(34:0)+H1_positive</t>
  </si>
  <si>
    <t>PC(38:4)+H2_positive</t>
  </si>
  <si>
    <t>PE(18:0p/19:2)-H1_negative</t>
  </si>
  <si>
    <t>TG(41:2)+NH4_positive</t>
  </si>
  <si>
    <t>TG(20:4/17:1/17:1)+NH43_positive</t>
  </si>
  <si>
    <t>TG(16:1/16:1/22:6)+NH4_positive</t>
  </si>
  <si>
    <t>TG(18:1/18:1/20:5)+NH42_positive</t>
  </si>
  <si>
    <t>PC(40:8)+H6_positive</t>
  </si>
  <si>
    <t>TG(6:0/17:1/17:1)+NH4_positive</t>
  </si>
  <si>
    <t>PE(18:0p/18:3)+H1_positive</t>
  </si>
  <si>
    <t>TG(52:7)+NH41_positive</t>
  </si>
  <si>
    <t>TG(58:8)+NH4_positive</t>
  </si>
  <si>
    <t>TG(56:8)+NH41_positive</t>
  </si>
  <si>
    <t>PC(40:5)+H4_positive</t>
  </si>
  <si>
    <t>PC(33:0)+H2_positive</t>
  </si>
  <si>
    <t>PC(15:0/17:0)+H_positive</t>
  </si>
  <si>
    <t>TG(17:1/17:1/23:4)+NH4_positive</t>
  </si>
  <si>
    <t>TG(18:1/18:1/18:1)+NH43_positive</t>
  </si>
  <si>
    <t>PC(38:9)+H2_positive</t>
  </si>
  <si>
    <t>PE(18:0e/20:3)-H3_negative</t>
  </si>
  <si>
    <t>PC(36:5)+H1_positive</t>
  </si>
  <si>
    <t>TG(17:4/17:1/17:1)+NH4_positive</t>
  </si>
  <si>
    <t>TG(20:4/17:1/17:1)+NH45_positive</t>
  </si>
  <si>
    <t>PC(35:1)+H2_positive</t>
  </si>
  <si>
    <t>TG(20:5/18:2/18:2)+NH4_positive</t>
  </si>
  <si>
    <t>TG(18:0/18:2/18:2)+NH4_positive</t>
  </si>
  <si>
    <t>TG(15:1/13:1/16:0)+NH4_positive</t>
  </si>
  <si>
    <t>TG(17:0/20:4/20:4)+NH4_positive</t>
  </si>
  <si>
    <t>TG(16:2/16:2/21:4)+NH4_positive</t>
  </si>
  <si>
    <t>TG(18:1/20:3/20:3)+NH4_positive</t>
  </si>
  <si>
    <t>TG(15:0/15:0/16:1)+NH4_positive</t>
  </si>
  <si>
    <t>TG(17:0/17:0/17:0)+NH47_positive</t>
  </si>
  <si>
    <t>TG(19:1/18:1/19:1)+NH44_positive</t>
  </si>
  <si>
    <t>TG(17:0/17:0/17:0)+NH51_positive</t>
  </si>
  <si>
    <t>PC(37:1)+H3_positive</t>
  </si>
  <si>
    <t>PC(32:0)+H3_positive</t>
  </si>
  <si>
    <t>PC(38:4)+H5_positive</t>
  </si>
  <si>
    <t>PC(37:4)+H3_positive</t>
  </si>
  <si>
    <t>TG(6:0/18:1/18:1)+NH42_positive</t>
  </si>
  <si>
    <t>TG(19:1/19:1/20:4)+NH4_positive</t>
  </si>
  <si>
    <t>PC(36:6)+H5_positive</t>
  </si>
  <si>
    <t>TG(16:2/16:2/18:2)+NH4_positive</t>
  </si>
  <si>
    <t>PC(31:0)+H2_positive</t>
  </si>
  <si>
    <t>PC(40:7)+H3_positive</t>
  </si>
  <si>
    <t>PC(30:0)+H2_positive</t>
  </si>
  <si>
    <t>TG(52:7)+NH42_positive</t>
  </si>
  <si>
    <t>TG(17:0/18:1/18:1)+NH420_positive</t>
  </si>
  <si>
    <t>TG(20:0/16:1/20:3)+NH4_positive</t>
  </si>
  <si>
    <t>PC(38:5)+H6_positive</t>
  </si>
  <si>
    <t>PC(40:9)+H5_positive</t>
  </si>
  <si>
    <t>PC(38:4)+H3_positive</t>
  </si>
  <si>
    <t>TG(15:0/9:0/18:1)+NH41_positive</t>
  </si>
  <si>
    <t>PC(35:1)+H5_positive</t>
  </si>
  <si>
    <t>PC(39:7)+H4_positive</t>
  </si>
  <si>
    <t>TG(18:0/16:0/17:1)+NH4_positive</t>
  </si>
  <si>
    <t>PC(39:6)+H1_positive</t>
  </si>
  <si>
    <t>PE(18:1/18:2)-H1_negative</t>
  </si>
  <si>
    <t>PE(17:0/17:0)-H7_negative</t>
  </si>
  <si>
    <t>PE(34:1)+H2_positive</t>
  </si>
  <si>
    <t>PC(39:6)+H2_positive</t>
  </si>
  <si>
    <t>PC(41:9)+H_positive</t>
  </si>
  <si>
    <t>PC(37:5)+H3_positive</t>
  </si>
  <si>
    <t>PE(34:2)+H1_positive</t>
  </si>
  <si>
    <t>PE(35:2)+H1_positive</t>
  </si>
  <si>
    <t>PC(39:6)+H5_positive</t>
  </si>
  <si>
    <t>PE(37:2)+H3_positive</t>
  </si>
  <si>
    <t>PE(16:0/16:1)-H5_negative</t>
  </si>
  <si>
    <t>PE(31:0)+H1_positive</t>
  </si>
  <si>
    <t>PC(34:2)+H3_positive</t>
  </si>
  <si>
    <t>PE(16:0/16:1)-H7_negative</t>
  </si>
  <si>
    <t>PE(19:1/18:1)-H1_negative</t>
  </si>
  <si>
    <t>PE(17:0/17:0)-H9_negative</t>
  </si>
  <si>
    <t>Cer(d17:0/22:0)+H2_positive</t>
  </si>
  <si>
    <t>PC(38:9)+H3_positive</t>
  </si>
  <si>
    <t>PE(17:0/17:0)-H11_negative</t>
  </si>
  <si>
    <t>PE(19:1/20:5)-H2_negative</t>
  </si>
  <si>
    <t>PE(19:1/18:0)-H1_negative</t>
  </si>
  <si>
    <t>TG(15:0/14:0/14:0)+NH45_positive</t>
  </si>
  <si>
    <t>PE(34:1)+H1_positive</t>
  </si>
  <si>
    <t>PE(19:1/18:2)-H_negative</t>
  </si>
  <si>
    <t>PE(18:1/17:2)-H_negative</t>
  </si>
  <si>
    <t>PE(32:1)+H_positive</t>
  </si>
  <si>
    <t>PE(16:0/16:1)+H_positive</t>
  </si>
  <si>
    <t>PE(35:0p)-H_negative</t>
  </si>
  <si>
    <t>PE(34:2)+H3_positive</t>
  </si>
  <si>
    <t>PE(15:0/15:0)-H3_negative</t>
  </si>
  <si>
    <t>PC(35:2)+H1_positive</t>
  </si>
  <si>
    <t>PE(19:1/19:1)-H1_negative</t>
  </si>
  <si>
    <t>PI(18:1/18:2)-H1_negative</t>
  </si>
  <si>
    <t>PE(15:0/17:0)-H2_negative</t>
  </si>
  <si>
    <t>PE(16:0/16:1)-H8_negative</t>
  </si>
  <si>
    <t>PS(38:4)-H3_negative</t>
  </si>
  <si>
    <t>PE(20:5/18:2)-H1_negative</t>
  </si>
  <si>
    <t>Cer(d17:1/24:2)+H_positive</t>
  </si>
  <si>
    <t>PE(17:1/18:2)-H_negative</t>
  </si>
  <si>
    <t>PI(19:1/18:1)-H1_negative</t>
  </si>
  <si>
    <t>So(d16:0)+H_positive</t>
  </si>
  <si>
    <t>PE(16:0/16:1)-H9_negative</t>
  </si>
  <si>
    <t>PC(33:4)+H_positive</t>
  </si>
  <si>
    <t>PE(33:1)+H1_positive</t>
  </si>
  <si>
    <t>PC(34:3)+H1_positive</t>
  </si>
  <si>
    <t>PE(34:2)+H2_positive</t>
  </si>
  <si>
    <t>PE(16:0/16:1)-H1_negative</t>
  </si>
  <si>
    <t>PE(17:0/17:0)-H26_negative</t>
  </si>
  <si>
    <t>PE(17:0/17:0)-H12_negative</t>
  </si>
  <si>
    <t>PE(15:0/18:1)-H_negative</t>
  </si>
  <si>
    <t>PE(17:0/17:0)-H8_negative</t>
  </si>
  <si>
    <t>PS(18:2/18:2)-H_negative</t>
  </si>
  <si>
    <t>PE(17:1/16:1)-H_negative</t>
  </si>
  <si>
    <t>PE(15:0/20:4)-H3_negative</t>
  </si>
  <si>
    <t>PC(36:6)+H2_positive</t>
  </si>
  <si>
    <t>TG(15:0/18:1/18:1)+NH41_positive</t>
  </si>
  <si>
    <t>PI(18:0/18:1)-H1_negative</t>
  </si>
  <si>
    <t>PE(16:0/16:1)-H2_negative</t>
  </si>
  <si>
    <t>PE(15:0/20:4)-H1_negative</t>
  </si>
  <si>
    <t>PE(18:3/20:5)-H_negative</t>
  </si>
  <si>
    <t>PS(35:3)-H1_negative</t>
  </si>
  <si>
    <t>PE(15:0/16:1)-H_negative</t>
  </si>
  <si>
    <t>PI(18:1/18:1)-H2_negative</t>
  </si>
  <si>
    <t>PE(15:0/20:4)-H2_negative</t>
  </si>
  <si>
    <t>PE(16:0/16:1)-H12_negative</t>
  </si>
  <si>
    <t>PS(37:4)-H1_negative</t>
  </si>
  <si>
    <t>PE(17:0/17:0)-H25_negative</t>
  </si>
  <si>
    <t>PE(14:0/18:2)-H2_negative</t>
  </si>
  <si>
    <t>PE(30:0)+H2_positive</t>
  </si>
  <si>
    <t>PC(32:0)+H1_positive</t>
  </si>
  <si>
    <t>PC(36:5)+H2_positive</t>
  </si>
  <si>
    <t>PI(17:1/18:1)-H_negative</t>
  </si>
  <si>
    <t>So(d17:0)+H_positive</t>
  </si>
  <si>
    <t>PE(15:0/18:3)-H_negative</t>
  </si>
  <si>
    <t>PE(15:0/15:0)-H1_negative</t>
  </si>
  <si>
    <t>PE(16:0/20:4)-H1_negative</t>
  </si>
  <si>
    <t>PE(15:0/18:2)-H_negative</t>
  </si>
  <si>
    <t>TG(15:0/13:0/18:1)+NH4_positive</t>
  </si>
  <si>
    <t>PC(36:7)+H1_positive</t>
  </si>
  <si>
    <t>TG(13:0/17:1/17:1)+NH4_positive</t>
  </si>
  <si>
    <t>CerG1(d39:2)+H1_positive</t>
  </si>
  <si>
    <t>PC(39:4)+H1_positive</t>
  </si>
  <si>
    <t>TG(21:4/14:1/21:4)+NH4_positive</t>
  </si>
  <si>
    <t>PC(36:1e)+H2_positive</t>
  </si>
  <si>
    <t>PE(18:0p/20:3)+H1_positive</t>
  </si>
  <si>
    <t>TG(58:10)+NH4_positive</t>
  </si>
  <si>
    <t>Cer(d44:2)+H1_positive</t>
  </si>
  <si>
    <t>lipid_e2141 vs N2</t>
  </si>
  <si>
    <t>TG(19:2/14:1/19:2)+NH4_positive</t>
  </si>
  <si>
    <t>PA(19:1/18:1)-H_negative</t>
  </si>
  <si>
    <t>PA(21:4/20:5)-H_negative</t>
  </si>
  <si>
    <t>PA(20:1/20:5)-H_negative</t>
  </si>
  <si>
    <t>PA(37:3)-H_negative</t>
  </si>
  <si>
    <t>PE(15:0/20:4)-H4_negative</t>
  </si>
  <si>
    <t>PC(38:9)+H1_positive</t>
  </si>
  <si>
    <t>PA(20:3/21:5)-H_negative</t>
  </si>
  <si>
    <t>PA(18:1/18:1)-H_negative</t>
  </si>
  <si>
    <t>PC(39:8)+H1_positive</t>
  </si>
  <si>
    <t>PC(33:1)+H1_positive</t>
  </si>
  <si>
    <t>TG(15:0/12:0/17:1)+NH4_positive</t>
  </si>
  <si>
    <t>TG(16:1/17:1/20:5)+NH4_positive</t>
  </si>
  <si>
    <t>PE(38:2p)-H3_negative</t>
  </si>
  <si>
    <t>TG(19:1/17:1/20:5)+NH4_positive</t>
  </si>
  <si>
    <t>PC(39:7)+H3_positive</t>
  </si>
  <si>
    <t>TG(18:0/18:2/18:3)+NH4_positive</t>
  </si>
  <si>
    <t>PE(38:4e)-H2_negative</t>
  </si>
  <si>
    <t>PC(36:3)+H4_positive</t>
  </si>
  <si>
    <t>TG(19:0/18:3/19:0)+NH4_positive</t>
  </si>
  <si>
    <t>TG(6:0/16:0/18:1)+NH4_positive</t>
  </si>
  <si>
    <t>PC(34:5)+H2_positive</t>
  </si>
  <si>
    <t>PE(38:4p)+H2_positive</t>
  </si>
  <si>
    <t>PE(18:0/20:4)-H3_negative</t>
  </si>
  <si>
    <t>TG(53:7)+NH4_positive</t>
  </si>
  <si>
    <t>TG(18:0/20:5/20:5)+NH4_positive</t>
  </si>
  <si>
    <t>PC(38:5)+H5_positive</t>
  </si>
  <si>
    <t>TG(18:0/14:0/18:0)+NH4_positive</t>
  </si>
  <si>
    <t>TG(15:0/15:0/17:0)+NH46_positive</t>
  </si>
  <si>
    <t>TG(15:0/17:0/17:0)+NH4_positive</t>
  </si>
  <si>
    <t>PS(38:5)-H1_negative</t>
  </si>
  <si>
    <t>TG(15:0/14:0/14:0)+NH47_positive</t>
  </si>
  <si>
    <t>PE(17:0/17:0)-H1_negative</t>
  </si>
  <si>
    <t>PE(17:0/17:0)-H2_negative</t>
  </si>
  <si>
    <t>LPC(17:0)+H1_positive</t>
  </si>
  <si>
    <t>PE(18:0e/17:1)-H4_negative</t>
  </si>
  <si>
    <t>TG(16:0/14:0/16:0)+NH43_positive</t>
  </si>
  <si>
    <t>LPC(17:0)+H2_positive</t>
  </si>
  <si>
    <t>TG(24:0/17:1/17:1)+NH4_positive</t>
  </si>
  <si>
    <t>TG(15:0/14:0/14:0)+NH41_positive</t>
  </si>
  <si>
    <t>TG(15:0/15:0/17:0)+NH41_positive</t>
  </si>
  <si>
    <t>PC(39:5)+H3_positive</t>
  </si>
  <si>
    <t>PE(39:6)+H_positive</t>
  </si>
  <si>
    <t>PC(37:6p)+H1_positive</t>
  </si>
  <si>
    <t>lipid_fem-3 vs N2</t>
  </si>
  <si>
    <t>TG(19:1/16:1/19:1)+NH4_positive</t>
  </si>
  <si>
    <t>TG(16:1/16:1/16:1)+NH4_positive</t>
  </si>
  <si>
    <t>PC(39:4)+H3_positive</t>
  </si>
  <si>
    <t>PC(38:4)+H1_positive</t>
  </si>
  <si>
    <t>PC(38:3e)+H1_positive</t>
  </si>
  <si>
    <t>PC(42:10)+H4_positive</t>
  </si>
  <si>
    <t>TG(17:0/17:0/17:0)+NH41_positive</t>
  </si>
  <si>
    <t>PC(39:3)+H3_positive</t>
  </si>
  <si>
    <t>PC(37:2)+H3_positive</t>
  </si>
  <si>
    <t>TG(15:1/14:0/17:1)+NH4_positive</t>
  </si>
  <si>
    <t>TG(15:0/9:0/15:0)+NH4_positive</t>
  </si>
  <si>
    <t>TG(15:0/12:0/14:0)+NH4_positive</t>
  </si>
  <si>
    <t>TG(15:0/14:0/14:0)+NH42_positive</t>
  </si>
  <si>
    <t>TG(14:0/14:0/14:0)+NH41_positive</t>
  </si>
  <si>
    <t>TG(15:0/14:0/14:0)+NH46_positive</t>
  </si>
  <si>
    <t>Cer(d17:1/24:1)+H4_positive</t>
  </si>
  <si>
    <t>PC(40:5)+H1_positive</t>
  </si>
  <si>
    <t>PC(37:1)+H4_positive</t>
  </si>
  <si>
    <t>TG(12:0/14:0/14:0)+NH41_positive</t>
  </si>
  <si>
    <t>SM(d34:1)+H2_positive</t>
  </si>
  <si>
    <t>TG(15:0/14:0/14:0)+NH44_positive</t>
  </si>
  <si>
    <t>PC(32:0)+H4_positive</t>
  </si>
  <si>
    <t>TG(60:2)+NH4_positive</t>
  </si>
  <si>
    <t>Cer(d17:1/26:1)+H2_positive</t>
  </si>
  <si>
    <t>PC(30:0)+H3_positive</t>
  </si>
  <si>
    <t>TG(6:0/17:0/18:1)+NH4_positive</t>
  </si>
  <si>
    <t>TG(15:1/14:0/14:0)+NH4_positive</t>
  </si>
  <si>
    <t>TG(17:0/17:0/17:0)+NH42_positive</t>
  </si>
  <si>
    <t>PC(29:0)+H_positive</t>
  </si>
  <si>
    <t>TG(19:1/17:0/17:0)+NH41_positive</t>
  </si>
  <si>
    <t>PI(17:0/20:5)-H2_negative</t>
  </si>
  <si>
    <t>TG(15:0/17:1/17:1)+NH44_positive</t>
  </si>
  <si>
    <t>PE(16:0/20:4)-H3_negative</t>
  </si>
  <si>
    <t>PE(18:0p)+H3_positive</t>
  </si>
  <si>
    <t>PE(42:2p)+H_positive</t>
  </si>
  <si>
    <t>TG(14:1/21:0/21:0)+NH4_positive</t>
  </si>
  <si>
    <t>PI(19:1/20:5)-H1_negative</t>
  </si>
  <si>
    <t>PS(37:4)-H2_negative</t>
  </si>
  <si>
    <t>LPE(18:0e)-H_negative</t>
  </si>
  <si>
    <t>PE(18:1/21:0)-H2_negative</t>
  </si>
  <si>
    <t>PE(17:1/20:4)-H_negative</t>
  </si>
  <si>
    <t>TG(14:0/21:3/21:3)+NH4_positive</t>
  </si>
  <si>
    <t>TG(13:1/17:1/17:1)+NH4_positive</t>
  </si>
  <si>
    <t>SM(d38:1)+H1_positive</t>
  </si>
  <si>
    <t>PC(39:7)+H2_positive</t>
  </si>
  <si>
    <t>TG(18:1/18:2/18:2)+NH4_positive</t>
  </si>
  <si>
    <t>TG(15:0/14:0/14:0)+NH43_positive</t>
  </si>
  <si>
    <t>lipid_mog-3 vs N2</t>
  </si>
  <si>
    <t>TG(15:0/15:0/23:6)+NH4_positive</t>
  </si>
  <si>
    <t>SM(d33:1)+H_positive</t>
  </si>
  <si>
    <t>SM(d34:1)+H1_positive</t>
  </si>
  <si>
    <t>PC(31:1)+H1_positive</t>
  </si>
  <si>
    <t>PC(39:1)+H_positive</t>
  </si>
  <si>
    <t>Lipid</t>
  </si>
  <si>
    <t>Cer(d17:0/22:0)+H1_positive</t>
  </si>
  <si>
    <t>Cer(d17:0/24:0)+H_positive</t>
  </si>
  <si>
    <t>Cer(d17:1/17:0)+H_positive</t>
  </si>
  <si>
    <t>Cer(d17:1/20:1)+H_positive</t>
  </si>
  <si>
    <t>Cer(d17:1/22:0)+H1_positive</t>
  </si>
  <si>
    <t>Cer(d17:1/22:0)+H2_positive</t>
  </si>
  <si>
    <t>Cer(d17:1/22:1)+H1_positive</t>
  </si>
  <si>
    <t>Cer(d17:1/22:1)+H2_positive</t>
  </si>
  <si>
    <t>Cer(d17:1/22:1)+H3_positive</t>
  </si>
  <si>
    <t>Cer(d17:1/22:1)+H4_positive</t>
  </si>
  <si>
    <t>Cer(d17:1/22:1)+H5_positive</t>
  </si>
  <si>
    <t>Cer(d17:1/24:0)+H1_positive</t>
  </si>
  <si>
    <t>Cer(d17:1/24:0)+H2_positive</t>
  </si>
  <si>
    <t>Cer(d17:1/24:1)+H1_positive</t>
  </si>
  <si>
    <t>Cer(d17:1/24:1)+H2_positive</t>
  </si>
  <si>
    <t>Cer(d17:1/24:1)+H3_positive</t>
  </si>
  <si>
    <t>Cer(d17:1/24:1)+H5_positive</t>
  </si>
  <si>
    <t>Cer(d17:1/26:1)+H1_positive</t>
  </si>
  <si>
    <t>Cer(d18:0/17:0)+H1_positive</t>
  </si>
  <si>
    <t>Cer(d18:0/17:0)+H2_positive</t>
  </si>
  <si>
    <t>Cer(d18:1/17:0)+H1_positive</t>
  </si>
  <si>
    <t>Cer(d18:1/17:0)+H2_positive</t>
  </si>
  <si>
    <t>Cer(d18:1/17:0)+H3_positive</t>
  </si>
  <si>
    <t>Cer(d18:1/17:0)+H4_positive</t>
  </si>
  <si>
    <t>Cer(d18:1/19:0)+H1_positive</t>
  </si>
  <si>
    <t>Cer(d18:1/19:0)+H2_positive</t>
  </si>
  <si>
    <t>Cer(d18:2/20:0)+H1_positive</t>
  </si>
  <si>
    <t>Cer(d18:2/22:0)+H2_positive</t>
  </si>
  <si>
    <t>Cer(d18:2/22:0)+H3_positive</t>
  </si>
  <si>
    <t>Cer(d34:1)+H1_positive</t>
  </si>
  <si>
    <t>Cer(d34:1)+H2_positive</t>
  </si>
  <si>
    <t>Cer(d38:1)+H1_positive</t>
  </si>
  <si>
    <t>Cer(d38:1)+H2_positive</t>
  </si>
  <si>
    <t>Cer(d38:2)+H_positive</t>
  </si>
  <si>
    <t>Cer(d40:2)+H1_positive</t>
  </si>
  <si>
    <t>Cer(d40:2)+H2_positive</t>
  </si>
  <si>
    <t>Cer(d40:2)+H3_positive</t>
  </si>
  <si>
    <t>Cer(d40:2)+H4_positive</t>
  </si>
  <si>
    <t>Cer(d42:2)+H1_positive</t>
  </si>
  <si>
    <t>Cer(d42:2)+H2_positive</t>
  </si>
  <si>
    <t>Cer(d44:2)+H2_positive</t>
  </si>
  <si>
    <t>CerG1(d39:2)+H2_positive</t>
  </si>
  <si>
    <t>CerG1(d41:2)+H1_positive</t>
  </si>
  <si>
    <t>CerG1(d41:2)+H2_positive</t>
  </si>
  <si>
    <t>CerG1(d41:2)+H3_positive</t>
  </si>
  <si>
    <t>CerG1(d42:2)+H_positive</t>
  </si>
  <si>
    <t>CerG1(d43:2)+H1_positive</t>
  </si>
  <si>
    <t>CerG1(d43:2)+H2_positive</t>
  </si>
  <si>
    <t>DG(18:1/18:1)+NH41_positive</t>
  </si>
  <si>
    <t>DG(18:1/18:1)+NH42_positive</t>
  </si>
  <si>
    <t>DG(18:1/18:2)+NH4_positive</t>
  </si>
  <si>
    <t>LPC(14:0)+H_positive</t>
  </si>
  <si>
    <t>LPC(15:0)+H_positive</t>
  </si>
  <si>
    <t>LPC(16:0)+H_positive</t>
  </si>
  <si>
    <t>LPC(16:1)+H_positive</t>
  </si>
  <si>
    <t>LPC(17:1)+H_positive</t>
  </si>
  <si>
    <t>LPC(18:0)+H_positive</t>
  </si>
  <si>
    <t>LPC(18:0e)+H_positive</t>
  </si>
  <si>
    <t>LPC(18:2)+H_positive</t>
  </si>
  <si>
    <t>LPC(18:3)+H_positive</t>
  </si>
  <si>
    <t>LPC(19:1)+H_positive</t>
  </si>
  <si>
    <t>LPC(20:0)+H_positive</t>
  </si>
  <si>
    <t>LPC(20:1p)+H_positive</t>
  </si>
  <si>
    <t>LPC(20:2)+H1_positive</t>
  </si>
  <si>
    <t>LPC(20:2)+H2_positive</t>
  </si>
  <si>
    <t>LPC(20:3)+H_positive</t>
  </si>
  <si>
    <t>LPC(20:4)+H1_positive</t>
  </si>
  <si>
    <t>LPC(20:4)+H2_positive</t>
  </si>
  <si>
    <t>LPC(20:5)+H_positive</t>
  </si>
  <si>
    <t>LPC(22:3)+H_positive</t>
  </si>
  <si>
    <t>LPE(15:0)+H_positive</t>
  </si>
  <si>
    <t>LPE(17:0)+H_positive</t>
  </si>
  <si>
    <t>LPE(18:1)+H1_positive</t>
  </si>
  <si>
    <t>LPE(18:1)+H2_positive</t>
  </si>
  <si>
    <t>LPE(19:1)+H_positive</t>
  </si>
  <si>
    <t>PC(18:0e/17:1)+H_positive</t>
  </si>
  <si>
    <t>PC(28:0)+H_positive</t>
  </si>
  <si>
    <t>PC(30:0)+H1_positive</t>
  </si>
  <si>
    <t>PC(30:1)+H1_positive</t>
  </si>
  <si>
    <t>PC(30:1)+H2_positive</t>
  </si>
  <si>
    <t>PC(30:2/8:0)+H_positive</t>
  </si>
  <si>
    <t>PC(31:0)+H1_positive</t>
  </si>
  <si>
    <t>PC(31:1)+H2_positive</t>
  </si>
  <si>
    <t>PC(31:1)+H3_positive</t>
  </si>
  <si>
    <t>PC(31:2)+H_positive</t>
  </si>
  <si>
    <t>PC(32:1)+H_positive</t>
  </si>
  <si>
    <t>PC(32:1p)+H_positive</t>
  </si>
  <si>
    <t>PC(32:2)+H2_positive</t>
  </si>
  <si>
    <t>PC(32:3)+H1_positive</t>
  </si>
  <si>
    <t>PC(32:3)+H2_positive</t>
  </si>
  <si>
    <t>PC(32:5)+H_positive</t>
  </si>
  <si>
    <t>PC(33:1)+H2_positive</t>
  </si>
  <si>
    <t>PC(33:1)+H3_positive</t>
  </si>
  <si>
    <t>PC(33:2)+H1_positive</t>
  </si>
  <si>
    <t>PC(33:2)+H2_positive</t>
  </si>
  <si>
    <t>PC(33:2)+H3_positive</t>
  </si>
  <si>
    <t>PC(33:2)+H4_positive</t>
  </si>
  <si>
    <t>PC(33:2)+H5_positive</t>
  </si>
  <si>
    <t>PC(33:3)+H1_positive</t>
  </si>
  <si>
    <t>PC(33:3)+H2_positive</t>
  </si>
  <si>
    <t>PC(34:0)+H2_positive</t>
  </si>
  <si>
    <t>PC(34:1)+H1_positive</t>
  </si>
  <si>
    <t>PC(34:1)+H2_positive</t>
  </si>
  <si>
    <t>PC(34:1)+H3_positive</t>
  </si>
  <si>
    <t>PC(34:1)+H4_positive</t>
  </si>
  <si>
    <t>PC(34:1)+H5_positive</t>
  </si>
  <si>
    <t>PC(34:1p)+H1_positive</t>
  </si>
  <si>
    <t>PC(34:1p)+H2_positive</t>
  </si>
  <si>
    <t>PC(34:2)+H1_positive</t>
  </si>
  <si>
    <t>PC(34:2)+H2_positive</t>
  </si>
  <si>
    <t>PC(34:2)+H4_positive</t>
  </si>
  <si>
    <t>PC(34:2)+H5_positive</t>
  </si>
  <si>
    <t>PC(34:2)+H6_positive</t>
  </si>
  <si>
    <t>PC(34:2p)+H_positive</t>
  </si>
  <si>
    <t>PC(34:3)+H2_positive</t>
  </si>
  <si>
    <t>PC(34:3)+H3_positive</t>
  </si>
  <si>
    <t>PC(34:3)+H4_positive</t>
  </si>
  <si>
    <t>PC(34:4)+H1_positive</t>
  </si>
  <si>
    <t>PC(34:4)+H2_positive</t>
  </si>
  <si>
    <t>PC(34:4)+H3_positive</t>
  </si>
  <si>
    <t>PC(34:5)+H1_positive</t>
  </si>
  <si>
    <t>PC(35:0)+H1_positive</t>
  </si>
  <si>
    <t>PC(35:0)+H2_positive</t>
  </si>
  <si>
    <t>PC(35:0e)+H_positive</t>
  </si>
  <si>
    <t>PC(35:0p)+H1_positive</t>
  </si>
  <si>
    <t>PC(35:0p)+H2_positive</t>
  </si>
  <si>
    <t>PC(35:0p)+H3_positive</t>
  </si>
  <si>
    <t>PC(35:1)+H1_positive</t>
  </si>
  <si>
    <t>PC(35:1)+H3_positive</t>
  </si>
  <si>
    <t>PC(35:1)+H4_positive</t>
  </si>
  <si>
    <t>PC(35:1p)+H1_positive</t>
  </si>
  <si>
    <t>PC(35:1p)+H2_positive</t>
  </si>
  <si>
    <t>PC(35:2)+H2_positive</t>
  </si>
  <si>
    <t>PC(35:2)+H3_positive</t>
  </si>
  <si>
    <t>PC(35:2)+H4_positive</t>
  </si>
  <si>
    <t>PC(35:2)+H5_positive</t>
  </si>
  <si>
    <t>PC(35:2)+H6_positive</t>
  </si>
  <si>
    <t>PC(35:3)+H1_positive</t>
  </si>
  <si>
    <t>PC(35:3)+H2_positive</t>
  </si>
  <si>
    <t>PC(35:3)+H3_positive</t>
  </si>
  <si>
    <t>PC(35:3)+H4_positive</t>
  </si>
  <si>
    <t>PC(35:3)+H5_positive</t>
  </si>
  <si>
    <t>PC(35:4)+H1_positive</t>
  </si>
  <si>
    <t>PC(35:4)+H2_positive</t>
  </si>
  <si>
    <t>PC(35:4)+H3_positive</t>
  </si>
  <si>
    <t>PC(35:5)+H_positive</t>
  </si>
  <si>
    <t>PC(35:6)+H_positive</t>
  </si>
  <si>
    <t>PC(36:0)+H1_positive</t>
  </si>
  <si>
    <t>PC(36:0)+H2_positive</t>
  </si>
  <si>
    <t>PC(36:1)+H1_positive</t>
  </si>
  <si>
    <t>PC(36:1)+H2_positive</t>
  </si>
  <si>
    <t>PC(36:1)+H3_positive</t>
  </si>
  <si>
    <t>PC(36:1e)+H1_positive</t>
  </si>
  <si>
    <t>PC(36:1e)+H3_positive</t>
  </si>
  <si>
    <t>PC(36:2)+H1_positive</t>
  </si>
  <si>
    <t>PC(36:2)+H2_positive</t>
  </si>
  <si>
    <t>PC(36:2e)+H1_positive</t>
  </si>
  <si>
    <t>PC(36:2e)+H2_positive</t>
  </si>
  <si>
    <t>PC(36:2e)+H3_positive</t>
  </si>
  <si>
    <t>PC(36:2p)+H1_positive</t>
  </si>
  <si>
    <t>PC(36:2p)+H2_positive</t>
  </si>
  <si>
    <t>PC(36:2p)+H3_positive</t>
  </si>
  <si>
    <t>PC(36:3)+H1_positive</t>
  </si>
  <si>
    <t>PC(36:3)+H2_positive</t>
  </si>
  <si>
    <t>PC(36:3)+H3_positive</t>
  </si>
  <si>
    <t>PC(36:3)+H5_positive</t>
  </si>
  <si>
    <t>PC(36:3)+H6_positive</t>
  </si>
  <si>
    <t>PC(36:4)+H1_positive</t>
  </si>
  <si>
    <t>PC(36:4)+H2_positive</t>
  </si>
  <si>
    <t>PC(36:4)+H3_positive</t>
  </si>
  <si>
    <t>PC(36:4)+H4_positive</t>
  </si>
  <si>
    <t>PC(36:4)+H5_positive</t>
  </si>
  <si>
    <t>PC(36:5)+H3_positive</t>
  </si>
  <si>
    <t>PC(36:6)+H1_positive</t>
  </si>
  <si>
    <t>PC(36:6)+H3_positive</t>
  </si>
  <si>
    <t>PC(36:6)+H4_positive</t>
  </si>
  <si>
    <t>PC(36:7)+H2_positive</t>
  </si>
  <si>
    <t>PC(37:0)+H_positive</t>
  </si>
  <si>
    <t>PC(37:0p)+H_positive</t>
  </si>
  <si>
    <t>PC(37:1)+H2_positive</t>
  </si>
  <si>
    <t>PC(37:1p)+H1_positive</t>
  </si>
  <si>
    <t>PC(37:1p)+H2_positive</t>
  </si>
  <si>
    <t>PC(37:2)+H1_positive</t>
  </si>
  <si>
    <t>PC(37:2)+H2_positive</t>
  </si>
  <si>
    <t>PC(37:2)+H4_positive</t>
  </si>
  <si>
    <t>PC(37:2p)+H1_positive</t>
  </si>
  <si>
    <t>PC(37:2p)+H2_positive</t>
  </si>
  <si>
    <t>PC(37:3)+H1_positive</t>
  </si>
  <si>
    <t>PC(37:3)+H2_positive</t>
  </si>
  <si>
    <t>PC(37:3)+H3_positive</t>
  </si>
  <si>
    <t>PC(37:4)+H1_positive</t>
  </si>
  <si>
    <t>PC(37:4)+H2_positive</t>
  </si>
  <si>
    <t>PC(37:4)+H4_positive</t>
  </si>
  <si>
    <t>PC(37:4)+H5_positive</t>
  </si>
  <si>
    <t>PC(37:5)+H1_positive</t>
  </si>
  <si>
    <t>PC(37:5)+H2_positive</t>
  </si>
  <si>
    <t>PC(37:5)+H4_positive</t>
  </si>
  <si>
    <t>PC(37:5)+H5_positive</t>
  </si>
  <si>
    <t>PC(37:5)+H6_positive</t>
  </si>
  <si>
    <t>PC(37:6)+H1_positive</t>
  </si>
  <si>
    <t>PC(37:6)+H2_positive</t>
  </si>
  <si>
    <t>PC(37:6p)+H2_positive</t>
  </si>
  <si>
    <t>PC(37:7)+H1_positive</t>
  </si>
  <si>
    <t>PC(37:7)+H2_positive</t>
  </si>
  <si>
    <t>PC(37:8)+H1_positive</t>
  </si>
  <si>
    <t>PC(37:8)+H2_positive</t>
  </si>
  <si>
    <t>PC(38:0)+H_positive</t>
  </si>
  <si>
    <t>PC(38:1)+H2_positive</t>
  </si>
  <si>
    <t>PC(38:2)+H_positive</t>
  </si>
  <si>
    <t>PC(38:2e)+H1_positive</t>
  </si>
  <si>
    <t>PC(38:2e)+H2_positive</t>
  </si>
  <si>
    <t>PC(38:3)+H1_positive</t>
  </si>
  <si>
    <t>PC(38:3)+H2_positive</t>
  </si>
  <si>
    <t>PC(38:3)+H3_positive</t>
  </si>
  <si>
    <t>PC(38:3e)+H2_positive</t>
  </si>
  <si>
    <t>PC(38:4)+H4_positive</t>
  </si>
  <si>
    <t>PC(38:4e)+H1_positive</t>
  </si>
  <si>
    <t>PC(38:4e)+H2_positive</t>
  </si>
  <si>
    <t>PC(38:4p)+H1_positive</t>
  </si>
  <si>
    <t>PC(38:4p)+H2_positive</t>
  </si>
  <si>
    <t>PC(38:4p)+H3_positive</t>
  </si>
  <si>
    <t>PC(38:4p)+H4_positive</t>
  </si>
  <si>
    <t>PC(38:5)+H1_positive</t>
  </si>
  <si>
    <t>PC(38:5)+H2_positive</t>
  </si>
  <si>
    <t>PC(38:5)+H3_positive</t>
  </si>
  <si>
    <t>PC(38:5)+H4_positive</t>
  </si>
  <si>
    <t>PC(38:6)+H1_positive</t>
  </si>
  <si>
    <t>PC(38:6)+H2_positive</t>
  </si>
  <si>
    <t>PC(38:6)+H3_positive</t>
  </si>
  <si>
    <t>PC(38:6)+H4_positive</t>
  </si>
  <si>
    <t>PC(38:6)+H5_positive</t>
  </si>
  <si>
    <t>PC(38:6)+H6_positive</t>
  </si>
  <si>
    <t>PC(38:6e)+H1_positive</t>
  </si>
  <si>
    <t>PC(38:6e)+H2_positive</t>
  </si>
  <si>
    <t>PC(38:7)+H1_positive</t>
  </si>
  <si>
    <t>PC(38:7)+H2_positive</t>
  </si>
  <si>
    <t>PC(38:8)+H_positive</t>
  </si>
  <si>
    <t>PC(39:10)+H_positive</t>
  </si>
  <si>
    <t>PC(39:2)+H1_positive</t>
  </si>
  <si>
    <t>PC(39:2)+H2_positive</t>
  </si>
  <si>
    <t>PC(39:2)+H3_positive</t>
  </si>
  <si>
    <t>PC(39:3)+H1_positive</t>
  </si>
  <si>
    <t>PC(39:3)+H2_positive</t>
  </si>
  <si>
    <t>PC(39:4)+H2_positive</t>
  </si>
  <si>
    <t>PC(39:4)+H4_positive</t>
  </si>
  <si>
    <t>PC(39:5)+H1_positive</t>
  </si>
  <si>
    <t>PC(39:5)+H2_positive</t>
  </si>
  <si>
    <t>PC(39:5)+H4_positive</t>
  </si>
  <si>
    <t>PC(39:5)+H5_positive</t>
  </si>
  <si>
    <t>PC(39:5)+H6_positive</t>
  </si>
  <si>
    <t>PC(39:5e)+H_positive</t>
  </si>
  <si>
    <t>PC(39:6)+H3_positive</t>
  </si>
  <si>
    <t>PC(39:6)+H4_positive</t>
  </si>
  <si>
    <t>PC(39:6e)+H1_positive</t>
  </si>
  <si>
    <t>PC(39:6e)+H2_positive</t>
  </si>
  <si>
    <t>PC(39:7)+H1_positive</t>
  </si>
  <si>
    <t>PC(39:8)+H2_positive</t>
  </si>
  <si>
    <t>PC(39:8)+H3_positive</t>
  </si>
  <si>
    <t>PC(39:9)+H1_positive</t>
  </si>
  <si>
    <t>PC(39:9)+H2_positive</t>
  </si>
  <si>
    <t>PC(39:9)+H3_positive</t>
  </si>
  <si>
    <t>PC(40:10)+H1_positive</t>
  </si>
  <si>
    <t>PC(40:10)+H2_positive</t>
  </si>
  <si>
    <t>PC(40:11)+H_positive</t>
  </si>
  <si>
    <t>PC(40:3)+H1_positive</t>
  </si>
  <si>
    <t>PC(40:3)+H2_positive</t>
  </si>
  <si>
    <t>PC(40:4)+H1_positive</t>
  </si>
  <si>
    <t>PC(40:5)+H2_positive</t>
  </si>
  <si>
    <t>PC(40:5)+H3_positive</t>
  </si>
  <si>
    <t>PC(40:6)+H1_positive</t>
  </si>
  <si>
    <t>PC(40:6)+H2_positive</t>
  </si>
  <si>
    <t>PC(40:6)+H3_positive</t>
  </si>
  <si>
    <t>PC(40:6)+H4_positive</t>
  </si>
  <si>
    <t>PC(40:6)+H5_positive</t>
  </si>
  <si>
    <t>PC(40:7)+H1_positive</t>
  </si>
  <si>
    <t>PC(40:7)+H2_positive</t>
  </si>
  <si>
    <t>PC(40:8)+H1_positive</t>
  </si>
  <si>
    <t>PC(40:8)+H2_positive</t>
  </si>
  <si>
    <t>PC(40:8)+H3_positive</t>
  </si>
  <si>
    <t>PC(40:8)+H4_positive</t>
  </si>
  <si>
    <t>PC(40:8)+H5_positive</t>
  </si>
  <si>
    <t>PC(40:9)+H1_positive</t>
  </si>
  <si>
    <t>PC(40:9)+H2_positive</t>
  </si>
  <si>
    <t>PC(40:9)+H3_positive</t>
  </si>
  <si>
    <t>PC(40:9)+H4_positive</t>
  </si>
  <si>
    <t>PC(41:4)+H1_positive</t>
  </si>
  <si>
    <t>PC(41:4)+H2_positive</t>
  </si>
  <si>
    <t>PC(42:10)+H1_positive</t>
  </si>
  <si>
    <t>PC(42:10)+H2_positive</t>
  </si>
  <si>
    <t>PC(42:10)+H3_positive</t>
  </si>
  <si>
    <t>PC(42:5)+H_positive</t>
  </si>
  <si>
    <t>PE(16:0e)+H_positive</t>
  </si>
  <si>
    <t>PE(17:0/20:5)+H_positive</t>
  </si>
  <si>
    <t>PE(17:0e)+H1_positive</t>
  </si>
  <si>
    <t>PE(17:0e)+H2_positive</t>
  </si>
  <si>
    <t>PE(17:0p)+H_positive</t>
  </si>
  <si>
    <t>PE(18:0e)+H1_positive</t>
  </si>
  <si>
    <t>PE(18:0e)+H2_positive</t>
  </si>
  <si>
    <t>PE(18:0p)+H1_positive</t>
  </si>
  <si>
    <t>PE(18:0p)+H2_positive</t>
  </si>
  <si>
    <t>PE(18:0p/15:0)+H_positive</t>
  </si>
  <si>
    <t>PE(18:0p/16:1)+H1_positive</t>
  </si>
  <si>
    <t>PE(18:0p/16:1)+H2_positive</t>
  </si>
  <si>
    <t>PE(18:0p/17:0)+H_positive</t>
  </si>
  <si>
    <t>PE(18:0p/17:1)+H1_positive</t>
  </si>
  <si>
    <t>PE(18:0p/17:1)+H2_positive</t>
  </si>
  <si>
    <t>PE(18:0p/17:2)+H2_positive</t>
  </si>
  <si>
    <t>PE(18:0p/18:1)+H1_positive</t>
  </si>
  <si>
    <t>PE(18:0p/18:1)+H2_positive</t>
  </si>
  <si>
    <t>PE(18:0p/18:2)+H1_positive</t>
  </si>
  <si>
    <t>PE(18:0p/18:2)+H2_positive</t>
  </si>
  <si>
    <t>PE(18:0p/18:3)+H2_positive</t>
  </si>
  <si>
    <t>PE(18:0p/18:3)+H3_positive</t>
  </si>
  <si>
    <t>PE(18:0p/19:1)+H1_positive</t>
  </si>
  <si>
    <t>PE(18:0p/19:1)+H2_positive</t>
  </si>
  <si>
    <t>PE(18:0p/19:1)+H3_positive</t>
  </si>
  <si>
    <t>PE(18:0p/20:2)+H1_positive</t>
  </si>
  <si>
    <t>PE(18:0p/20:2)+H2_positive</t>
  </si>
  <si>
    <t>PE(18:0p/20:3)+H2_positive</t>
  </si>
  <si>
    <t>PE(18:0p/20:5)+H1_positive</t>
  </si>
  <si>
    <t>PE(18:0p/20:5)+H2_positive</t>
  </si>
  <si>
    <t>PE(18:1p/18:1)+H_positive</t>
  </si>
  <si>
    <t>PE(19:0p)+H_positive</t>
  </si>
  <si>
    <t>PE(19:1)+H_positive</t>
  </si>
  <si>
    <t>PE(19:2)+H_positive</t>
  </si>
  <si>
    <t>PE(20:1p/18:1)+H_positive</t>
  </si>
  <si>
    <t>PE(30:0)+H1_positive</t>
  </si>
  <si>
    <t>PE(30:0)+H3_positive</t>
  </si>
  <si>
    <t>PE(31:0)+H2_positive</t>
  </si>
  <si>
    <t>PE(33:0)+H1_positive</t>
  </si>
  <si>
    <t>PE(33:0)+H2_positive</t>
  </si>
  <si>
    <t>PE(33:1)+H2_positive</t>
  </si>
  <si>
    <t>PE(34:0)+H1_positive</t>
  </si>
  <si>
    <t>PE(34:0)+H2_positive</t>
  </si>
  <si>
    <t>PE(34:0p)+H_positive</t>
  </si>
  <si>
    <t>PE(35:1)+H1_positive</t>
  </si>
  <si>
    <t>PE(35:1)+H2_positive</t>
  </si>
  <si>
    <t>PE(35:1)+H3_positive</t>
  </si>
  <si>
    <t>PE(35:1)+H4_positive</t>
  </si>
  <si>
    <t>PE(35:1)+H5_positive</t>
  </si>
  <si>
    <t>PE(35:1p)+H1_positive</t>
  </si>
  <si>
    <t>PE(35:1p)+H2_positive</t>
  </si>
  <si>
    <t>PE(35:2)+H2_positive</t>
  </si>
  <si>
    <t>PE(36:1)+H1_positive</t>
  </si>
  <si>
    <t>PE(36:1)+H2_positive</t>
  </si>
  <si>
    <t>PE(36:2)+H1_positive</t>
  </si>
  <si>
    <t>PE(36:2)+H2_positive</t>
  </si>
  <si>
    <t>PE(36:2)+H3_positive</t>
  </si>
  <si>
    <t>PE(36:2e)+H_positive</t>
  </si>
  <si>
    <t>PE(36:3)+H_positive</t>
  </si>
  <si>
    <t>PE(36:5)+H_positive</t>
  </si>
  <si>
    <t>PE(37:1p)+H1_positive</t>
  </si>
  <si>
    <t>PE(37:1p)+H2_positive</t>
  </si>
  <si>
    <t>PE(37:1p)+H3_positive</t>
  </si>
  <si>
    <t>PE(37:2)+H1_positive</t>
  </si>
  <si>
    <t>PE(37:2)+H2_positive</t>
  </si>
  <si>
    <t>PE(37:2)+H4_positive</t>
  </si>
  <si>
    <t>PE(37:2p)+H_positive</t>
  </si>
  <si>
    <t>PE(37:3)+H_positive</t>
  </si>
  <si>
    <t>PE(37:4)+H1_positive</t>
  </si>
  <si>
    <t>PE(37:4)+H2_positive</t>
  </si>
  <si>
    <t>PE(37:4)+H3_positive</t>
  </si>
  <si>
    <t>PE(37:5)+H1_positive</t>
  </si>
  <si>
    <t>PE(37:5)+H2_positive</t>
  </si>
  <si>
    <t>PE(38:1p)+H_positive</t>
  </si>
  <si>
    <t>PE(38:3)+H_positive</t>
  </si>
  <si>
    <t>PE(38:4)+H_positive</t>
  </si>
  <si>
    <t>PE(38:4p)+H1_positive</t>
  </si>
  <si>
    <t>PE(38:4p)+H3_positive</t>
  </si>
  <si>
    <t>PE(38:5)+H_positive</t>
  </si>
  <si>
    <t>PE(38:6)+H_positive</t>
  </si>
  <si>
    <t>PE(40:5)+H_positive</t>
  </si>
  <si>
    <t>PS(18:0/20:5)+H_positive</t>
  </si>
  <si>
    <t>SM(d35:1)+H1_positive</t>
  </si>
  <si>
    <t>SM(d35:1)+H2_positive</t>
  </si>
  <si>
    <t>SM(d37:1)+H_positive</t>
  </si>
  <si>
    <t>SM(d38:1)+H2_positive</t>
  </si>
  <si>
    <t>SM(d39:0)+H_positive</t>
  </si>
  <si>
    <t>SM(d39:1)+H1_positive</t>
  </si>
  <si>
    <t>SM(d39:1)+H2_positive</t>
  </si>
  <si>
    <t>SM(d40:1)+H1_positive</t>
  </si>
  <si>
    <t>SM(d40:1)+H2_positive</t>
  </si>
  <si>
    <t>SM(d40:1)+H3_positive</t>
  </si>
  <si>
    <t>SM(d40:4)+H_positive</t>
  </si>
  <si>
    <t>SM(d41:1)+H1_positive</t>
  </si>
  <si>
    <t>SM(d41:1)+H2_positive</t>
  </si>
  <si>
    <t>SM(d41:1)+H4_positive</t>
  </si>
  <si>
    <t>SM(d41:4)+H_positive</t>
  </si>
  <si>
    <t>SM(d42:1)+H2_positive</t>
  </si>
  <si>
    <t>SM(d43:1)+H_positive</t>
  </si>
  <si>
    <t>SM(d44:1)+H_positive</t>
  </si>
  <si>
    <t>So(d17:1)+H_positive</t>
  </si>
  <si>
    <t>So(d18:0)+H_positive</t>
  </si>
  <si>
    <t>So(d18:1)+H_positive</t>
  </si>
  <si>
    <t>TG(11:0/17:1/17:1)+NH41_positive</t>
  </si>
  <si>
    <t>TG(11:0/17:1/17:1)+NH42_positive</t>
  </si>
  <si>
    <t>TG(12:0/12:0/12:0)+NH4_positive</t>
  </si>
  <si>
    <t>TG(12:0/12:0/14:0)+NH4_positive</t>
  </si>
  <si>
    <t>TG(12:0/12:0/17:1)+NH4_positive</t>
  </si>
  <si>
    <t>TG(12:0/12:0/20:5)+NH4_positive</t>
  </si>
  <si>
    <t>TG(12:0/14:0/14:0)+NH42_positive</t>
  </si>
  <si>
    <t>TG(12:0/17:1/17:1)+NH4_positive</t>
  </si>
  <si>
    <t>TG(13:1/21:0/21:0)+NH41_positive</t>
  </si>
  <si>
    <t>TG(13:1/21:0/21:0)+NH42_positive</t>
  </si>
  <si>
    <t>TG(14:0/14:0/14:0)+NH42_positive</t>
  </si>
  <si>
    <t>TG(14:0/14:0/17:1)+NH4_positive</t>
  </si>
  <si>
    <t>TG(14:1/17:1/17:1)+NH4_positive</t>
  </si>
  <si>
    <t>TG(15:0/12:0/15:0)+NH4_positive</t>
  </si>
  <si>
    <t>TG(15:0/13:0/15:0)+NH4_positive</t>
  </si>
  <si>
    <t>TG(15:0/13:0/16:1)+NH4_positive</t>
  </si>
  <si>
    <t>TG(15:0/15:0/16:0)+NH4_positive</t>
  </si>
  <si>
    <t>TG(15:0/15:0/17:0)+NH42_positive</t>
  </si>
  <si>
    <t>TG(15:0/15:0/17:0)+NH43_positive</t>
  </si>
  <si>
    <t>TG(15:0/15:0/17:0)+NH44_positive</t>
  </si>
  <si>
    <t>TG(15:0/15:0/17:0)+NH45_positive</t>
  </si>
  <si>
    <t>TG(15:0/15:0/17:0)+NH47_positive</t>
  </si>
  <si>
    <t>TG(15:0/15:0/17:0)+NH48_positive</t>
  </si>
  <si>
    <t>TG(15:0/15:0/20:5)+NH4_positive</t>
  </si>
  <si>
    <t>TG(15:0/16:0/16:0)+NH4_positive</t>
  </si>
  <si>
    <t>TG(15:0/16:0/17:1)+NH4_positive</t>
  </si>
  <si>
    <t>TG(15:0/16:0/20:5)+NH4_positive</t>
  </si>
  <si>
    <t>TG(15:0/16:1/16:1)+NH4_positive</t>
  </si>
  <si>
    <t>TG(15:0/16:1/17:1)+NH41_positive</t>
  </si>
  <si>
    <t>TG(15:0/16:1/17:1)+NH42_positive</t>
  </si>
  <si>
    <t>TG(15:0/17:0/17:1)+NH41_positive</t>
  </si>
  <si>
    <t>TG(15:0/17:0/17:1)+NH42_positive</t>
  </si>
  <si>
    <t>TG(15:0/17:0/18:1)+NH4_positive</t>
  </si>
  <si>
    <t>TG(15:0/17:1/17:1)+NH41_positive</t>
  </si>
  <si>
    <t>TG(15:0/17:1/17:1)+NH42_positive</t>
  </si>
  <si>
    <t>TG(15:0/17:1/17:1)+NH43_positive</t>
  </si>
  <si>
    <t>TG(15:0/17:1/17:1)+NH45_positive</t>
  </si>
  <si>
    <t>TG(15:0/17:1/18:2)+NH4_positive</t>
  </si>
  <si>
    <t>TG(15:0/18:1/18:1)+NH42_positive</t>
  </si>
  <si>
    <t>TG(15:0/9:0/18:1)+NH42_positive</t>
  </si>
  <si>
    <t>TG(15:1/14:1/15:1)+NH4_positive</t>
  </si>
  <si>
    <t>TG(15:1/14:1/17:1)+NH4_positive</t>
  </si>
  <si>
    <t>TG(15:1/15:0/16:2)+NH4_positive</t>
  </si>
  <si>
    <t>TG(15:1/15:1/15:1)+NH41_positive</t>
  </si>
  <si>
    <t>TG(15:1/15:1/15:1)+NH42_positive</t>
  </si>
  <si>
    <t>TG(15:1/15:1/18:0)+NH4_positive</t>
  </si>
  <si>
    <t>TG(15:1/15:1/18:3)+NH4_positive</t>
  </si>
  <si>
    <t>TG(15:1/15:1/24:1)+NH4_positive</t>
  </si>
  <si>
    <t>TG(15:1/16:0/16:2)+NH4_positive</t>
  </si>
  <si>
    <t>TG(15:1/16:1/16:1)+NH4_positive</t>
  </si>
  <si>
    <t>TG(15:1/18:1/18:2)+NH4_positive</t>
  </si>
  <si>
    <t>TG(15:2/15:2/19:3)+NH4_positive</t>
  </si>
  <si>
    <t>TG(15:2/17:1/17:1)+NH4_positive</t>
  </si>
  <si>
    <t>TG(16:0/14:0/14:0)+NH4_positive</t>
  </si>
  <si>
    <t>TG(16:0/14:0/16:0)+NH41_positive</t>
  </si>
  <si>
    <t>TG(16:0/14:0/16:0)+NH42_positive</t>
  </si>
  <si>
    <t>TG(16:0/14:0/16:0)+NH44_positive</t>
  </si>
  <si>
    <t>TG(16:0/16:0/17:0)+NH4_positive</t>
  </si>
  <si>
    <t>TG(16:0/17:0/17:0)+NH41_positive</t>
  </si>
  <si>
    <t>TG(16:0/17:0/17:0)+NH42_positive</t>
  </si>
  <si>
    <t>TG(16:0/17:0/17:1)+NH4_positive</t>
  </si>
  <si>
    <t>TG(16:0/17:0/18:1)+NH41_positive</t>
  </si>
  <si>
    <t>TG(16:0/17:0/18:1)+NH42_positive</t>
  </si>
  <si>
    <t>TG(16:0/17:0/18:1)+NH43_positive</t>
  </si>
  <si>
    <t>TG(16:0/17:0/18:1)+NH44_positive</t>
  </si>
  <si>
    <t>TG(16:0/17:0/18:1)+NH45_positive</t>
  </si>
  <si>
    <t>TG(16:0/17:0/18:1)+NH46_positive</t>
  </si>
  <si>
    <t>TG(16:0/17:0/18:1)+NH47_positive</t>
  </si>
  <si>
    <t>TG(16:0/18:3/18:3)+NH4_positive</t>
  </si>
  <si>
    <t>TG(16:1/12:0/12:0)+NH4_positive</t>
  </si>
  <si>
    <t>TG(16:1/13:0/17:1)+NH4_positive</t>
  </si>
  <si>
    <t>TG(16:1/16:1/16:2)+NH4_positive</t>
  </si>
  <si>
    <t>TG(16:1/16:1/17:1)+NH4_positive</t>
  </si>
  <si>
    <t>TG(16:1/16:1/18:1)+NH4_positive</t>
  </si>
  <si>
    <t>TG(16:1/16:1/18:2)+NH42_positive</t>
  </si>
  <si>
    <t>TG(16:1/17:0/17:0)+NH4_positive</t>
  </si>
  <si>
    <t>TG(16:1/17:1/18:2)+NH4_positive</t>
  </si>
  <si>
    <t>TG(16:1/18:1/18:1)+NH41_positive</t>
  </si>
  <si>
    <t>TG(16:1/18:1/18:1)+NH42_positive</t>
  </si>
  <si>
    <t>TG(16:1/18:2/18:2)+NH4_positive</t>
  </si>
  <si>
    <t>TG(17:0/12:0/12:0)+NH4_positive</t>
  </si>
  <si>
    <t>TG(17:0/17:0/17:0)+NH43_positive</t>
  </si>
  <si>
    <t>TG(17:0/17:0/17:0)+NH44_positive</t>
  </si>
  <si>
    <t>TG(17:0/17:0/17:0)+NH45_positive</t>
  </si>
  <si>
    <t>TG(17:0/17:0/17:0)+NH46_positive</t>
  </si>
  <si>
    <t>TG(17:0/17:0/17:0)+NH48_positive</t>
  </si>
  <si>
    <t>TG(17:0/17:0/17:0)+NH49_positive</t>
  </si>
  <si>
    <t>TG(17:0/17:0/17:0)+NH50_positive</t>
  </si>
  <si>
    <t>TG(17:0/17:0/19:2)+NH4_positive</t>
  </si>
  <si>
    <t>TG(17:0/17:0/21:1)+NH4_positive</t>
  </si>
  <si>
    <t>TG(17:0/17:0/22:2)+NH4_positive</t>
  </si>
  <si>
    <t>TG(17:0/17:1/17:1)+NH41_positive</t>
  </si>
  <si>
    <t>TG(17:0/17:1/17:1)+NH42_positive</t>
  </si>
  <si>
    <t>TG(17:0/17:1/17:1)+NH43_positive</t>
  </si>
  <si>
    <t>TG(17:0/17:1/17:1)+NH44_positive</t>
  </si>
  <si>
    <t>TG(17:0/17:1/17:1)+NH45_positive</t>
  </si>
  <si>
    <t>TG(17:0/17:1/17:1)+NH46_positive</t>
  </si>
  <si>
    <t>TG(17:0/17:1/17:1)+NH47_positive</t>
  </si>
  <si>
    <t>TG(17:0/17:1/17:1)+NH48_positive</t>
  </si>
  <si>
    <t>TG(17:0/18:1/18:1)+NH410_positive</t>
  </si>
  <si>
    <t>TG(17:0/18:1/18:1)+NH411_positive</t>
  </si>
  <si>
    <t>TG(17:0/18:1/18:1)+NH412_positive</t>
  </si>
  <si>
    <t>TG(17:0/18:1/18:1)+NH413_positive</t>
  </si>
  <si>
    <t>TG(17:0/18:1/18:1)+NH414_positive</t>
  </si>
  <si>
    <t>TG(17:0/18:1/18:1)+NH415_positive</t>
  </si>
  <si>
    <t>TG(17:0/18:1/18:1)+NH416_positive</t>
  </si>
  <si>
    <t>TG(17:0/18:1/18:1)+NH417_positive</t>
  </si>
  <si>
    <t>TG(17:0/18:1/18:1)+NH418_positive</t>
  </si>
  <si>
    <t>TG(17:0/18:1/18:1)+NH419_positive</t>
  </si>
  <si>
    <t>TG(17:0/18:1/20:2)+NH4_positive</t>
  </si>
  <si>
    <t>TG(17:0/18:2/18:3)+NH4_positive</t>
  </si>
  <si>
    <t>TG(17:0/18:3/18:3)+NH4_positive</t>
  </si>
  <si>
    <t>TG(17:0/20:2/20:2)+NH4_positive</t>
  </si>
  <si>
    <t>TG(17:1/17:1/17:1)+NH41_positive</t>
  </si>
  <si>
    <t>TG(17:1/17:1/17:1)+NH42_positive</t>
  </si>
  <si>
    <t>TG(17:1/17:1/17:1)+NH43_positive</t>
  </si>
  <si>
    <t>TG(17:1/17:1/21:0)+NH4_positive</t>
  </si>
  <si>
    <t>TG(17:1/17:1/23:0)+NH4_positive</t>
  </si>
  <si>
    <t>TG(18:0/13:1/13:1)+NH4_positive</t>
  </si>
  <si>
    <t>TG(18:0/15:0/17:0)+NH41_positive</t>
  </si>
  <si>
    <t>TG(18:0/15:0/17:0)+NH42_positive</t>
  </si>
  <si>
    <t>TG(18:0/16:2/18:0)+NH41_positive</t>
  </si>
  <si>
    <t>TG(18:0/16:2/18:0)+NH42_positive</t>
  </si>
  <si>
    <t>TG(18:0/17:0/17:1)+NH4_positive</t>
  </si>
  <si>
    <t>TG(18:0/17:0/20:5)+NH4_positive</t>
  </si>
  <si>
    <t>TG(18:0/17:1/17:1)+NH4_positive</t>
  </si>
  <si>
    <t>TG(18:0/18:0/18:1)+NH4_positive</t>
  </si>
  <si>
    <t>TG(18:1/17:1/17:1)+NH4_positive</t>
  </si>
  <si>
    <t>TG(18:1/17:1/18:1)+NH41_positive</t>
  </si>
  <si>
    <t>TG(18:1/17:1/18:1)+NH42_positive</t>
  </si>
  <si>
    <t>TG(18:1/17:1/18:1)+NH43_positive</t>
  </si>
  <si>
    <t>TG(18:1/17:1/18:1)+NH44_positive</t>
  </si>
  <si>
    <t>TG(18:1/17:1/18:1)+NH45_positive</t>
  </si>
  <si>
    <t>TG(18:1/17:2/18:2)+NH4_positive</t>
  </si>
  <si>
    <t>TG(18:1/18:1/18:1)+NH41_positive</t>
  </si>
  <si>
    <t>TG(18:1/18:1/18:1)+NH42_positive</t>
  </si>
  <si>
    <t>TG(18:1/18:1/18:1)+NH44_positive</t>
  </si>
  <si>
    <t>TG(18:1/18:1/18:1)+NH45_positive</t>
  </si>
  <si>
    <t>TG(18:1/18:1/20:5)+NH41_positive</t>
  </si>
  <si>
    <t>TG(18:1/18:1/20:5)+NH43_positive</t>
  </si>
  <si>
    <t>TG(18:1/18:1/20:5)+NH44_positive</t>
  </si>
  <si>
    <t>TG(18:1/18:1/22:0)+NH4_positive</t>
  </si>
  <si>
    <t>TG(18:2/17:1/17:1)+NH41_positive</t>
  </si>
  <si>
    <t>TG(18:2/17:1/17:1)+NH42_positive</t>
  </si>
  <si>
    <t>TG(18:4/20:2/20:2)+NH4_positive</t>
  </si>
  <si>
    <t>TG(19:0/17:2/19:0)+NH4_positive</t>
  </si>
  <si>
    <t>TG(19:0/18:2/18:2)+NH4_positive</t>
  </si>
  <si>
    <t>TG(19:0/19:0/20:4)+NH4_positive</t>
  </si>
  <si>
    <t>TG(19:1/13:0/13:0)+NH4_positive</t>
  </si>
  <si>
    <t>TG(19:1/14:0/19:1)+NH4_positive</t>
  </si>
  <si>
    <t>TG(19:1/15:0/17:0)+NH4_positive</t>
  </si>
  <si>
    <t>TG(19:1/15:0/19:1)+NH4_positive</t>
  </si>
  <si>
    <t>TG(19:1/16:0/19:1)+NH4_positive</t>
  </si>
  <si>
    <t>TG(19:1/17:0/17:0)+NH42_positive</t>
  </si>
  <si>
    <t>TG(19:1/17:0/17:0)+NH43_positive</t>
  </si>
  <si>
    <t>TG(19:1/17:0/17:0)+NH44_positive</t>
  </si>
  <si>
    <t>TG(19:1/17:0/17:0)+NH45_positive</t>
  </si>
  <si>
    <t>TG(19:1/17:0/17:0)+NH46_positive</t>
  </si>
  <si>
    <t>TG(19:1/17:0/17:0)+NH47_positive</t>
  </si>
  <si>
    <t>TG(19:1/17:0/17:0)+NH49_positive</t>
  </si>
  <si>
    <t>TG(19:1/17:0/17:0)+NH50_positive</t>
  </si>
  <si>
    <t>TG(19:1/17:0/17:0)+NH51_positive</t>
  </si>
  <si>
    <t>TG(19:1/17:1/17:1)+NH4_positive</t>
  </si>
  <si>
    <t>TG(19:1/17:1/19:1)+NH41_positive</t>
  </si>
  <si>
    <t>TG(19:1/17:1/19:1)+NH42_positive</t>
  </si>
  <si>
    <t>TG(19:1/17:1/19:1)+NH43_positive</t>
  </si>
  <si>
    <t>TG(19:1/18:1/18:1)+NH41_positive</t>
  </si>
  <si>
    <t>TG(19:1/18:1/18:1)+NH42_positive</t>
  </si>
  <si>
    <t>TG(19:1/18:1/18:1)+NH43_positive</t>
  </si>
  <si>
    <t>TG(19:1/18:1/18:1)+NH44_positive</t>
  </si>
  <si>
    <t>TG(19:1/18:1/18:1)+NH45_positive</t>
  </si>
  <si>
    <t>TG(19:1/18:1/19:0)+NH4_positive</t>
  </si>
  <si>
    <t>TG(19:1/18:1/19:1)+NH41_positive</t>
  </si>
  <si>
    <t>TG(19:1/18:1/19:1)+NH42_positive</t>
  </si>
  <si>
    <t>TG(19:1/18:1/19:1)+NH43_positive</t>
  </si>
  <si>
    <t>TG(19:1/18:1/20:4)+NH4_positive</t>
  </si>
  <si>
    <t>TG(19:1/18:2/18:2)+NH4_positive</t>
  </si>
  <si>
    <t>TG(19:1/18:2/19:1)+NH4_positive</t>
  </si>
  <si>
    <t>TG(19:1/18:3/19:1)+NH4_positive</t>
  </si>
  <si>
    <t>TG(19:1/19:1/19:1)+NH41_positive</t>
  </si>
  <si>
    <t>TG(19:1/19:1/19:1)+NH42_positive</t>
  </si>
  <si>
    <t>TG(19:1/19:1/19:1)+NH43_positive</t>
  </si>
  <si>
    <t>TG(19:2/18:2/18:2)+NH41_positive</t>
  </si>
  <si>
    <t>TG(19:2/18:2/18:2)+NH42_positive</t>
  </si>
  <si>
    <t>TG(19:3/17:1/17:1)+NH4_positive</t>
  </si>
  <si>
    <t>TG(19:4/17:1/17:1)+NH4_positive</t>
  </si>
  <si>
    <t>TG(20:0/17:0/17:0)+NH4_positive</t>
  </si>
  <si>
    <t>TG(20:0/17:0/18:1)+NH4_positive</t>
  </si>
  <si>
    <t>TG(20:0/18:1/18:1)+NH4_positive</t>
  </si>
  <si>
    <t>TG(20:0/18:3/20:0)+NH4_positive</t>
  </si>
  <si>
    <t>TG(20:0/20:0/21:3)+NH4_positive</t>
  </si>
  <si>
    <t>TG(20:1/18:1/18:1)+NH4_positive</t>
  </si>
  <si>
    <t>TG(20:2/13:1/13:1)+NH4_positive</t>
  </si>
  <si>
    <t>TG(20:2/18:2/18:2)+NH41_positive</t>
  </si>
  <si>
    <t>TG(20:2/18:2/18:2)+NH42_positive</t>
  </si>
  <si>
    <t>TG(20:3/13:0/20:3)+NH4_positive</t>
  </si>
  <si>
    <t>TG(20:3/17:1/20:5)+NH4_positive</t>
  </si>
  <si>
    <t>TG(20:4/17:1/17:1)+NH41_positive</t>
  </si>
  <si>
    <t>TG(20:4/17:1/17:1)+NH42_positive</t>
  </si>
  <si>
    <t>TG(20:4/17:1/17:1)+NH44_positive</t>
  </si>
  <si>
    <t>TG(20:4/17:1/17:1)+NH46_positive</t>
  </si>
  <si>
    <t>TG(22:0/14:1/22:0)+NH4_positive</t>
  </si>
  <si>
    <t>TG(22:2/13:1/13:1)+NH4_positive</t>
  </si>
  <si>
    <t>TG(22:5/17:1/17:1)+NH4_positive</t>
  </si>
  <si>
    <t>TG(25:0/15:1/15:1)+NH4_positive</t>
  </si>
  <si>
    <t>TG(25:2/16:1/16:1)+NH4_positive</t>
  </si>
  <si>
    <t>TG(25:4/15:1/15:1)+NH4_positive</t>
  </si>
  <si>
    <t>TG(28:1/13:1/13:1)+NH4_positive</t>
  </si>
  <si>
    <t>TG(28:3/13:0/13:0)+NH4_positive</t>
  </si>
  <si>
    <t>TG(30:4/8:0/20:0)+NH4_positive</t>
  </si>
  <si>
    <t>TG(39:2)+NH4_positive</t>
  </si>
  <si>
    <t>TG(4:0/18:1/18:1)+NH4_positive</t>
  </si>
  <si>
    <t>TG(47:4)+NH4_positive</t>
  </si>
  <si>
    <t>TG(49:5)+NH4_positive</t>
  </si>
  <si>
    <t>TG(50:5)+NH4_positive</t>
  </si>
  <si>
    <t>TG(50:6)+NH4_positive</t>
  </si>
  <si>
    <t>TG(51:1)+NH4_positive</t>
  </si>
  <si>
    <t>TG(51:5)+NH4_positive</t>
  </si>
  <si>
    <t>TG(53:8)+NH4_positive</t>
  </si>
  <si>
    <t>TG(54:6)+NH4_positive</t>
  </si>
  <si>
    <t>TG(55:5)+NH4_positive</t>
  </si>
  <si>
    <t>TG(56:8)+NH42_positive</t>
  </si>
  <si>
    <t>TG(57:8)+NH4_positive</t>
  </si>
  <si>
    <t>TG(58:7)+NH41_positive</t>
  </si>
  <si>
    <t>TG(58:7)+NH42_positive</t>
  </si>
  <si>
    <t>TG(6:0/18:1/18:1)+NH41_positive</t>
  </si>
  <si>
    <t>TG(9:0/17:1/17:1)+NH41_positive</t>
  </si>
  <si>
    <t>TG(9:0/17:1/17:1)+NH42_positive</t>
  </si>
  <si>
    <t>CL(18:2/20:3/20:3/20:4)-H_negative</t>
  </si>
  <si>
    <t>CL(18:2/20:3/20:4/20:4)-H_negative</t>
  </si>
  <si>
    <t>CL(18:2/20:4/20:4/20:3)-H_negative</t>
  </si>
  <si>
    <t>CL(19:3/20:3/20:4/20:4)-H1_negative</t>
  </si>
  <si>
    <t>CL(19:3/20:3/20:4/20:4)-H2_negative</t>
  </si>
  <si>
    <t>CL(19:3/20:4/20:4/20:4)-H_negative</t>
  </si>
  <si>
    <t>CL(20:3/20:3/20:3/20:4)-H1_negative</t>
  </si>
  <si>
    <t>CL(20:3/20:3/20:3/20:4)-H2_negative</t>
  </si>
  <si>
    <t>CL(20:3/20:3/20:4/18:2)-H_negative</t>
  </si>
  <si>
    <t>CL(20:4/20:3/20:3/20:4)-H1_negative</t>
  </si>
  <si>
    <t>CL(20:4/20:3/20:3/20:4)-H2_negative</t>
  </si>
  <si>
    <t>CL(20:4/20:3/20:3/20:4)-H3_negative</t>
  </si>
  <si>
    <t>CL(20:4/20:3/20:3/20:4)-H4_negative</t>
  </si>
  <si>
    <t>CL(20:4/20:3/20:3/20:4)-H5_negative</t>
  </si>
  <si>
    <t>CL(20:4/20:3/20:3/20:4)-H6_negative</t>
  </si>
  <si>
    <t>CL(20:4/20:3/20:3/20:4)-H7_negative</t>
  </si>
  <si>
    <t>CL(20:4/20:3/20:3/20:4)-H8_negative</t>
  </si>
  <si>
    <t>CL(20:5/22:6/20:3/20:4)-H_negative</t>
  </si>
  <si>
    <t>CL(20:5/22:6/20:4/20:4)-H_negative</t>
  </si>
  <si>
    <t>CL(22:6/20:4/20:3/20:4)-H1_negative</t>
  </si>
  <si>
    <t>CL(22:6/20:4/20:3/20:4)-H2_negative</t>
  </si>
  <si>
    <t>CL(22:6/20:4/20:4/20:4)-H_negative</t>
  </si>
  <si>
    <t>LPE(15:0)-H_negative</t>
  </si>
  <si>
    <t>LPE(16:0)-H_negative</t>
  </si>
  <si>
    <t>LPE(17:0)-H_negative</t>
  </si>
  <si>
    <t>LPE(17:1)-H_negative</t>
  </si>
  <si>
    <t>LPE(18:0)-H_negative</t>
  </si>
  <si>
    <t>LPE(18:0p)-H_negative</t>
  </si>
  <si>
    <t>LPE(18:1)-H_negative</t>
  </si>
  <si>
    <t>MGDG(31:2)-H1_negative</t>
  </si>
  <si>
    <t>MGDG(31:2)-H2_negative</t>
  </si>
  <si>
    <t>MGDG(31:2)-H3_negative</t>
  </si>
  <si>
    <t>MGDG(31:2)-H4_negative</t>
  </si>
  <si>
    <t>PA(18:0/20:5)-H_negative</t>
  </si>
  <si>
    <t>PA(18:1/21:5)-H2_negative</t>
  </si>
  <si>
    <t>PA(26:3/20:0)-H1_negative</t>
  </si>
  <si>
    <t>PA(26:3/20:0)-H2_negative</t>
  </si>
  <si>
    <t>PA(26:3/20:0)-H3_negative</t>
  </si>
  <si>
    <t>PA(26:3/20:0)-H4_negative</t>
  </si>
  <si>
    <t>PA(26:3/20:0)-H5_negative</t>
  </si>
  <si>
    <t>PA(26:3/20:0)-H6_negative</t>
  </si>
  <si>
    <t>PA(26:3/23:0)-H_negative</t>
  </si>
  <si>
    <t>PA(27:3/14:0)-H_negative</t>
  </si>
  <si>
    <t>PA(31:2/18:1)-H_negative</t>
  </si>
  <si>
    <t>PE(14:0/18:2)-H1_negative</t>
  </si>
  <si>
    <t>PE(14:0/20:4)-H_negative</t>
  </si>
  <si>
    <t>PE(14:0/20:5)-H_negative</t>
  </si>
  <si>
    <t>PE(15:0/14:0)-H_negative</t>
  </si>
  <si>
    <t>PE(15:0/15:0)-H2_negative</t>
  </si>
  <si>
    <t>PE(15:0/15:0)-H4_negative</t>
  </si>
  <si>
    <t>PE(15:0/17:0)-H1_negative</t>
  </si>
  <si>
    <t>PE(15:0/17:0)-H3_negative</t>
  </si>
  <si>
    <t>PE(15:0/17:0)-H4_negative</t>
  </si>
  <si>
    <t>PE(15:1/18:1)-H_negative</t>
  </si>
  <si>
    <t>PE(16:0/14:0)-H_negative</t>
  </si>
  <si>
    <t>PE(16:0/16:0)-H_negative</t>
  </si>
  <si>
    <t>PE(16:0/16:1)-H3_negative</t>
  </si>
  <si>
    <t>PE(16:0/16:1)-H4_negative</t>
  </si>
  <si>
    <t>PE(16:0/16:1)-H6_negative</t>
  </si>
  <si>
    <t>PE(16:0/16:1)-H10_negative</t>
  </si>
  <si>
    <t>PE(16:0/16:1)-H11_negative</t>
  </si>
  <si>
    <t>PE(16:0/20:3)-H_negative</t>
  </si>
  <si>
    <t>PE(16:0/20:4)-H2_negative</t>
  </si>
  <si>
    <t>PE(16:0/20:4)-H4_negative</t>
  </si>
  <si>
    <t>PE(16:0/20:4)-H5_negative</t>
  </si>
  <si>
    <t>PE(16:1/14:0)-H_negative</t>
  </si>
  <si>
    <t>PE(16:1/18:1)-H_negative</t>
  </si>
  <si>
    <t>PE(17:0/17:0)-H3_negative</t>
  </si>
  <si>
    <t>PE(17:0/17:0)-H4_negative</t>
  </si>
  <si>
    <t>PE(17:0/17:0)-H5_negative</t>
  </si>
  <si>
    <t>PE(17:0/17:0)-H6_negative</t>
  </si>
  <si>
    <t>PE(17:0/17:0)-H10_negative</t>
  </si>
  <si>
    <t>PE(17:0/17:0)-H13_negative</t>
  </si>
  <si>
    <t>PE(17:0/17:0)-H14_negative</t>
  </si>
  <si>
    <t>PE(17:0/17:0)-H15_negative</t>
  </si>
  <si>
    <t>PE(17:0/17:0)-H16_negative</t>
  </si>
  <si>
    <t>PE(17:0/17:0)-H17_negative</t>
  </si>
  <si>
    <t>PE(17:0/17:0)-H18_negative</t>
  </si>
  <si>
    <t>PE(17:0/17:0)-H19_negative</t>
  </si>
  <si>
    <t>PE(17:0/17:0)-H20_negative</t>
  </si>
  <si>
    <t>PE(17:0/17:0)-H21_negative</t>
  </si>
  <si>
    <t>PE(17:0/17:0)-H22_negative</t>
  </si>
  <si>
    <t>PE(17:0/17:0)-H23_negative</t>
  </si>
  <si>
    <t>PE(17:0/17:0)-H24_negative</t>
  </si>
  <si>
    <t>PE(17:0/17:0)-H27_negative</t>
  </si>
  <si>
    <t>PE(17:1/17:0)-H_negative</t>
  </si>
  <si>
    <t>PE(17:1/18:0)-H_negative</t>
  </si>
  <si>
    <t>PE(17:1/20:5)-H1_negative</t>
  </si>
  <si>
    <t>PE(17:1/20:5)-H2_negative</t>
  </si>
  <si>
    <t>PE(17:1/21:0)-H_negative</t>
  </si>
  <si>
    <t>PE(18:0/17:0)-H1_negative</t>
  </si>
  <si>
    <t>PE(18:0/17:0)-H2_negative</t>
  </si>
  <si>
    <t>PE(18:0/17:0)-H3_negative</t>
  </si>
  <si>
    <t>PE(18:0/17:0)-H4_negative</t>
  </si>
  <si>
    <t>PE(18:0/18:2)-H_negative</t>
  </si>
  <si>
    <t>PE(18:0/18:3)-H1_negative</t>
  </si>
  <si>
    <t>PE(18:0/18:3)-H2_negative</t>
  </si>
  <si>
    <t>PE(18:0/20:2)-H_negative</t>
  </si>
  <si>
    <t>PE(18:0/20:3)-H_negative</t>
  </si>
  <si>
    <t>PE(18:0/20:4)-H1_negative</t>
  </si>
  <si>
    <t>PE(18:0/20:4)-H2_negative</t>
  </si>
  <si>
    <t>PE(18:0/20:4)-H4_negative</t>
  </si>
  <si>
    <t>PE(18:0/20:4)-H5_negative</t>
  </si>
  <si>
    <t>PE(18:0/20:4)-H6_negative</t>
  </si>
  <si>
    <t>PE(18:0e/16:1)-H_negative</t>
  </si>
  <si>
    <t>PE(18:0e/16:2)-H_negative</t>
  </si>
  <si>
    <t>PE(18:0e/17:1)-H1_negative</t>
  </si>
  <si>
    <t>PE(18:0e/17:1)-H2_negative</t>
  </si>
  <si>
    <t>PE(18:0e/17:1)-H3_negative</t>
  </si>
  <si>
    <t>PE(18:0e/17:1)-H5_negative</t>
  </si>
  <si>
    <t>PE(18:0e/17:1)-H6_negative</t>
  </si>
  <si>
    <t>PE(18:0e/17:1)-H7_negative</t>
  </si>
  <si>
    <t>PE(18:0e/17:1)-H8_negative</t>
  </si>
  <si>
    <t>PE(18:0e/17:1)-H9_negative</t>
  </si>
  <si>
    <t>PE(18:0e/17:1)-H10_negative</t>
  </si>
  <si>
    <t>PE(18:0e/18:3)-H_negative</t>
  </si>
  <si>
    <t>PE(18:0e/19:1)-H1_negative</t>
  </si>
  <si>
    <t>PE(18:0e/19:1)-H2_negative</t>
  </si>
  <si>
    <t>PE(18:0e/19:2)-H_negative</t>
  </si>
  <si>
    <t>PE(18:0e/20:2)-H_negative</t>
  </si>
  <si>
    <t>PE(18:0e/20:3)-H1_negative</t>
  </si>
  <si>
    <t>PE(18:0e/20:3)-H2_negative</t>
  </si>
  <si>
    <t>PE(18:0e/20:3)-H4_negative</t>
  </si>
  <si>
    <t>PE(18:0e/20:3)-H5_negative</t>
  </si>
  <si>
    <t>PE(18:0e/20:3)-H6_negative</t>
  </si>
  <si>
    <t>PE(18:0e/20:3)-H7_negative</t>
  </si>
  <si>
    <t>PE(18:0e/20:3)-H8_negative</t>
  </si>
  <si>
    <t>PE(18:0p/16:2)-H_negative</t>
  </si>
  <si>
    <t>PE(18:0p/17:0)-H_negative</t>
  </si>
  <si>
    <t>PE(18:0p/17:1)-1_negative</t>
  </si>
  <si>
    <t>PE(18:0p/17:1)-2_negative</t>
  </si>
  <si>
    <t>PE(18:0p/17:1)-3_negative</t>
  </si>
  <si>
    <t>PE(18:0p/17:1)-4_negative</t>
  </si>
  <si>
    <t>PE(18:0p/17:2)-H1_negative</t>
  </si>
  <si>
    <t>PE(18:0p/17:2)-H2_negative</t>
  </si>
  <si>
    <t>PE(18:0p/18:1)-H1_negative</t>
  </si>
  <si>
    <t>PE(18:0p/18:1)-H2_negative</t>
  </si>
  <si>
    <t>PE(18:0p/18:1)-H3_negative</t>
  </si>
  <si>
    <t>PE(18:0p/18:1)-H4_negative</t>
  </si>
  <si>
    <t>PE(18:0p/18:2)-H1_negative</t>
  </si>
  <si>
    <t>PE(18:0p/18:2)-H2_negative</t>
  </si>
  <si>
    <t>PE(18:0p/18:2)-H3_negative</t>
  </si>
  <si>
    <t>PE(18:0p/18:3)-H_negative</t>
  </si>
  <si>
    <t>PE(18:0p/19:1)-H1_negative</t>
  </si>
  <si>
    <t>PE(18:0p/19:1)-H2_negative</t>
  </si>
  <si>
    <t>PE(18:0p/19:1)-H3_negative</t>
  </si>
  <si>
    <t>PE(18:0p/19:1)-H4_negative</t>
  </si>
  <si>
    <t>PE(18:0p/19:2)-H2_negative</t>
  </si>
  <si>
    <t>PE(18:0p/20:1)-H_negative</t>
  </si>
  <si>
    <t>PE(18:0p/20:2)-H1_negative</t>
  </si>
  <si>
    <t>PE(18:0p/20:2)-H2_negative</t>
  </si>
  <si>
    <t>PE(18:0p/20:3)-H1_negative</t>
  </si>
  <si>
    <t>PE(18:0p/20:3)-H2_negative</t>
  </si>
  <si>
    <t>PE(18:0p/20:4)-H1_negative</t>
  </si>
  <si>
    <t>PE(18:0p/20:4)-H2_negative</t>
  </si>
  <si>
    <t>PE(18:0p/20:4)-H3_negative</t>
  </si>
  <si>
    <t>PE(18:0p/20:4)-H4_negative</t>
  </si>
  <si>
    <t>PE(18:0p/20:5)-H1_negative</t>
  </si>
  <si>
    <t>PE(18:0p/20:5)-H2_negative</t>
  </si>
  <si>
    <t>PE(18:1/18:1)-H1_negative</t>
  </si>
  <si>
    <t>PE(18:1/18:1)-H2_negative</t>
  </si>
  <si>
    <t>PE(18:1/18:2)-H2_negative</t>
  </si>
  <si>
    <t>PE(18:1/20:2)-H1_negative</t>
  </si>
  <si>
    <t>PE(18:1/20:2)-H2_negative</t>
  </si>
  <si>
    <t>PE(18:1/20:4)-H1_negative</t>
  </si>
  <si>
    <t>PE(18:1/20:4)-H2_negative</t>
  </si>
  <si>
    <t>PE(18:1/20:5)-H1_negative</t>
  </si>
  <si>
    <t>PE(18:1/20:5)-H2_negative</t>
  </si>
  <si>
    <t>PE(18:1/21:0)-H1_negative</t>
  </si>
  <si>
    <t>PE(18:1/22:0)-H1_negative</t>
  </si>
  <si>
    <t>PE(18:1/22:0)-H2_negative</t>
  </si>
  <si>
    <t>PE(18:1p/15:0)-H_negative</t>
  </si>
  <si>
    <t>PE(18:1p/18:1)-H_negative</t>
  </si>
  <si>
    <t>PE(19:0/18:1)-H_negative</t>
  </si>
  <si>
    <t>PE(19:0/18:2)-H1_negative</t>
  </si>
  <si>
    <t>PE(19:0/18:2)-H2_negative</t>
  </si>
  <si>
    <t>PE(19:0/20:4)-H1_negative</t>
  </si>
  <si>
    <t>PE(19:0/20:4)-H2_negative</t>
  </si>
  <si>
    <t>PE(19:0/20:5)-H1_negative</t>
  </si>
  <si>
    <t>PE(19:0/20:5)-H2_negative</t>
  </si>
  <si>
    <t>PE(19:0/20:5)-H3_negative</t>
  </si>
  <si>
    <t>PE(19:0/20:5)-H4_negative</t>
  </si>
  <si>
    <t>PE(19:1/16:0)-H_negative</t>
  </si>
  <si>
    <t>PE(19:1/17:0)-H_negative</t>
  </si>
  <si>
    <t>PE(19:1/18:0)-H2_negative</t>
  </si>
  <si>
    <t>PE(19:1/18:0)-H3_negative</t>
  </si>
  <si>
    <t>PE(19:1/18:1)-H2_negative</t>
  </si>
  <si>
    <t>PE(19:1/18:1)-H3_negative</t>
  </si>
  <si>
    <t>PE(19:1/19:1)-H2_negative</t>
  </si>
  <si>
    <t>PE(19:1/20:2)-H_negative</t>
  </si>
  <si>
    <t>PE(19:1/20:3)-H1_negative</t>
  </si>
  <si>
    <t>PE(19:1/20:3)-H2_negative</t>
  </si>
  <si>
    <t>PE(19:1/20:4)-H_negative</t>
  </si>
  <si>
    <t>PE(19:1/20:5)-H1_negative</t>
  </si>
  <si>
    <t>PE(19:1/20:5)-H3_negative</t>
  </si>
  <si>
    <t>PE(20:0/18:1)-H1_negative</t>
  </si>
  <si>
    <t>PE(20:0/18:1)-H2_negative</t>
  </si>
  <si>
    <t>PE(20:0/20:5)-H1_negative</t>
  </si>
  <si>
    <t>PE(20:0/20:5)-H2_negative</t>
  </si>
  <si>
    <t>PE(20:0p/17:1)-H_negative</t>
  </si>
  <si>
    <t>PE(20:1/18:1)-H_negative</t>
  </si>
  <si>
    <t>PE(20:1/20:5)-H1_negative</t>
  </si>
  <si>
    <t>PE(20:1/20:5)-H2_negative</t>
  </si>
  <si>
    <t>PE(20:2/18:2)-H_negative</t>
  </si>
  <si>
    <t>PE(20:2/20:5)-H1_negative</t>
  </si>
  <si>
    <t>PE(20:2/20:5)-H2_negative</t>
  </si>
  <si>
    <t>PE(20:2/20:5)-H3_negative</t>
  </si>
  <si>
    <t>PE(20:2/20:5)-H4_negative</t>
  </si>
  <si>
    <t>PE(20:5/18:2)-H2_negative</t>
  </si>
  <si>
    <t>PE(20:5/20:4)-H1_negative</t>
  </si>
  <si>
    <t>PE(20:5/20:4)-H2_negative</t>
  </si>
  <si>
    <t>PE(20:5/20:5)-H1_negative</t>
  </si>
  <si>
    <t>PE(20:5/20:5)-H2_negative</t>
  </si>
  <si>
    <t>PE(20:5/21:0)-H_negative</t>
  </si>
  <si>
    <t>PE(32:0p)-H_negative</t>
  </si>
  <si>
    <t>PE(33:0e)-H1_negative</t>
  </si>
  <si>
    <t>PE(33:0e)-H2_negative</t>
  </si>
  <si>
    <t>PE(33:1e)-H_negative</t>
  </si>
  <si>
    <t>PE(34:0e)-H_negative</t>
  </si>
  <si>
    <t>PE(34:0p)-H_negative</t>
  </si>
  <si>
    <t>PE(34:1e)-H1_negative</t>
  </si>
  <si>
    <t>PE(34:1e)-H2_negative</t>
  </si>
  <si>
    <t>PE(34:2e)-H_negative</t>
  </si>
  <si>
    <t>PE(35:0e)-H1_negative</t>
  </si>
  <si>
    <t>PE(35:0e)-H2_negative</t>
  </si>
  <si>
    <t>PE(36:0)-H_negative</t>
  </si>
  <si>
    <t>PE(36:1p)-H_negative</t>
  </si>
  <si>
    <t>PE(36:2p)-H_negative</t>
  </si>
  <si>
    <t>PE(36:3e)-H1_negative</t>
  </si>
  <si>
    <t>PE(36:3e)-H2_negative</t>
  </si>
  <si>
    <t>PE(36:3p)-H1_negative</t>
  </si>
  <si>
    <t>PE(36:3p)-H2_negative</t>
  </si>
  <si>
    <t>PE(37:1e)-H_negative</t>
  </si>
  <si>
    <t>PE(38:1e)-H_negative</t>
  </si>
  <si>
    <t>PE(38:1p)-H1_negative</t>
  </si>
  <si>
    <t>PE(38:1p)-H2_negative</t>
  </si>
  <si>
    <t>PE(38:1p)-H3_negative</t>
  </si>
  <si>
    <t>PE(38:2e)-H_negative</t>
  </si>
  <si>
    <t>PE(38:2p)-H1_negative</t>
  </si>
  <si>
    <t>PE(38:2p)-H2_negative</t>
  </si>
  <si>
    <t>PE(38:4e)-H1_negative</t>
  </si>
  <si>
    <t>PE(38:4e)-H3_negative</t>
  </si>
  <si>
    <t>PE(38:4e)-H4_negative</t>
  </si>
  <si>
    <t>PE(42:10)-H_negative</t>
  </si>
  <si>
    <t>PG(12:0/14:0)-H_negative</t>
  </si>
  <si>
    <t>PG(16:0/16:1)-H_negative</t>
  </si>
  <si>
    <t>PG(16:0/18:1)-H_negative</t>
  </si>
  <si>
    <t>PG(16:1/18:1)-H_negative</t>
  </si>
  <si>
    <t>PG(17:1/16:0)-H1_negative</t>
  </si>
  <si>
    <t>PG(17:1/16:0)-H2_negative</t>
  </si>
  <si>
    <t>PG(17:1/18:1)-H_negative</t>
  </si>
  <si>
    <t>PG(17:1/19:1)-H_negative</t>
  </si>
  <si>
    <t>PG(18:0/18:1)-H1_negative</t>
  </si>
  <si>
    <t>PG(18:0/18:1)-H2_negative</t>
  </si>
  <si>
    <t>PG(18:1/18:1)-H_negative</t>
  </si>
  <si>
    <t>PG(19:1/16:0)-H_negative</t>
  </si>
  <si>
    <t>PG(19:1/18:1)-H_negative</t>
  </si>
  <si>
    <t>PI(16:0/20:5)-H1_negative</t>
  </si>
  <si>
    <t>PI(16:0/20:5)-H2_negative</t>
  </si>
  <si>
    <t>PI(17:0/20:5)-H1_negative</t>
  </si>
  <si>
    <t>PI(17:0/20:5)-H3_negative</t>
  </si>
  <si>
    <t>PI(17:1/18:0)-H_negative</t>
  </si>
  <si>
    <t>PI(18:0/18:1)-H2_negative</t>
  </si>
  <si>
    <t>PI(18:0/18:2)-H_negative</t>
  </si>
  <si>
    <t>PI(18:0/19:4)-H1_negative</t>
  </si>
  <si>
    <t>PI(18:0/19:4)-H2_negative</t>
  </si>
  <si>
    <t>PI(18:0/20:4)-H1_negative</t>
  </si>
  <si>
    <t>PI(18:0/20:4)-H2_negative</t>
  </si>
  <si>
    <t>PI(18:0/20:4)-H3_negative</t>
  </si>
  <si>
    <t>PI(18:0/20:5)-H1_negative</t>
  </si>
  <si>
    <t>PI(18:0/20:5)-H2_negative</t>
  </si>
  <si>
    <t>PI(18:1/18:1)-H1_negative</t>
  </si>
  <si>
    <t>PI(18:1/18:2)-H2_negative</t>
  </si>
  <si>
    <t>PI(18:1/20:4)-H_negative</t>
  </si>
  <si>
    <t>PI(18:1/20:5)-H1_negative</t>
  </si>
  <si>
    <t>PI(18:1/20:5)-H2_negative</t>
  </si>
  <si>
    <t>PI(18:1/20:5)-H3_negative</t>
  </si>
  <si>
    <t>PI(18:1/20:5)-H4_negative</t>
  </si>
  <si>
    <t>PI(19:1/18:1)-H2_negative</t>
  </si>
  <si>
    <t>PI(19:1/20:5)-H2_negative</t>
  </si>
  <si>
    <t>PS(16:0/20:5)-H1_negative</t>
  </si>
  <si>
    <t>PS(16:0/20:5)-H2_negative</t>
  </si>
  <si>
    <t>PS(17:0/20:4)-H_negative</t>
  </si>
  <si>
    <t>PS(17:0/20:5)-H1_negative</t>
  </si>
  <si>
    <t>PS(17:0/20:5)-H2_negative</t>
  </si>
  <si>
    <t>PS(17:0/20:5)-H3_negative</t>
  </si>
  <si>
    <t>PS(18:0/18:2)-H1_negative</t>
  </si>
  <si>
    <t>PS(18:0/18:2)-H2_negative</t>
  </si>
  <si>
    <t>PS(18:0/20:3)-H1_negative</t>
  </si>
  <si>
    <t>PS(18:0/20:3)-H2_negative</t>
  </si>
  <si>
    <t>PS(18:0/20:4)-H1_negative</t>
  </si>
  <si>
    <t>PS(18:0/20:4)-H2_negative</t>
  </si>
  <si>
    <t>PS(18:0/20:4)-H3_negative</t>
  </si>
  <si>
    <t>PS(18:0/20:5)-H1_negative</t>
  </si>
  <si>
    <t>PS(18:0/20:5)-H2_negative</t>
  </si>
  <si>
    <t>PS(18:1/20:5)-H1_negative</t>
  </si>
  <si>
    <t>PS(18:1/20:5)-H2_negative</t>
  </si>
  <si>
    <t>PS(19:0/20:5)-H1_negative</t>
  </si>
  <si>
    <t>PS(19:0/20:5)-H2_negative</t>
  </si>
  <si>
    <t>PS(19:0/20:5)-H3_negative</t>
  </si>
  <si>
    <t>PS(20:0/20:5)-H1_negative</t>
  </si>
  <si>
    <t>PS(20:0/20:5)-H2_negative</t>
  </si>
  <si>
    <t>PS(20:5/21:0)-H1_negative</t>
  </si>
  <si>
    <t>PS(20:5/21:0)-H2_negative</t>
  </si>
  <si>
    <t>PS(35:3)-H2_negative</t>
  </si>
  <si>
    <t>PS(36:2)-H_negative</t>
  </si>
  <si>
    <t>PS(36:2p)-H1_negative</t>
  </si>
  <si>
    <t>PS(36:2p)-H2_negative</t>
  </si>
  <si>
    <t>PS(36:3)-H_negative</t>
  </si>
  <si>
    <t>PS(37:2p)-H1_negative</t>
  </si>
  <si>
    <t>PS(37:2p)-H2_negative</t>
  </si>
  <si>
    <t>PS(37:3)-H1_negative</t>
  </si>
  <si>
    <t>PS(37:3)-H2_negative</t>
  </si>
  <si>
    <t>PS(37:3)-H3_negative</t>
  </si>
  <si>
    <t>PS(37:3)-H4_negative</t>
  </si>
  <si>
    <t>PS(37:3p)-H_negative</t>
  </si>
  <si>
    <t>PS(38:2p)-H1_negative</t>
  </si>
  <si>
    <t>PS(38:2p)-H2_negative</t>
  </si>
  <si>
    <t>PS(38:3p)-H1_negative</t>
  </si>
  <si>
    <t>PS(38:3p)-H2_negative</t>
  </si>
  <si>
    <t>PS(38:4)-H1_negative</t>
  </si>
  <si>
    <t>PS(38:4)-H2_negative</t>
  </si>
  <si>
    <t>PS(38:5)-H2_negative</t>
  </si>
  <si>
    <t>PS(39:2p)-H_negative</t>
  </si>
  <si>
    <t>PS(39:7)-H1_negative</t>
  </si>
  <si>
    <t>PS(39:7)-H2_negative</t>
  </si>
  <si>
    <t>PS(40:3p)-H1_negative</t>
  </si>
  <si>
    <t>PS(40:3p)-H2_negative</t>
  </si>
  <si>
    <t>PS(40:7)-H_negative</t>
  </si>
  <si>
    <t>PS(42:5)-H_negative</t>
  </si>
  <si>
    <t>N2_I</t>
  </si>
  <si>
    <t>N2_II</t>
  </si>
  <si>
    <t>glp-1(-) ts_I</t>
  </si>
  <si>
    <t>glp-1(-) ts_II</t>
  </si>
  <si>
    <t>fem-3(-)_I</t>
  </si>
  <si>
    <t>fem-3(-)_II</t>
  </si>
  <si>
    <t>mog-3(-)_I</t>
  </si>
  <si>
    <t>mog-3(-)_II</t>
  </si>
  <si>
    <t>22 elements included exclusively in "fem-3(-)":</t>
  </si>
  <si>
    <t>6 common elements in "fem-3(-)" and "mog-3(-)":</t>
  </si>
  <si>
    <t>31 elements included exclusively in "mog-3(-)":</t>
  </si>
  <si>
    <t>6 common elements in "glp-1(-) ts", "fem-3(-)" and "mog-3(-)":</t>
  </si>
  <si>
    <t>31 common elements in "glp-1(-) ts" and "fem-3(-)":</t>
  </si>
  <si>
    <t>12 common elements in "glp-1(-) ts" and "mog-3(-)":</t>
  </si>
  <si>
    <t>39 elements included exclusively in "glp-1(-) ts":</t>
  </si>
  <si>
    <t>10 common elements in "glp-1(-) ts", "fem-3(-)" and "mog-3(-)":</t>
  </si>
  <si>
    <t>13 common elements in "glp-1(-) ts" and "fem-3(-)":</t>
  </si>
  <si>
    <t>23 common elements in "glp-1(-) ts" and "mog-3(-)":</t>
  </si>
  <si>
    <t>0 common elements in "fem-3(-)" and "mog-3(-)":</t>
  </si>
  <si>
    <t>42 elements included exclusively in "glp-1(-) ts":</t>
  </si>
  <si>
    <t>17 elements included exclusively in "fem-3(-)":</t>
  </si>
  <si>
    <t>17 elements included exclusively in "mog-3(-)"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7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theme="9" tint="0.39997558519241921"/>
      </top>
      <bottom style="thin">
        <color theme="9" tint="0.39997558519241921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1" xfId="0" applyFont="1" applyFill="1" applyBorder="1"/>
    <xf numFmtId="0" fontId="1" fillId="0" borderId="3" xfId="0" applyFont="1" applyFill="1" applyBorder="1"/>
    <xf numFmtId="0" fontId="0" fillId="2" borderId="1" xfId="0" applyNumberFormat="1" applyFont="1" applyFill="1" applyBorder="1"/>
    <xf numFmtId="0" fontId="0" fillId="2" borderId="1" xfId="0" applyFont="1" applyFill="1" applyBorder="1"/>
    <xf numFmtId="0" fontId="0" fillId="2" borderId="3" xfId="0" applyFont="1" applyFill="1" applyBorder="1"/>
    <xf numFmtId="0" fontId="0" fillId="3" borderId="1" xfId="0" applyNumberFormat="1" applyFont="1" applyFill="1" applyBorder="1"/>
    <xf numFmtId="0" fontId="0" fillId="3" borderId="1" xfId="0" applyFont="1" applyFill="1" applyBorder="1"/>
    <xf numFmtId="0" fontId="0" fillId="3" borderId="3" xfId="0" applyFont="1" applyFill="1" applyBorder="1"/>
    <xf numFmtId="0" fontId="0" fillId="4" borderId="1" xfId="0" applyNumberFormat="1" applyFont="1" applyFill="1" applyBorder="1"/>
    <xf numFmtId="0" fontId="0" fillId="4" borderId="1" xfId="0" applyFont="1" applyFill="1" applyBorder="1"/>
    <xf numFmtId="0" fontId="0" fillId="4" borderId="3" xfId="0" applyFont="1" applyFill="1" applyBorder="1"/>
    <xf numFmtId="0" fontId="0" fillId="5" borderId="1" xfId="0" applyNumberFormat="1" applyFont="1" applyFill="1" applyBorder="1"/>
    <xf numFmtId="0" fontId="0" fillId="5" borderId="1" xfId="0" applyFont="1" applyFill="1" applyBorder="1"/>
    <xf numFmtId="0" fontId="0" fillId="5" borderId="3" xfId="0" applyFont="1" applyFill="1" applyBorder="1"/>
    <xf numFmtId="0" fontId="0" fillId="6" borderId="1" xfId="0" applyNumberFormat="1" applyFont="1" applyFill="1" applyBorder="1"/>
    <xf numFmtId="0" fontId="0" fillId="6" borderId="1" xfId="0" applyFont="1" applyFill="1" applyBorder="1"/>
    <xf numFmtId="0" fontId="0" fillId="6" borderId="3" xfId="0" applyFont="1" applyFill="1" applyBorder="1"/>
    <xf numFmtId="0" fontId="0" fillId="7" borderId="1" xfId="0" applyNumberFormat="1" applyFont="1" applyFill="1" applyBorder="1"/>
    <xf numFmtId="0" fontId="0" fillId="7" borderId="1" xfId="0" applyFont="1" applyFill="1" applyBorder="1"/>
    <xf numFmtId="0" fontId="0" fillId="7" borderId="3" xfId="0" applyFont="1" applyFill="1" applyBorder="1"/>
    <xf numFmtId="0" fontId="0" fillId="8" borderId="1" xfId="0" applyNumberFormat="1" applyFont="1" applyFill="1" applyBorder="1"/>
    <xf numFmtId="0" fontId="0" fillId="8" borderId="1" xfId="0" applyFont="1" applyFill="1" applyBorder="1"/>
    <xf numFmtId="0" fontId="0" fillId="8" borderId="3" xfId="0" applyFont="1" applyFill="1" applyBorder="1"/>
    <xf numFmtId="0" fontId="0" fillId="9" borderId="1" xfId="0" applyNumberFormat="1" applyFont="1" applyFill="1" applyBorder="1"/>
    <xf numFmtId="0" fontId="0" fillId="9" borderId="1" xfId="0" applyFont="1" applyFill="1" applyBorder="1"/>
    <xf numFmtId="0" fontId="0" fillId="9" borderId="3" xfId="0" applyFont="1" applyFill="1" applyBorder="1"/>
    <xf numFmtId="0" fontId="2" fillId="0" borderId="0" xfId="0" applyFont="1"/>
    <xf numFmtId="11" fontId="0" fillId="0" borderId="0" xfId="0" applyNumberFormat="1"/>
    <xf numFmtId="0" fontId="2" fillId="0" borderId="2" xfId="0" applyFont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5CDA9-BA52-4C5E-8F74-5DB8D749B801}">
  <dimension ref="A1:I1225"/>
  <sheetViews>
    <sheetView workbookViewId="0">
      <selection activeCell="P16" sqref="P16"/>
    </sheetView>
  </sheetViews>
  <sheetFormatPr defaultRowHeight="15" x14ac:dyDescent="0.25"/>
  <cols>
    <col min="1" max="1" width="33.85546875" bestFit="1" customWidth="1"/>
  </cols>
  <sheetData>
    <row r="1" spans="1:9" x14ac:dyDescent="0.25">
      <c r="A1" s="27" t="s">
        <v>278</v>
      </c>
      <c r="B1" s="27" t="s">
        <v>1231</v>
      </c>
      <c r="C1" s="27" t="s">
        <v>1232</v>
      </c>
      <c r="D1" s="27" t="s">
        <v>1233</v>
      </c>
      <c r="E1" s="27" t="s">
        <v>1234</v>
      </c>
      <c r="F1" s="27" t="s">
        <v>1235</v>
      </c>
      <c r="G1" s="27" t="s">
        <v>1236</v>
      </c>
      <c r="H1" s="29" t="s">
        <v>1237</v>
      </c>
      <c r="I1" s="29" t="s">
        <v>1238</v>
      </c>
    </row>
    <row r="2" spans="1:9" x14ac:dyDescent="0.25">
      <c r="A2" t="s">
        <v>279</v>
      </c>
      <c r="B2" s="28">
        <v>26786.23</v>
      </c>
      <c r="C2" s="28">
        <v>7652.1580000000004</v>
      </c>
      <c r="D2" s="28">
        <v>9644.8770000000004</v>
      </c>
      <c r="E2" s="28">
        <v>8836.8490000000002</v>
      </c>
      <c r="F2" s="28">
        <v>7105.6419999999998</v>
      </c>
      <c r="G2" s="28">
        <v>13235.598</v>
      </c>
      <c r="H2" s="28">
        <v>12573.293</v>
      </c>
      <c r="I2" s="28">
        <v>60615.868999999999</v>
      </c>
    </row>
    <row r="3" spans="1:9" x14ac:dyDescent="0.25">
      <c r="A3" t="s">
        <v>108</v>
      </c>
      <c r="B3" s="28">
        <v>19876370.425999999</v>
      </c>
      <c r="C3" s="28">
        <v>24839476.443</v>
      </c>
      <c r="D3" s="28">
        <v>14118050.262</v>
      </c>
      <c r="E3" s="28">
        <v>10350823.845000001</v>
      </c>
      <c r="F3" s="28">
        <v>17543198.59</v>
      </c>
      <c r="G3" s="28">
        <v>21137431.118000001</v>
      </c>
      <c r="H3" s="28">
        <v>17043212.324000001</v>
      </c>
      <c r="I3" s="28">
        <v>26779941.511999998</v>
      </c>
    </row>
    <row r="4" spans="1:9" x14ac:dyDescent="0.25">
      <c r="A4" t="s">
        <v>280</v>
      </c>
      <c r="B4" s="28">
        <v>8619480.0130000003</v>
      </c>
      <c r="C4" s="28">
        <v>11236025.780999999</v>
      </c>
      <c r="D4" s="28">
        <v>14658791.902000001</v>
      </c>
      <c r="E4" s="28">
        <v>11962390.482999999</v>
      </c>
      <c r="F4" s="28">
        <v>12484284.981000001</v>
      </c>
      <c r="G4" s="28">
        <v>15726977.039000001</v>
      </c>
      <c r="H4" s="28">
        <v>9200175.5969999991</v>
      </c>
      <c r="I4" s="28">
        <v>14144160.4</v>
      </c>
    </row>
    <row r="5" spans="1:9" x14ac:dyDescent="0.25">
      <c r="A5" t="s">
        <v>281</v>
      </c>
      <c r="B5" s="28">
        <v>1417600.419</v>
      </c>
      <c r="C5" s="28">
        <v>1539946.298</v>
      </c>
      <c r="D5" s="28">
        <v>1613449.7080000001</v>
      </c>
      <c r="E5" s="28">
        <v>1533324.25</v>
      </c>
      <c r="F5" s="28">
        <v>1213057.798</v>
      </c>
      <c r="G5" s="28">
        <v>1359744.648</v>
      </c>
      <c r="H5" s="28">
        <v>1573879.368</v>
      </c>
      <c r="I5" s="28">
        <v>3107158.8050000002</v>
      </c>
    </row>
    <row r="6" spans="1:9" x14ac:dyDescent="0.25">
      <c r="A6" t="s">
        <v>282</v>
      </c>
      <c r="B6" s="28">
        <v>2028622.493</v>
      </c>
      <c r="C6" s="28">
        <v>2361691.6519999998</v>
      </c>
      <c r="D6" s="28">
        <v>3743898.44</v>
      </c>
      <c r="E6" s="28">
        <v>4086858.3289999999</v>
      </c>
      <c r="F6" s="28">
        <v>4767478.1469999999</v>
      </c>
      <c r="G6" s="28">
        <v>5798233.2070000004</v>
      </c>
      <c r="H6" s="28">
        <v>2468520.787</v>
      </c>
      <c r="I6" s="28">
        <v>2799169.5660000001</v>
      </c>
    </row>
    <row r="7" spans="1:9" x14ac:dyDescent="0.25">
      <c r="A7" t="s">
        <v>283</v>
      </c>
      <c r="B7" s="28">
        <v>106219.696</v>
      </c>
      <c r="C7" s="28">
        <v>85310.755000000005</v>
      </c>
      <c r="D7" s="28">
        <v>39132.008999999998</v>
      </c>
      <c r="E7" s="28">
        <v>28819.054</v>
      </c>
      <c r="F7" s="28">
        <v>141746.78899999999</v>
      </c>
      <c r="G7" s="28">
        <v>116651.14599999999</v>
      </c>
      <c r="H7" s="28">
        <v>134889.389</v>
      </c>
      <c r="I7" s="28">
        <v>165861.269</v>
      </c>
    </row>
    <row r="8" spans="1:9" x14ac:dyDescent="0.25">
      <c r="A8" t="s">
        <v>284</v>
      </c>
      <c r="B8" s="28">
        <v>82496285.364999995</v>
      </c>
      <c r="C8" s="28">
        <v>82998105.226999998</v>
      </c>
      <c r="D8" s="28">
        <v>85845588.391000003</v>
      </c>
      <c r="E8" s="28">
        <v>67843368.174999997</v>
      </c>
      <c r="F8" s="28">
        <v>99858066.792999998</v>
      </c>
      <c r="G8" s="28">
        <v>108812092.139</v>
      </c>
      <c r="H8" s="28">
        <v>110129698.81900001</v>
      </c>
      <c r="I8" s="28">
        <v>132591576.17299999</v>
      </c>
    </row>
    <row r="9" spans="1:9" x14ac:dyDescent="0.25">
      <c r="A9" t="s">
        <v>285</v>
      </c>
      <c r="B9" s="28">
        <v>110277.2055</v>
      </c>
      <c r="C9" s="28">
        <v>274982.178000001</v>
      </c>
      <c r="D9" s="28">
        <v>186065.37700000001</v>
      </c>
      <c r="E9" s="28">
        <v>208502.709</v>
      </c>
      <c r="F9" s="28">
        <v>30886.741999999998</v>
      </c>
      <c r="G9" s="28">
        <v>54532.351499998898</v>
      </c>
      <c r="H9" s="28">
        <v>41120.213000000003</v>
      </c>
      <c r="I9" s="28">
        <v>75014.337</v>
      </c>
    </row>
    <row r="10" spans="1:9" x14ac:dyDescent="0.25">
      <c r="A10" t="s">
        <v>286</v>
      </c>
      <c r="B10" s="28">
        <v>976427.049</v>
      </c>
      <c r="C10" s="28">
        <v>1321923.223</v>
      </c>
      <c r="D10" s="28">
        <v>1580359.2219</v>
      </c>
      <c r="E10" s="28">
        <v>1397193.86399998</v>
      </c>
      <c r="F10" s="28">
        <v>1328693.209</v>
      </c>
      <c r="G10" s="28">
        <v>1819118.7320000001</v>
      </c>
      <c r="H10" s="28">
        <v>1180678.3602</v>
      </c>
      <c r="I10" s="28">
        <v>1558107.4421999999</v>
      </c>
    </row>
    <row r="11" spans="1:9" x14ac:dyDescent="0.25">
      <c r="A11" t="s">
        <v>287</v>
      </c>
      <c r="B11" s="28">
        <v>1070144.8119999999</v>
      </c>
      <c r="C11" s="28">
        <v>2488159.5240000002</v>
      </c>
      <c r="D11" s="28">
        <v>5415374.9749999996</v>
      </c>
      <c r="E11" s="28">
        <v>4133664.93</v>
      </c>
      <c r="F11" s="28">
        <v>2247460.6860000002</v>
      </c>
      <c r="G11" s="28">
        <v>7519201.2122999504</v>
      </c>
      <c r="H11" s="28">
        <v>4501317.08</v>
      </c>
      <c r="I11" s="28">
        <v>6740836.7549999999</v>
      </c>
    </row>
    <row r="12" spans="1:9" x14ac:dyDescent="0.25">
      <c r="A12" t="s">
        <v>288</v>
      </c>
      <c r="B12" s="28">
        <v>172031086.44100001</v>
      </c>
      <c r="C12" s="28">
        <v>254635981</v>
      </c>
      <c r="D12" s="28">
        <v>357931025.61799997</v>
      </c>
      <c r="E12" s="28">
        <v>288988039.53200001</v>
      </c>
      <c r="F12" s="28">
        <v>301615175.08499998</v>
      </c>
      <c r="G12" s="28">
        <v>386296364.19499999</v>
      </c>
      <c r="H12" s="28">
        <v>322039408.889</v>
      </c>
      <c r="I12" s="28">
        <v>433465565.542</v>
      </c>
    </row>
    <row r="13" spans="1:9" x14ac:dyDescent="0.25">
      <c r="A13" t="s">
        <v>289</v>
      </c>
      <c r="B13" s="28">
        <v>7298836.4670000002</v>
      </c>
      <c r="C13" s="28">
        <v>13098526.268999999</v>
      </c>
      <c r="D13" s="28">
        <v>27886344.057999998</v>
      </c>
      <c r="E13" s="28">
        <v>22497420.057</v>
      </c>
      <c r="F13" s="28">
        <v>23877951.127999999</v>
      </c>
      <c r="G13" s="28">
        <v>25906045.655000001</v>
      </c>
      <c r="H13" s="28">
        <v>19042915.813999999</v>
      </c>
      <c r="I13" s="28">
        <v>23025021.079999998</v>
      </c>
    </row>
    <row r="14" spans="1:9" x14ac:dyDescent="0.25">
      <c r="A14" t="s">
        <v>290</v>
      </c>
      <c r="B14" s="28">
        <v>470595.402</v>
      </c>
      <c r="C14" s="28">
        <v>277179.33500000002</v>
      </c>
      <c r="D14" s="28">
        <v>53332.739000000001</v>
      </c>
      <c r="E14" s="28">
        <v>64446.542000000001</v>
      </c>
      <c r="F14" s="28">
        <v>146945.69399999999</v>
      </c>
      <c r="G14" s="28">
        <v>471570.81400000001</v>
      </c>
      <c r="H14" s="28">
        <v>328966.11800000002</v>
      </c>
      <c r="I14" s="28">
        <v>53668.197</v>
      </c>
    </row>
    <row r="15" spans="1:9" x14ac:dyDescent="0.25">
      <c r="A15" t="s">
        <v>291</v>
      </c>
      <c r="B15" s="28">
        <v>19765573.554000001</v>
      </c>
      <c r="C15" s="28">
        <v>5025168.0199999996</v>
      </c>
      <c r="D15" s="28">
        <v>16308132.835000001</v>
      </c>
      <c r="E15" s="28">
        <v>22182842.609999999</v>
      </c>
      <c r="F15" s="28">
        <v>24646898.155000001</v>
      </c>
      <c r="G15" s="28">
        <v>5386453.5899999999</v>
      </c>
      <c r="H15" s="28">
        <v>21208412.579999998</v>
      </c>
      <c r="I15" s="28">
        <v>35075041.877999999</v>
      </c>
    </row>
    <row r="16" spans="1:9" x14ac:dyDescent="0.25">
      <c r="A16" t="s">
        <v>292</v>
      </c>
      <c r="B16" s="28">
        <v>63337.720999999998</v>
      </c>
      <c r="C16" s="28">
        <v>151743.71460000001</v>
      </c>
      <c r="D16" s="28">
        <v>156565.57289999799</v>
      </c>
      <c r="E16" s="28">
        <v>136780.52310000101</v>
      </c>
      <c r="F16" s="28">
        <v>83546.505999999994</v>
      </c>
      <c r="G16" s="28">
        <v>179222.145600002</v>
      </c>
      <c r="H16" s="28">
        <v>165021.8487</v>
      </c>
      <c r="I16" s="28">
        <v>153278.63</v>
      </c>
    </row>
    <row r="17" spans="1:9" x14ac:dyDescent="0.25">
      <c r="A17" t="s">
        <v>293</v>
      </c>
      <c r="B17" s="28">
        <v>89963.685599999299</v>
      </c>
      <c r="C17" s="28">
        <v>215002.26719999901</v>
      </c>
      <c r="D17" s="28">
        <v>118766.24800000001</v>
      </c>
      <c r="E17" s="28">
        <v>1319184.084</v>
      </c>
      <c r="F17" s="28">
        <v>305388.94019999797</v>
      </c>
      <c r="G17" s="28">
        <v>979604.27500000002</v>
      </c>
      <c r="H17" s="28">
        <v>449961.24</v>
      </c>
      <c r="I17" s="28">
        <v>390658.695599998</v>
      </c>
    </row>
    <row r="18" spans="1:9" x14ac:dyDescent="0.25">
      <c r="A18" t="s">
        <v>294</v>
      </c>
      <c r="B18" s="28">
        <v>3177083.855</v>
      </c>
      <c r="C18" s="28">
        <v>5370642.3949999996</v>
      </c>
      <c r="D18" s="28">
        <v>12557661.116</v>
      </c>
      <c r="E18" s="28">
        <v>11555961.827</v>
      </c>
      <c r="F18" s="28">
        <v>11371501.844000001</v>
      </c>
      <c r="G18" s="28">
        <v>11411592.982000001</v>
      </c>
      <c r="H18" s="28">
        <v>9529712.7740000002</v>
      </c>
      <c r="I18" s="28">
        <v>10109068.196</v>
      </c>
    </row>
    <row r="19" spans="1:9" x14ac:dyDescent="0.25">
      <c r="A19" t="s">
        <v>240</v>
      </c>
      <c r="B19" s="28">
        <v>15655879.048</v>
      </c>
      <c r="C19" s="28">
        <v>33105373.429000001</v>
      </c>
      <c r="D19" s="28">
        <v>90463093.776999995</v>
      </c>
      <c r="E19" s="28">
        <v>67047027.582999997</v>
      </c>
      <c r="F19" s="28">
        <v>30062207.568999998</v>
      </c>
      <c r="G19" s="28">
        <v>35511520.993000001</v>
      </c>
      <c r="H19" s="28">
        <v>104605543.86499999</v>
      </c>
      <c r="I19" s="28">
        <v>136514565.20899999</v>
      </c>
    </row>
    <row r="20" spans="1:9" x14ac:dyDescent="0.25">
      <c r="A20" t="s">
        <v>295</v>
      </c>
      <c r="B20" s="28">
        <v>124409548.48800001</v>
      </c>
      <c r="C20" s="28">
        <v>164932675.044</v>
      </c>
      <c r="D20" s="28">
        <v>342345653.40399998</v>
      </c>
      <c r="E20" s="28">
        <v>266224158.354</v>
      </c>
      <c r="F20" s="28">
        <v>272586812.43900001</v>
      </c>
      <c r="G20" s="28">
        <v>356091068.26499999</v>
      </c>
      <c r="H20" s="28">
        <v>280537937.153</v>
      </c>
      <c r="I20" s="28">
        <v>362626242.37</v>
      </c>
    </row>
    <row r="21" spans="1:9" x14ac:dyDescent="0.25">
      <c r="A21" t="s">
        <v>129</v>
      </c>
      <c r="B21" s="28">
        <v>8118636.1540000001</v>
      </c>
      <c r="C21" s="28">
        <v>9081364.6699999999</v>
      </c>
      <c r="D21" s="28">
        <v>4370098.1849999996</v>
      </c>
      <c r="E21" s="28">
        <v>3024310.32</v>
      </c>
      <c r="F21" s="28">
        <v>6226451.9689999996</v>
      </c>
      <c r="G21" s="28">
        <v>6387935.7439999999</v>
      </c>
      <c r="H21" s="28">
        <v>5328658.0049999999</v>
      </c>
      <c r="I21" s="28">
        <v>8533886.7180000003</v>
      </c>
    </row>
    <row r="22" spans="1:9" x14ac:dyDescent="0.25">
      <c r="A22" t="s">
        <v>296</v>
      </c>
      <c r="B22" s="28">
        <v>59142.610999999997</v>
      </c>
      <c r="C22" s="28">
        <v>2500459.1463000299</v>
      </c>
      <c r="D22" s="28">
        <v>2898530.5419999999</v>
      </c>
      <c r="E22" s="28">
        <v>3133886.9225999601</v>
      </c>
      <c r="F22" s="28">
        <v>31538297.0034003</v>
      </c>
      <c r="G22" s="28">
        <v>713842.12199999997</v>
      </c>
      <c r="H22" s="28">
        <v>53444.364000000001</v>
      </c>
      <c r="I22" s="28">
        <v>4389003.6857999796</v>
      </c>
    </row>
    <row r="23" spans="1:9" x14ac:dyDescent="0.25">
      <c r="A23" t="s">
        <v>248</v>
      </c>
      <c r="B23" s="28">
        <v>5405084.0140000004</v>
      </c>
      <c r="C23" s="28">
        <v>13304319.525</v>
      </c>
      <c r="D23" s="28">
        <v>40895598.156000003</v>
      </c>
      <c r="E23" s="28">
        <v>28386355.331</v>
      </c>
      <c r="F23" s="28">
        <v>16441291.965</v>
      </c>
      <c r="G23" s="28">
        <v>18197035.853</v>
      </c>
      <c r="H23" s="28">
        <v>29727228.754000001</v>
      </c>
      <c r="I23" s="28">
        <v>45059167.332000002</v>
      </c>
    </row>
    <row r="24" spans="1:9" x14ac:dyDescent="0.25">
      <c r="A24" t="s">
        <v>297</v>
      </c>
      <c r="B24" s="28">
        <v>15613.085999999999</v>
      </c>
      <c r="C24" s="28">
        <v>136143.87749999901</v>
      </c>
      <c r="D24" s="28">
        <v>78889.153500000102</v>
      </c>
      <c r="E24" s="28">
        <v>27914.654399999999</v>
      </c>
      <c r="F24" s="28">
        <v>14462.399999999599</v>
      </c>
      <c r="G24" s="28">
        <v>29172.065999999999</v>
      </c>
      <c r="H24" s="28">
        <v>56787.131000000001</v>
      </c>
      <c r="I24" s="28">
        <v>44585.267999999996</v>
      </c>
    </row>
    <row r="25" spans="1:9" x14ac:dyDescent="0.25">
      <c r="A25" t="s">
        <v>298</v>
      </c>
      <c r="B25" s="28">
        <v>18142441.467999998</v>
      </c>
      <c r="C25" s="28">
        <v>31138878.782000002</v>
      </c>
      <c r="D25" s="28">
        <v>29184510.960999999</v>
      </c>
      <c r="E25" s="28">
        <v>28192977.276000001</v>
      </c>
      <c r="F25" s="28">
        <v>22735247.920000002</v>
      </c>
      <c r="G25" s="28">
        <v>32098742.800999999</v>
      </c>
      <c r="H25" s="28">
        <v>25207276.041000001</v>
      </c>
      <c r="I25" s="28">
        <v>58202856.827</v>
      </c>
    </row>
    <row r="26" spans="1:9" x14ac:dyDescent="0.25">
      <c r="A26" t="s">
        <v>299</v>
      </c>
      <c r="B26" s="28">
        <v>56727.428400001401</v>
      </c>
      <c r="C26" s="28">
        <v>204376.50099999999</v>
      </c>
      <c r="D26" s="28">
        <v>1167780.3940000001</v>
      </c>
      <c r="E26" s="28">
        <v>25251.050399999502</v>
      </c>
      <c r="F26" s="28">
        <v>1231520.3948999899</v>
      </c>
      <c r="G26" s="28">
        <v>211659.535</v>
      </c>
      <c r="H26" s="28">
        <v>281263.732499998</v>
      </c>
      <c r="I26" s="28">
        <v>191861.52799999999</v>
      </c>
    </row>
    <row r="27" spans="1:9" x14ac:dyDescent="0.25">
      <c r="A27" t="s">
        <v>300</v>
      </c>
      <c r="B27" s="28">
        <v>934136.62699999998</v>
      </c>
      <c r="C27" s="28">
        <v>2207808.7349999999</v>
      </c>
      <c r="D27" s="28">
        <v>203729.96900000001</v>
      </c>
      <c r="E27" s="28">
        <v>1704246.1410000001</v>
      </c>
      <c r="F27" s="28">
        <v>854060.22</v>
      </c>
      <c r="G27" s="28">
        <v>1110919.669</v>
      </c>
      <c r="H27" s="28">
        <v>1014001.627</v>
      </c>
      <c r="I27" s="28">
        <v>429590.16899999999</v>
      </c>
    </row>
    <row r="28" spans="1:9" x14ac:dyDescent="0.25">
      <c r="A28" t="s">
        <v>301</v>
      </c>
      <c r="B28" s="28">
        <v>16415630.619000001</v>
      </c>
      <c r="C28" s="28">
        <v>25468454.226</v>
      </c>
      <c r="D28" s="28">
        <v>26452439.153000001</v>
      </c>
      <c r="E28" s="28">
        <v>23884680.73</v>
      </c>
      <c r="F28" s="28">
        <v>19163831.214000002</v>
      </c>
      <c r="G28" s="28">
        <v>26014968.962000001</v>
      </c>
      <c r="H28" s="28">
        <v>19895091.572999999</v>
      </c>
      <c r="I28" s="28">
        <v>51987335.971000001</v>
      </c>
    </row>
    <row r="29" spans="1:9" x14ac:dyDescent="0.25">
      <c r="A29" t="s">
        <v>302</v>
      </c>
      <c r="B29" s="28">
        <v>1378315537.1389999</v>
      </c>
      <c r="C29" s="28">
        <v>2193300114.9330001</v>
      </c>
      <c r="D29" s="28">
        <v>2096100245.5650001</v>
      </c>
      <c r="E29" s="28">
        <v>1892206692.8710001</v>
      </c>
      <c r="F29" s="28">
        <v>1745127747.0550001</v>
      </c>
      <c r="G29" s="28">
        <v>2362207304.0380001</v>
      </c>
      <c r="H29" s="28">
        <v>1757185743.3989999</v>
      </c>
      <c r="I29" s="28">
        <v>4330642414.0640001</v>
      </c>
    </row>
    <row r="30" spans="1:9" x14ac:dyDescent="0.25">
      <c r="A30" t="s">
        <v>303</v>
      </c>
      <c r="B30" s="28">
        <v>58427.337600000297</v>
      </c>
      <c r="C30" s="28">
        <v>28631.850899998699</v>
      </c>
      <c r="D30" s="28">
        <v>57189.381000000802</v>
      </c>
      <c r="E30" s="28">
        <v>21242.48</v>
      </c>
      <c r="F30" s="28">
        <v>31022.431</v>
      </c>
      <c r="G30" s="28">
        <v>54123.516000000003</v>
      </c>
      <c r="H30" s="28">
        <v>18187.748</v>
      </c>
      <c r="I30" s="28">
        <v>34202.591999999997</v>
      </c>
    </row>
    <row r="31" spans="1:9" x14ac:dyDescent="0.25">
      <c r="A31" t="s">
        <v>304</v>
      </c>
      <c r="B31" s="28">
        <v>3773248.66</v>
      </c>
      <c r="C31" s="28">
        <v>8969168.3369999994</v>
      </c>
      <c r="D31" s="28">
        <v>8885645.3110000007</v>
      </c>
      <c r="E31" s="28">
        <v>8409608.9700000007</v>
      </c>
      <c r="F31" s="28">
        <v>6867688.2999999998</v>
      </c>
      <c r="G31" s="28">
        <v>10528407.784</v>
      </c>
      <c r="H31" s="28">
        <v>6103398.693</v>
      </c>
      <c r="I31" s="28">
        <v>17839451.249000002</v>
      </c>
    </row>
    <row r="32" spans="1:9" x14ac:dyDescent="0.25">
      <c r="A32" t="s">
        <v>305</v>
      </c>
      <c r="B32" s="28">
        <v>39106005.471000001</v>
      </c>
      <c r="C32" s="28">
        <v>55400601.623000003</v>
      </c>
      <c r="D32" s="28">
        <v>91758757.628000006</v>
      </c>
      <c r="E32" s="28">
        <v>73609909.133000001</v>
      </c>
      <c r="F32" s="28">
        <v>82014265.760000005</v>
      </c>
      <c r="G32" s="28">
        <v>97790757.633000001</v>
      </c>
      <c r="H32" s="28">
        <v>65580857.281000003</v>
      </c>
      <c r="I32" s="28">
        <v>86348693.516000003</v>
      </c>
    </row>
    <row r="33" spans="1:9" x14ac:dyDescent="0.25">
      <c r="A33" t="s">
        <v>306</v>
      </c>
      <c r="B33" s="28">
        <v>13284.293</v>
      </c>
      <c r="C33" s="28">
        <v>111039.00199999999</v>
      </c>
      <c r="D33" s="28">
        <v>44889.383000000002</v>
      </c>
      <c r="E33" s="28">
        <v>108759.444</v>
      </c>
      <c r="F33" s="28">
        <v>41746.455000000002</v>
      </c>
      <c r="G33" s="28">
        <v>104806.47199999999</v>
      </c>
      <c r="H33" s="28">
        <v>196512.46</v>
      </c>
      <c r="I33" s="28">
        <v>38334.027999999998</v>
      </c>
    </row>
    <row r="34" spans="1:9" x14ac:dyDescent="0.25">
      <c r="A34" t="s">
        <v>307</v>
      </c>
      <c r="B34" s="28">
        <v>47457900.316</v>
      </c>
      <c r="C34" s="28">
        <v>73043844.901999995</v>
      </c>
      <c r="D34" s="28">
        <v>148003360.722</v>
      </c>
      <c r="E34" s="28">
        <v>122265459.391</v>
      </c>
      <c r="F34" s="28">
        <v>97012563.762999997</v>
      </c>
      <c r="G34" s="28">
        <v>119789806.384</v>
      </c>
      <c r="H34" s="28">
        <v>121138046.529</v>
      </c>
      <c r="I34" s="28">
        <v>157875859.667</v>
      </c>
    </row>
    <row r="35" spans="1:9" x14ac:dyDescent="0.25">
      <c r="A35" t="s">
        <v>308</v>
      </c>
      <c r="B35" s="28">
        <v>19141.958999999999</v>
      </c>
      <c r="C35" s="28">
        <v>30511.203000000001</v>
      </c>
      <c r="D35" s="28">
        <v>13314.582</v>
      </c>
      <c r="E35" s="28">
        <v>38058.887000000002</v>
      </c>
      <c r="F35" s="28">
        <v>656.28090000006603</v>
      </c>
      <c r="G35" s="28">
        <v>23643.356</v>
      </c>
      <c r="H35" s="28">
        <v>21673.41</v>
      </c>
      <c r="I35" s="28">
        <v>52004.322</v>
      </c>
    </row>
    <row r="36" spans="1:9" x14ac:dyDescent="0.25">
      <c r="A36" t="s">
        <v>309</v>
      </c>
      <c r="B36" s="28">
        <v>281743.77299999999</v>
      </c>
      <c r="C36" s="28">
        <v>183080.745</v>
      </c>
      <c r="D36" s="28">
        <v>148697.11300000001</v>
      </c>
      <c r="E36" s="28">
        <v>228006.78400000001</v>
      </c>
      <c r="F36" s="28">
        <v>218438.32399999999</v>
      </c>
      <c r="G36" s="28">
        <v>248856.32199999999</v>
      </c>
      <c r="H36" s="28">
        <v>91471.061000000002</v>
      </c>
      <c r="I36" s="28">
        <v>40599.631000000001</v>
      </c>
    </row>
    <row r="37" spans="1:9" x14ac:dyDescent="0.25">
      <c r="A37" t="s">
        <v>310</v>
      </c>
      <c r="B37" s="28">
        <v>197970.076</v>
      </c>
      <c r="C37" s="28">
        <v>45627.921000000002</v>
      </c>
      <c r="D37" s="28">
        <v>58715.019</v>
      </c>
      <c r="E37" s="28">
        <v>19049.116000000002</v>
      </c>
      <c r="F37" s="28">
        <v>14455.304</v>
      </c>
      <c r="G37" s="28">
        <v>40459.925999999999</v>
      </c>
      <c r="H37" s="28">
        <v>40579.883999999998</v>
      </c>
      <c r="I37" s="28">
        <v>42006.894</v>
      </c>
    </row>
    <row r="38" spans="1:9" x14ac:dyDescent="0.25">
      <c r="A38" t="s">
        <v>311</v>
      </c>
      <c r="B38" s="28">
        <v>321597.86200000002</v>
      </c>
      <c r="C38" s="28">
        <v>150557.42800000001</v>
      </c>
      <c r="D38" s="28">
        <v>168125.38699999999</v>
      </c>
      <c r="E38" s="28">
        <v>192300.93100000001</v>
      </c>
      <c r="F38" s="28">
        <v>231988.67600000001</v>
      </c>
      <c r="G38" s="28">
        <v>198306.25599999999</v>
      </c>
      <c r="H38" s="28">
        <v>165353.18</v>
      </c>
      <c r="I38" s="28">
        <v>274385.49200000003</v>
      </c>
    </row>
    <row r="39" spans="1:9" x14ac:dyDescent="0.25">
      <c r="A39" t="s">
        <v>312</v>
      </c>
      <c r="B39" s="28">
        <v>1735271.838</v>
      </c>
      <c r="C39" s="28">
        <v>2088159.993</v>
      </c>
      <c r="D39" s="28">
        <v>3486950.0759999999</v>
      </c>
      <c r="E39" s="28">
        <v>4029409.673</v>
      </c>
      <c r="F39" s="28">
        <v>2559282.2689999999</v>
      </c>
      <c r="G39" s="28">
        <v>1746051.868</v>
      </c>
      <c r="H39" s="28">
        <v>3093968.8190000001</v>
      </c>
      <c r="I39" s="28">
        <v>2302784.3089999999</v>
      </c>
    </row>
    <row r="40" spans="1:9" x14ac:dyDescent="0.25">
      <c r="A40" t="s">
        <v>313</v>
      </c>
      <c r="B40" s="28">
        <v>35606.6</v>
      </c>
      <c r="C40" s="28">
        <v>139290.351000002</v>
      </c>
      <c r="D40" s="28">
        <v>58930.752</v>
      </c>
      <c r="E40" s="28">
        <v>78470.495099999403</v>
      </c>
      <c r="F40" s="28">
        <v>60444.453999999998</v>
      </c>
      <c r="G40" s="28">
        <v>17135.795999999998</v>
      </c>
      <c r="H40" s="28">
        <v>29693.021000000001</v>
      </c>
      <c r="I40" s="28">
        <v>127660.3284</v>
      </c>
    </row>
    <row r="41" spans="1:9" x14ac:dyDescent="0.25">
      <c r="A41" t="s">
        <v>314</v>
      </c>
      <c r="B41" s="28">
        <v>387016.78</v>
      </c>
      <c r="C41" s="28">
        <v>412394.38299999997</v>
      </c>
      <c r="D41" s="28">
        <v>1120556.0663999999</v>
      </c>
      <c r="E41" s="28">
        <v>738337.42599999998</v>
      </c>
      <c r="F41" s="28">
        <v>939206.63300000003</v>
      </c>
      <c r="G41" s="28">
        <v>1041120.701</v>
      </c>
      <c r="H41" s="28">
        <v>590120.33299999998</v>
      </c>
      <c r="I41" s="28">
        <v>395344.41800000001</v>
      </c>
    </row>
    <row r="42" spans="1:9" x14ac:dyDescent="0.25">
      <c r="A42" t="s">
        <v>315</v>
      </c>
      <c r="B42" s="28">
        <v>2445230.2059999998</v>
      </c>
      <c r="C42" s="28">
        <v>4238825.1129999999</v>
      </c>
      <c r="D42" s="28">
        <v>10475886.548</v>
      </c>
      <c r="E42" s="28">
        <v>9547878.3479999993</v>
      </c>
      <c r="F42" s="28">
        <v>7204129.1200000001</v>
      </c>
      <c r="G42" s="28">
        <v>8382694.3480000002</v>
      </c>
      <c r="H42" s="28">
        <v>7883961.6900000004</v>
      </c>
      <c r="I42" s="28">
        <v>8109830.7599999998</v>
      </c>
    </row>
    <row r="43" spans="1:9" x14ac:dyDescent="0.25">
      <c r="A43" t="s">
        <v>316</v>
      </c>
      <c r="B43" s="28">
        <v>4626594.88</v>
      </c>
      <c r="C43" s="28">
        <v>12023288.205</v>
      </c>
      <c r="D43" s="28">
        <v>26428933.467</v>
      </c>
      <c r="E43" s="28">
        <v>20858744.905999999</v>
      </c>
      <c r="F43" s="28">
        <v>12749234.307</v>
      </c>
      <c r="G43" s="28">
        <v>15235323.776000001</v>
      </c>
      <c r="H43" s="28">
        <v>19516788.195999999</v>
      </c>
      <c r="I43" s="28">
        <v>24338786.723000001</v>
      </c>
    </row>
    <row r="44" spans="1:9" x14ac:dyDescent="0.25">
      <c r="A44" t="s">
        <v>317</v>
      </c>
      <c r="B44" s="28">
        <v>48352.648000000001</v>
      </c>
      <c r="C44" s="28">
        <v>106299.064</v>
      </c>
      <c r="D44" s="28">
        <v>19772.153999999999</v>
      </c>
      <c r="E44" s="28">
        <v>7353.4449999999997</v>
      </c>
      <c r="F44" s="28">
        <v>21788.662</v>
      </c>
      <c r="G44" s="28">
        <v>8982.1180000000004</v>
      </c>
      <c r="H44" s="28">
        <v>13755.68</v>
      </c>
      <c r="I44" s="28">
        <v>6832.7510000000002</v>
      </c>
    </row>
    <row r="45" spans="1:9" x14ac:dyDescent="0.25">
      <c r="A45" t="s">
        <v>318</v>
      </c>
      <c r="B45" s="28">
        <v>8502584.7029999997</v>
      </c>
      <c r="C45" s="28">
        <v>42477733.763999999</v>
      </c>
      <c r="D45" s="28">
        <v>44495363.402000003</v>
      </c>
      <c r="E45" s="28">
        <v>100661482.198</v>
      </c>
      <c r="F45" s="28">
        <v>27573913.215999998</v>
      </c>
      <c r="G45" s="28">
        <v>95182353.281000003</v>
      </c>
      <c r="H45" s="28">
        <v>29440376.377</v>
      </c>
      <c r="I45" s="28">
        <v>107231425.44</v>
      </c>
    </row>
    <row r="46" spans="1:9" x14ac:dyDescent="0.25">
      <c r="A46" t="s">
        <v>178</v>
      </c>
      <c r="B46" s="28">
        <v>32531446.758000199</v>
      </c>
      <c r="C46" s="28">
        <v>30060117.696600702</v>
      </c>
      <c r="D46" s="28">
        <v>58561.728000000003</v>
      </c>
      <c r="E46" s="28">
        <v>66277.676999999996</v>
      </c>
      <c r="F46" s="28">
        <v>165314066.676002</v>
      </c>
      <c r="G46" s="28">
        <v>200235094.79939601</v>
      </c>
      <c r="H46" s="28">
        <v>118821.155</v>
      </c>
      <c r="I46" s="28">
        <v>55527.932999999997</v>
      </c>
    </row>
    <row r="47" spans="1:9" x14ac:dyDescent="0.25">
      <c r="A47" t="s">
        <v>319</v>
      </c>
      <c r="B47" s="28">
        <v>3803981.0260000001</v>
      </c>
      <c r="C47" s="28">
        <v>6936768.1639999999</v>
      </c>
      <c r="D47" s="28">
        <v>10420821.177999999</v>
      </c>
      <c r="E47" s="28">
        <v>8740663.7359999996</v>
      </c>
      <c r="F47" s="28">
        <v>14271384.695</v>
      </c>
      <c r="G47" s="28">
        <v>19601462.237</v>
      </c>
      <c r="H47" s="28">
        <v>10751215.893999999</v>
      </c>
      <c r="I47" s="28">
        <v>12990754.57</v>
      </c>
    </row>
    <row r="48" spans="1:9" x14ac:dyDescent="0.25">
      <c r="A48" t="s">
        <v>172</v>
      </c>
      <c r="B48" s="28">
        <v>409374.76199999999</v>
      </c>
      <c r="C48" s="28">
        <v>1746902.7209999999</v>
      </c>
      <c r="D48" s="28">
        <v>58394.889000000003</v>
      </c>
      <c r="E48" s="28">
        <v>73269.991999999998</v>
      </c>
      <c r="F48" s="28">
        <v>68482.601999999999</v>
      </c>
      <c r="G48" s="28">
        <v>200778.15700000001</v>
      </c>
      <c r="H48" s="28">
        <v>112959.258</v>
      </c>
      <c r="I48" s="28">
        <v>126459.833</v>
      </c>
    </row>
    <row r="49" spans="1:9" x14ac:dyDescent="0.25">
      <c r="A49" t="s">
        <v>320</v>
      </c>
      <c r="B49" s="28">
        <v>32003429.024999999</v>
      </c>
      <c r="C49" s="28">
        <v>58106457.501000002</v>
      </c>
      <c r="D49" s="28">
        <v>124488181.419</v>
      </c>
      <c r="E49" s="28">
        <v>101604150.72499999</v>
      </c>
      <c r="F49" s="28">
        <v>105791524.043</v>
      </c>
      <c r="G49" s="28">
        <v>115808082.93799999</v>
      </c>
      <c r="H49" s="28">
        <v>86678834.353</v>
      </c>
      <c r="I49" s="28">
        <v>105856797.73899999</v>
      </c>
    </row>
    <row r="50" spans="1:9" x14ac:dyDescent="0.25">
      <c r="A50" t="s">
        <v>321</v>
      </c>
      <c r="B50" s="28">
        <v>231740.53919999799</v>
      </c>
      <c r="C50" s="28">
        <v>355615.788</v>
      </c>
      <c r="D50" s="28">
        <v>146728.081499997</v>
      </c>
      <c r="E50" s="28">
        <v>219264.05490000101</v>
      </c>
      <c r="F50" s="28">
        <v>100179.267899999</v>
      </c>
      <c r="G50" s="28">
        <v>181060.69469999999</v>
      </c>
      <c r="H50" s="28">
        <v>165401.74170000001</v>
      </c>
      <c r="I50" s="28">
        <v>167104.5429</v>
      </c>
    </row>
    <row r="51" spans="1:9" x14ac:dyDescent="0.25">
      <c r="A51" t="s">
        <v>322</v>
      </c>
      <c r="B51" s="28">
        <v>1038557.876</v>
      </c>
      <c r="C51" s="28">
        <v>965013.37699999998</v>
      </c>
      <c r="D51" s="28">
        <v>151645.01800000001</v>
      </c>
      <c r="E51" s="28">
        <v>277845.60499999998</v>
      </c>
      <c r="F51" s="28">
        <v>374350.89450000197</v>
      </c>
      <c r="G51" s="28">
        <v>110346.08</v>
      </c>
      <c r="H51" s="28">
        <v>144594.26300000001</v>
      </c>
      <c r="I51" s="28">
        <v>306285.14899999998</v>
      </c>
    </row>
    <row r="52" spans="1:9" x14ac:dyDescent="0.25">
      <c r="A52" t="s">
        <v>323</v>
      </c>
      <c r="B52" s="28">
        <v>16058187.998</v>
      </c>
      <c r="C52" s="28">
        <v>26663180.800999999</v>
      </c>
      <c r="D52" s="28">
        <v>62966014.693999998</v>
      </c>
      <c r="E52" s="28">
        <v>56417812.675999999</v>
      </c>
      <c r="F52" s="28">
        <v>56161386.354000002</v>
      </c>
      <c r="G52" s="28">
        <v>57869914.729999997</v>
      </c>
      <c r="H52" s="28">
        <v>44758835.243000001</v>
      </c>
      <c r="I52" s="28">
        <v>46989504.809</v>
      </c>
    </row>
    <row r="53" spans="1:9" x14ac:dyDescent="0.25">
      <c r="A53" t="s">
        <v>324</v>
      </c>
      <c r="B53" s="28">
        <v>502907.984</v>
      </c>
      <c r="C53" s="28">
        <v>815036.71699999995</v>
      </c>
      <c r="D53" s="28">
        <v>637453.62239999801</v>
      </c>
      <c r="E53" s="28">
        <v>265382.79100000003</v>
      </c>
      <c r="F53" s="28">
        <v>397546.09349999903</v>
      </c>
      <c r="G53" s="28">
        <v>263068.49599999998</v>
      </c>
      <c r="H53" s="28">
        <v>156125.18299999999</v>
      </c>
      <c r="I53" s="28">
        <v>271652.56099999999</v>
      </c>
    </row>
    <row r="54" spans="1:9" x14ac:dyDescent="0.25">
      <c r="A54" t="s">
        <v>325</v>
      </c>
      <c r="B54" s="28">
        <v>136404.984</v>
      </c>
      <c r="C54" s="28">
        <v>381403.47499999998</v>
      </c>
      <c r="D54" s="28">
        <v>32101.596000000001</v>
      </c>
      <c r="E54" s="28">
        <v>46451.760999999999</v>
      </c>
      <c r="F54" s="28">
        <v>1323269.9390999801</v>
      </c>
      <c r="G54" s="28">
        <v>2213840.6010000198</v>
      </c>
      <c r="H54" s="28">
        <v>1151808.3804000099</v>
      </c>
      <c r="I54" s="28">
        <v>1411338.4635000001</v>
      </c>
    </row>
    <row r="55" spans="1:9" x14ac:dyDescent="0.25">
      <c r="A55" t="s">
        <v>326</v>
      </c>
      <c r="B55" s="28">
        <v>685226.495</v>
      </c>
      <c r="C55" s="28">
        <v>1169858.118</v>
      </c>
      <c r="D55" s="28">
        <v>2948724.909</v>
      </c>
      <c r="E55" s="28">
        <v>2247353.5529999998</v>
      </c>
      <c r="F55" s="28">
        <v>1556305.148</v>
      </c>
      <c r="G55" s="28">
        <v>1571800.9210000001</v>
      </c>
      <c r="H55" s="28">
        <v>2654915.3459999999</v>
      </c>
      <c r="I55" s="28">
        <v>2904270.9270000001</v>
      </c>
    </row>
    <row r="56" spans="1:9" x14ac:dyDescent="0.25">
      <c r="A56" t="s">
        <v>327</v>
      </c>
      <c r="B56" s="28">
        <v>55980.745000000003</v>
      </c>
      <c r="C56" s="28">
        <v>1848223.4990000001</v>
      </c>
      <c r="D56" s="28">
        <v>1204145.28</v>
      </c>
      <c r="E56" s="28">
        <v>357586.30599999998</v>
      </c>
      <c r="F56" s="28">
        <v>1044133.017</v>
      </c>
      <c r="G56" s="28">
        <v>201532.36499999999</v>
      </c>
      <c r="H56" s="28">
        <v>477206.13699999999</v>
      </c>
      <c r="I56" s="28">
        <v>596901.14800000004</v>
      </c>
    </row>
    <row r="57" spans="1:9" x14ac:dyDescent="0.25">
      <c r="A57" t="s">
        <v>328</v>
      </c>
      <c r="B57" s="28">
        <v>3968465.4470000002</v>
      </c>
      <c r="C57" s="28">
        <v>12491294.097999999</v>
      </c>
      <c r="D57" s="28">
        <v>8010980.1059999997</v>
      </c>
      <c r="E57" s="28">
        <v>2884346.9550000001</v>
      </c>
      <c r="F57" s="28">
        <v>12709175.903000001</v>
      </c>
      <c r="G57" s="28">
        <v>12253798.623</v>
      </c>
      <c r="H57" s="28">
        <v>5056399.983</v>
      </c>
      <c r="I57" s="28">
        <v>5227061.3059999999</v>
      </c>
    </row>
    <row r="58" spans="1:9" x14ac:dyDescent="0.25">
      <c r="A58" t="s">
        <v>329</v>
      </c>
      <c r="B58" s="28">
        <v>242828.98300000001</v>
      </c>
      <c r="C58" s="28">
        <v>245189.44399999999</v>
      </c>
      <c r="D58" s="28">
        <v>50449.144999999997</v>
      </c>
      <c r="E58" s="28">
        <v>30006.449000000001</v>
      </c>
      <c r="F58" s="28">
        <v>338957.91700000002</v>
      </c>
      <c r="G58" s="28">
        <v>93889.508000000002</v>
      </c>
      <c r="H58" s="28">
        <v>127107.25</v>
      </c>
      <c r="I58" s="28">
        <v>135318.06299999999</v>
      </c>
    </row>
    <row r="59" spans="1:9" x14ac:dyDescent="0.25">
      <c r="A59" t="s">
        <v>330</v>
      </c>
      <c r="B59" s="28">
        <v>1275151.4269999999</v>
      </c>
      <c r="C59" s="28">
        <v>1800029.497</v>
      </c>
      <c r="D59" s="28">
        <v>3848836.0989999999</v>
      </c>
      <c r="E59" s="28">
        <v>1605759.774</v>
      </c>
      <c r="F59" s="28">
        <v>5180346.1160000004</v>
      </c>
      <c r="G59" s="28">
        <v>6679382.2450000001</v>
      </c>
      <c r="H59" s="28">
        <v>2730226.56</v>
      </c>
      <c r="I59" s="28">
        <v>3543202.622</v>
      </c>
    </row>
    <row r="60" spans="1:9" x14ac:dyDescent="0.25">
      <c r="A60" t="s">
        <v>331</v>
      </c>
      <c r="B60" s="28">
        <v>7370783.977</v>
      </c>
      <c r="C60" s="28">
        <v>13803765.138</v>
      </c>
      <c r="D60" s="28">
        <v>12663578.708000001</v>
      </c>
      <c r="E60" s="28">
        <v>7015938.733</v>
      </c>
      <c r="F60" s="28">
        <v>14071258.816</v>
      </c>
      <c r="G60" s="28">
        <v>16683493.323999999</v>
      </c>
      <c r="H60" s="28">
        <v>16304144.324999999</v>
      </c>
      <c r="I60" s="28">
        <v>19451126.399999999</v>
      </c>
    </row>
    <row r="61" spans="1:9" x14ac:dyDescent="0.25">
      <c r="A61" t="s">
        <v>332</v>
      </c>
      <c r="B61" s="28">
        <v>8454752.2650000006</v>
      </c>
      <c r="C61" s="28">
        <v>23726925.947000001</v>
      </c>
      <c r="D61" s="28">
        <v>17569807.813000001</v>
      </c>
      <c r="E61" s="28">
        <v>10167923.528999999</v>
      </c>
      <c r="F61" s="28">
        <v>20333164.375999998</v>
      </c>
      <c r="G61" s="28">
        <v>22828576.840999998</v>
      </c>
      <c r="H61" s="28">
        <v>14129148.51</v>
      </c>
      <c r="I61" s="28">
        <v>15506160.237</v>
      </c>
    </row>
    <row r="62" spans="1:9" x14ac:dyDescent="0.25">
      <c r="A62" t="s">
        <v>333</v>
      </c>
      <c r="B62" s="28">
        <v>2345598.7540000002</v>
      </c>
      <c r="C62" s="28">
        <v>5543262.1789999995</v>
      </c>
      <c r="D62" s="28">
        <v>8022662.5199999996</v>
      </c>
      <c r="E62" s="28">
        <v>3478438.01</v>
      </c>
      <c r="F62" s="28">
        <v>11008761.893999999</v>
      </c>
      <c r="G62" s="28">
        <v>12750030.846999999</v>
      </c>
      <c r="H62" s="28">
        <v>3957557.077</v>
      </c>
      <c r="I62" s="28">
        <v>4907756.4460000005</v>
      </c>
    </row>
    <row r="63" spans="1:9" x14ac:dyDescent="0.25">
      <c r="A63" t="s">
        <v>214</v>
      </c>
      <c r="B63" s="28">
        <v>10865004.403999999</v>
      </c>
      <c r="C63" s="28">
        <v>44432274.776000001</v>
      </c>
      <c r="D63" s="28">
        <v>18265483.145</v>
      </c>
      <c r="E63" s="28">
        <v>8891123.148</v>
      </c>
      <c r="F63" s="28">
        <v>10214885.448999999</v>
      </c>
      <c r="G63" s="28">
        <v>12584655.778000001</v>
      </c>
      <c r="H63" s="28">
        <v>16548351.715</v>
      </c>
      <c r="I63" s="28">
        <v>17144191.030999999</v>
      </c>
    </row>
    <row r="64" spans="1:9" x14ac:dyDescent="0.25">
      <c r="A64" t="s">
        <v>217</v>
      </c>
      <c r="B64" s="28">
        <v>1798156.047</v>
      </c>
      <c r="C64" s="28">
        <v>7460550.4299999997</v>
      </c>
      <c r="D64" s="28">
        <v>2172369.477</v>
      </c>
      <c r="E64" s="28">
        <v>1636900.014</v>
      </c>
      <c r="F64" s="28">
        <v>1076549.2919999999</v>
      </c>
      <c r="G64" s="28">
        <v>1332510.406</v>
      </c>
      <c r="H64" s="28">
        <v>2126259.3130000001</v>
      </c>
      <c r="I64" s="28">
        <v>1993673.2779999999</v>
      </c>
    </row>
    <row r="65" spans="1:9" x14ac:dyDescent="0.25">
      <c r="A65" t="s">
        <v>334</v>
      </c>
      <c r="B65" s="28">
        <v>19844859.513</v>
      </c>
      <c r="C65" s="28">
        <v>39063266.001999997</v>
      </c>
      <c r="D65" s="28">
        <v>35822429.478</v>
      </c>
      <c r="E65" s="28">
        <v>13789234.469000001</v>
      </c>
      <c r="F65" s="28">
        <v>41310601.579999998</v>
      </c>
      <c r="G65" s="28">
        <v>50236082.843000002</v>
      </c>
      <c r="H65" s="28">
        <v>20854510.754999999</v>
      </c>
      <c r="I65" s="28">
        <v>24650771.067000002</v>
      </c>
    </row>
    <row r="66" spans="1:9" x14ac:dyDescent="0.25">
      <c r="A66" t="s">
        <v>335</v>
      </c>
      <c r="B66" s="28">
        <v>5639480.75</v>
      </c>
      <c r="C66" s="28">
        <v>25220580.734000001</v>
      </c>
      <c r="D66" s="28">
        <v>11240775.991</v>
      </c>
      <c r="E66" s="28">
        <v>5470210.3629999999</v>
      </c>
      <c r="F66" s="28">
        <v>11706546.046</v>
      </c>
      <c r="G66" s="28">
        <v>13351377.539999999</v>
      </c>
      <c r="H66" s="28">
        <v>7292367.7309999997</v>
      </c>
      <c r="I66" s="28">
        <v>8075560.2630000003</v>
      </c>
    </row>
    <row r="67" spans="1:9" x14ac:dyDescent="0.25">
      <c r="A67" t="s">
        <v>336</v>
      </c>
      <c r="B67" s="28">
        <v>99057.445000000007</v>
      </c>
      <c r="C67" s="28">
        <v>518547.12699999998</v>
      </c>
      <c r="D67" s="28">
        <v>4139.951</v>
      </c>
      <c r="E67" s="28">
        <v>4541.4960000000001</v>
      </c>
      <c r="F67" s="28">
        <v>254583.97399999999</v>
      </c>
      <c r="G67" s="28">
        <v>289355.39199999999</v>
      </c>
      <c r="H67" s="28">
        <v>141236.595</v>
      </c>
      <c r="I67" s="28">
        <v>4080.6660000000002</v>
      </c>
    </row>
    <row r="68" spans="1:9" x14ac:dyDescent="0.25">
      <c r="A68" t="s">
        <v>337</v>
      </c>
      <c r="B68" s="28">
        <v>18431622.134</v>
      </c>
      <c r="C68" s="28">
        <v>24242118.524999999</v>
      </c>
      <c r="D68" s="28">
        <v>34464202.056999996</v>
      </c>
      <c r="E68" s="28">
        <v>21374630.338</v>
      </c>
      <c r="F68" s="28">
        <v>29653819.153999999</v>
      </c>
      <c r="G68" s="28">
        <v>38919915.814000003</v>
      </c>
      <c r="H68" s="28">
        <v>33456171.804000001</v>
      </c>
      <c r="I68" s="28">
        <v>35839734.883000001</v>
      </c>
    </row>
    <row r="69" spans="1:9" x14ac:dyDescent="0.25">
      <c r="A69" t="s">
        <v>338</v>
      </c>
      <c r="B69" s="28">
        <v>5001374.8669999996</v>
      </c>
      <c r="C69" s="28">
        <v>4812088.6919999998</v>
      </c>
      <c r="D69" s="28">
        <v>8262817.1720000003</v>
      </c>
      <c r="E69" s="28">
        <v>5036580.2340000002</v>
      </c>
      <c r="F69" s="28">
        <v>10794910.355</v>
      </c>
      <c r="G69" s="28">
        <v>12436628.888</v>
      </c>
      <c r="H69" s="28">
        <v>8314284.2240000004</v>
      </c>
      <c r="I69" s="28">
        <v>12181084.543</v>
      </c>
    </row>
    <row r="70" spans="1:9" x14ac:dyDescent="0.25">
      <c r="A70" t="s">
        <v>339</v>
      </c>
      <c r="B70" s="28">
        <v>14207262.398</v>
      </c>
      <c r="C70" s="28">
        <v>28012265.934999999</v>
      </c>
      <c r="D70" s="28">
        <v>18656267.625999998</v>
      </c>
      <c r="E70" s="28">
        <v>11126641.789000001</v>
      </c>
      <c r="F70" s="28">
        <v>23244740.772</v>
      </c>
      <c r="G70" s="28">
        <v>28755187.644000001</v>
      </c>
      <c r="H70" s="28">
        <v>19440748.373</v>
      </c>
      <c r="I70" s="28">
        <v>17409861.91</v>
      </c>
    </row>
    <row r="71" spans="1:9" x14ac:dyDescent="0.25">
      <c r="A71" t="s">
        <v>340</v>
      </c>
      <c r="B71" s="28">
        <v>617459372.95700002</v>
      </c>
      <c r="C71" s="28">
        <v>775364686.84500003</v>
      </c>
      <c r="D71" s="28">
        <v>775308904.51300001</v>
      </c>
      <c r="E71" s="28">
        <v>783946930.13300002</v>
      </c>
      <c r="F71" s="28">
        <v>635013008.07000005</v>
      </c>
      <c r="G71" s="28">
        <v>661952510.87100005</v>
      </c>
      <c r="H71" s="28">
        <v>679309353.59200001</v>
      </c>
      <c r="I71" s="28">
        <v>817150263.47300005</v>
      </c>
    </row>
    <row r="72" spans="1:9" x14ac:dyDescent="0.25">
      <c r="A72" t="s">
        <v>341</v>
      </c>
      <c r="B72" s="28">
        <v>60592.252</v>
      </c>
      <c r="C72" s="28">
        <v>3874.3009999999999</v>
      </c>
      <c r="D72" s="28">
        <v>109991.333</v>
      </c>
      <c r="E72" s="28">
        <v>28117.396000000001</v>
      </c>
      <c r="F72" s="28">
        <v>11853.852999999999</v>
      </c>
      <c r="G72" s="28">
        <v>14151.308000000001</v>
      </c>
      <c r="H72" s="28">
        <v>7418.8360000000002</v>
      </c>
      <c r="I72" s="28">
        <v>101205.94100000001</v>
      </c>
    </row>
    <row r="73" spans="1:9" x14ac:dyDescent="0.25">
      <c r="A73" t="s">
        <v>342</v>
      </c>
      <c r="B73" s="28">
        <v>1807128.6910000001</v>
      </c>
      <c r="C73" s="28">
        <v>8238295.4009999996</v>
      </c>
      <c r="D73" s="28">
        <v>3748018.281</v>
      </c>
      <c r="E73" s="28">
        <v>2120093.5660000001</v>
      </c>
      <c r="F73" s="28">
        <v>2783905.21</v>
      </c>
      <c r="G73" s="28">
        <v>3792013.077</v>
      </c>
      <c r="H73" s="28">
        <v>4663503.6050000004</v>
      </c>
      <c r="I73" s="28">
        <v>4745070.8430000003</v>
      </c>
    </row>
    <row r="74" spans="1:9" x14ac:dyDescent="0.25">
      <c r="A74" t="s">
        <v>343</v>
      </c>
      <c r="B74" s="28">
        <v>1646077.0759999999</v>
      </c>
      <c r="C74" s="28">
        <v>3230597.5780000002</v>
      </c>
      <c r="D74" s="28">
        <v>2047927.6880000001</v>
      </c>
      <c r="E74" s="28">
        <v>2389923.8220000002</v>
      </c>
      <c r="F74" s="28">
        <v>1782730.3149999999</v>
      </c>
      <c r="G74" s="28">
        <v>2514944.2080000001</v>
      </c>
      <c r="H74" s="28">
        <v>2663427.3190000001</v>
      </c>
      <c r="I74" s="28">
        <v>2709368.2239999999</v>
      </c>
    </row>
    <row r="75" spans="1:9" x14ac:dyDescent="0.25">
      <c r="A75" t="s">
        <v>344</v>
      </c>
      <c r="B75" s="28">
        <v>4330462.2920000004</v>
      </c>
      <c r="C75" s="28">
        <v>11369733.362</v>
      </c>
      <c r="D75" s="28">
        <v>13253833.692</v>
      </c>
      <c r="E75" s="28">
        <v>8361169.6129999999</v>
      </c>
      <c r="F75" s="28">
        <v>14556594.512</v>
      </c>
      <c r="G75" s="28">
        <v>16528172.438999999</v>
      </c>
      <c r="H75" s="28">
        <v>9150961.3880000003</v>
      </c>
      <c r="I75" s="28">
        <v>8932059.5639999993</v>
      </c>
    </row>
    <row r="76" spans="1:9" x14ac:dyDescent="0.25">
      <c r="A76" t="s">
        <v>345</v>
      </c>
      <c r="B76" s="28">
        <v>2163300.5460000001</v>
      </c>
      <c r="C76" s="28">
        <v>6035831.8760000002</v>
      </c>
      <c r="D76" s="28">
        <v>5342773.7889999999</v>
      </c>
      <c r="E76" s="28">
        <v>2794418.6660000002</v>
      </c>
      <c r="F76" s="28">
        <v>6043335.8940000003</v>
      </c>
      <c r="G76" s="28">
        <v>7032316.7879999997</v>
      </c>
      <c r="H76" s="28">
        <v>4043907.5690000001</v>
      </c>
      <c r="I76" s="28">
        <v>4264392.0279999999</v>
      </c>
    </row>
    <row r="77" spans="1:9" x14ac:dyDescent="0.25">
      <c r="A77" t="s">
        <v>346</v>
      </c>
      <c r="B77" s="28">
        <v>4475169.1969999997</v>
      </c>
      <c r="C77" s="28">
        <v>7732901.7699999996</v>
      </c>
      <c r="D77" s="28">
        <v>15051363.991</v>
      </c>
      <c r="E77" s="28">
        <v>8795472.3570000008</v>
      </c>
      <c r="F77" s="28">
        <v>19886350.103999998</v>
      </c>
      <c r="G77" s="28">
        <v>20803787.802000001</v>
      </c>
      <c r="H77" s="28">
        <v>9063817.818</v>
      </c>
      <c r="I77" s="28">
        <v>10847811.688999999</v>
      </c>
    </row>
    <row r="78" spans="1:9" x14ac:dyDescent="0.25">
      <c r="A78" t="s">
        <v>347</v>
      </c>
      <c r="B78" s="28">
        <v>6761316.9929999998</v>
      </c>
      <c r="C78" s="28">
        <v>5666578.443</v>
      </c>
      <c r="D78" s="28">
        <v>16004766.754000001</v>
      </c>
      <c r="E78" s="28">
        <v>8740525.9849999994</v>
      </c>
      <c r="F78" s="28">
        <v>19603563.140999999</v>
      </c>
      <c r="G78" s="28">
        <v>23253183.070999999</v>
      </c>
      <c r="H78" s="28">
        <v>11140432.414000001</v>
      </c>
      <c r="I78" s="28">
        <v>10484104.862</v>
      </c>
    </row>
    <row r="79" spans="1:9" x14ac:dyDescent="0.25">
      <c r="A79" t="s">
        <v>348</v>
      </c>
      <c r="B79" s="28">
        <v>465398067.97600001</v>
      </c>
      <c r="C79" s="28">
        <v>464687957.05000001</v>
      </c>
      <c r="D79" s="28">
        <v>757834773.76499999</v>
      </c>
      <c r="E79" s="28">
        <v>741101273.13699996</v>
      </c>
      <c r="F79" s="28">
        <v>686761624.49600005</v>
      </c>
      <c r="G79" s="28">
        <v>721071422.00999999</v>
      </c>
      <c r="H79" s="28">
        <v>680702627.35500002</v>
      </c>
      <c r="I79" s="28">
        <v>775811094.70500004</v>
      </c>
    </row>
    <row r="80" spans="1:9" x14ac:dyDescent="0.25">
      <c r="A80" t="s">
        <v>349</v>
      </c>
      <c r="B80" s="28">
        <v>298353.89500000002</v>
      </c>
      <c r="C80" s="28">
        <v>324840.58600000001</v>
      </c>
      <c r="D80" s="28">
        <v>269215.63299999997</v>
      </c>
      <c r="E80" s="28">
        <v>191043.81599999999</v>
      </c>
      <c r="F80" s="28">
        <v>349264.57199999999</v>
      </c>
      <c r="G80" s="28">
        <v>324271.717</v>
      </c>
      <c r="H80" s="28">
        <v>462298.91899999999</v>
      </c>
      <c r="I80" s="28">
        <v>518633.45400000003</v>
      </c>
    </row>
    <row r="81" spans="1:9" x14ac:dyDescent="0.25">
      <c r="A81" t="s">
        <v>350</v>
      </c>
      <c r="B81" s="28">
        <v>12856216.581</v>
      </c>
      <c r="C81" s="28">
        <v>24648494.355</v>
      </c>
      <c r="D81" s="28">
        <v>30364699.596000001</v>
      </c>
      <c r="E81" s="28">
        <v>12219430.223999999</v>
      </c>
      <c r="F81" s="28">
        <v>25890300.329999998</v>
      </c>
      <c r="G81" s="28">
        <v>34986376.126000002</v>
      </c>
      <c r="H81" s="28">
        <v>28529653.980999999</v>
      </c>
      <c r="I81" s="28">
        <v>27382932.463</v>
      </c>
    </row>
    <row r="82" spans="1:9" x14ac:dyDescent="0.25">
      <c r="A82" t="s">
        <v>351</v>
      </c>
      <c r="B82" s="28">
        <v>697247.35600000003</v>
      </c>
      <c r="C82" s="28">
        <v>4022.4879999999998</v>
      </c>
      <c r="D82" s="28">
        <v>1741050.3640000001</v>
      </c>
      <c r="E82" s="28">
        <v>9877.3080000000009</v>
      </c>
      <c r="F82" s="28">
        <v>1315959.7379999999</v>
      </c>
      <c r="G82" s="28">
        <v>1232045.5009999999</v>
      </c>
      <c r="H82" s="28">
        <v>1412518.987</v>
      </c>
      <c r="I82" s="28">
        <v>1584735.7609999999</v>
      </c>
    </row>
    <row r="83" spans="1:9" x14ac:dyDescent="0.25">
      <c r="A83" t="s">
        <v>352</v>
      </c>
      <c r="B83" s="28">
        <v>11300972.078</v>
      </c>
      <c r="C83" s="28">
        <v>15497175.486</v>
      </c>
      <c r="D83" s="28">
        <v>28327541.967</v>
      </c>
      <c r="E83" s="28">
        <v>26732651.68</v>
      </c>
      <c r="F83" s="28">
        <v>25110844.732000001</v>
      </c>
      <c r="G83" s="28">
        <v>27047521.294</v>
      </c>
      <c r="H83" s="28">
        <v>26565643.473000001</v>
      </c>
      <c r="I83" s="28">
        <v>28301253.175000001</v>
      </c>
    </row>
    <row r="84" spans="1:9" x14ac:dyDescent="0.25">
      <c r="A84" t="s">
        <v>353</v>
      </c>
      <c r="B84" s="28">
        <v>2686476.2629999998</v>
      </c>
      <c r="C84" s="28">
        <v>2900656.0060000001</v>
      </c>
      <c r="D84" s="28">
        <v>2019396.379</v>
      </c>
      <c r="E84" s="28">
        <v>871612.74</v>
      </c>
      <c r="F84" s="28">
        <v>3303088.9109999998</v>
      </c>
      <c r="G84" s="28">
        <v>3695465.1940000001</v>
      </c>
      <c r="H84" s="28">
        <v>1535968.227</v>
      </c>
      <c r="I84" s="28">
        <v>1358787.865</v>
      </c>
    </row>
    <row r="85" spans="1:9" x14ac:dyDescent="0.25">
      <c r="A85" t="s">
        <v>51</v>
      </c>
      <c r="B85" s="28">
        <v>32884691.204999998</v>
      </c>
      <c r="C85" s="28">
        <v>72367878.428000003</v>
      </c>
      <c r="D85" s="28">
        <v>251103608.69600001</v>
      </c>
      <c r="E85" s="28">
        <v>183755066.421</v>
      </c>
      <c r="F85" s="28">
        <v>278540923.07200003</v>
      </c>
      <c r="G85" s="28">
        <v>282198608.023</v>
      </c>
      <c r="H85" s="28">
        <v>145488633.66299999</v>
      </c>
      <c r="I85" s="28">
        <v>204526342.912</v>
      </c>
    </row>
    <row r="86" spans="1:9" x14ac:dyDescent="0.25">
      <c r="A86" t="s">
        <v>354</v>
      </c>
      <c r="B86" s="28">
        <v>84561.070999999996</v>
      </c>
      <c r="C86" s="28">
        <v>104006.59299999999</v>
      </c>
      <c r="D86" s="28">
        <v>1293345.7520000001</v>
      </c>
      <c r="E86" s="28">
        <v>876176.82200000004</v>
      </c>
      <c r="F86" s="28">
        <v>421757.967</v>
      </c>
      <c r="G86" s="28">
        <v>233746.014</v>
      </c>
      <c r="H86" s="28">
        <v>950826.27</v>
      </c>
      <c r="I86" s="28">
        <v>1227395.7339999999</v>
      </c>
    </row>
    <row r="87" spans="1:9" x14ac:dyDescent="0.25">
      <c r="A87" t="s">
        <v>355</v>
      </c>
      <c r="B87" s="28">
        <v>10864.383</v>
      </c>
      <c r="C87" s="28">
        <v>5416.6840000000002</v>
      </c>
      <c r="D87" s="28">
        <v>41926.699000000001</v>
      </c>
      <c r="E87" s="28">
        <v>8498.3358000001808</v>
      </c>
      <c r="F87" s="28">
        <v>49934.120999999999</v>
      </c>
      <c r="G87" s="28">
        <v>79585.273000000001</v>
      </c>
      <c r="H87" s="28">
        <v>9285.7265999997398</v>
      </c>
      <c r="I87" s="28">
        <v>4906.152</v>
      </c>
    </row>
    <row r="88" spans="1:9" x14ac:dyDescent="0.25">
      <c r="A88" t="s">
        <v>253</v>
      </c>
      <c r="B88" s="28">
        <v>17892304.73</v>
      </c>
      <c r="C88" s="28">
        <v>16510051.675000001</v>
      </c>
      <c r="D88" s="28">
        <v>49200273.542000003</v>
      </c>
      <c r="E88" s="28">
        <v>36343771.574000001</v>
      </c>
      <c r="F88" s="28">
        <v>55800353.736000001</v>
      </c>
      <c r="G88" s="28">
        <v>59110208.637000002</v>
      </c>
      <c r="H88" s="28">
        <v>62319514.890000001</v>
      </c>
      <c r="I88" s="28">
        <v>59279122.307999998</v>
      </c>
    </row>
    <row r="89" spans="1:9" x14ac:dyDescent="0.25">
      <c r="A89" t="s">
        <v>356</v>
      </c>
      <c r="B89" s="28">
        <v>149973.494400005</v>
      </c>
      <c r="C89" s="28">
        <v>178360.86420000499</v>
      </c>
      <c r="D89" s="28">
        <v>211764.280499999</v>
      </c>
      <c r="E89" s="28">
        <v>274718.63730000099</v>
      </c>
      <c r="F89" s="28">
        <v>203559.488399997</v>
      </c>
      <c r="G89" s="28">
        <v>9828.5850000000191</v>
      </c>
      <c r="H89" s="28">
        <v>29797.4924999994</v>
      </c>
      <c r="I89" s="28">
        <v>3069.33270000008</v>
      </c>
    </row>
    <row r="90" spans="1:9" x14ac:dyDescent="0.25">
      <c r="A90" t="s">
        <v>80</v>
      </c>
      <c r="B90" s="28">
        <v>19348406.329999998</v>
      </c>
      <c r="C90" s="28">
        <v>29591543.184</v>
      </c>
      <c r="D90" s="28">
        <v>96926559.509000003</v>
      </c>
      <c r="E90" s="28">
        <v>61014109.071999997</v>
      </c>
      <c r="F90" s="28">
        <v>120760044.59299999</v>
      </c>
      <c r="G90" s="28">
        <v>119782337.219</v>
      </c>
      <c r="H90" s="28">
        <v>52532712.935000002</v>
      </c>
      <c r="I90" s="28">
        <v>63484240.013999999</v>
      </c>
    </row>
    <row r="91" spans="1:9" x14ac:dyDescent="0.25">
      <c r="A91" t="s">
        <v>249</v>
      </c>
      <c r="B91" s="28">
        <v>40241667.229999997</v>
      </c>
      <c r="C91" s="28">
        <v>40430962.491999999</v>
      </c>
      <c r="D91" s="28">
        <v>76956248.402999997</v>
      </c>
      <c r="E91" s="28">
        <v>65131916.460000001</v>
      </c>
      <c r="F91" s="28">
        <v>60004937.204999998</v>
      </c>
      <c r="G91" s="28">
        <v>67938911.468999997</v>
      </c>
      <c r="H91" s="28">
        <v>164334033.06400001</v>
      </c>
      <c r="I91" s="28">
        <v>154558885.15599999</v>
      </c>
    </row>
    <row r="92" spans="1:9" x14ac:dyDescent="0.25">
      <c r="A92" t="s">
        <v>357</v>
      </c>
      <c r="B92" s="28">
        <v>12493534.6379999</v>
      </c>
      <c r="C92" s="28">
        <v>12550733.3814</v>
      </c>
      <c r="D92" s="28">
        <v>40959258.404699698</v>
      </c>
      <c r="E92" s="28">
        <v>30168765.952500101</v>
      </c>
      <c r="F92" s="28">
        <v>49795664.195700102</v>
      </c>
      <c r="G92" s="28">
        <v>49553051.086500503</v>
      </c>
      <c r="H92" s="28">
        <v>22620192.624899801</v>
      </c>
      <c r="I92" s="28">
        <v>22768771.3833001</v>
      </c>
    </row>
    <row r="93" spans="1:9" x14ac:dyDescent="0.25">
      <c r="A93" t="s">
        <v>358</v>
      </c>
      <c r="B93" s="28">
        <v>31059949.537</v>
      </c>
      <c r="C93" s="28">
        <v>27027717.861000001</v>
      </c>
      <c r="D93" s="28">
        <v>85373590.172999993</v>
      </c>
      <c r="E93" s="28">
        <v>55221121.810000002</v>
      </c>
      <c r="F93" s="28">
        <v>110894905.265</v>
      </c>
      <c r="G93" s="28">
        <v>110542117.005</v>
      </c>
      <c r="H93" s="28">
        <v>55581775.729999997</v>
      </c>
      <c r="I93" s="28">
        <v>48811300.862000003</v>
      </c>
    </row>
    <row r="94" spans="1:9" x14ac:dyDescent="0.25">
      <c r="A94" t="s">
        <v>359</v>
      </c>
      <c r="B94" s="28">
        <v>42439589.534999996</v>
      </c>
      <c r="C94" s="28">
        <v>50027343.765000001</v>
      </c>
      <c r="D94" s="28">
        <v>104605239.37899999</v>
      </c>
      <c r="E94" s="28">
        <v>87631667.954999998</v>
      </c>
      <c r="F94" s="28">
        <v>104926864.75399999</v>
      </c>
      <c r="G94" s="28">
        <v>132351233.82099999</v>
      </c>
      <c r="H94" s="28">
        <v>67985184.959000006</v>
      </c>
      <c r="I94" s="28">
        <v>64710395.843999997</v>
      </c>
    </row>
    <row r="95" spans="1:9" x14ac:dyDescent="0.25">
      <c r="A95" t="s">
        <v>360</v>
      </c>
      <c r="B95" s="28">
        <v>3067056.0726000099</v>
      </c>
      <c r="C95" s="28">
        <v>5529217.5992999701</v>
      </c>
      <c r="D95" s="28">
        <v>11881310.724300001</v>
      </c>
      <c r="E95" s="28">
        <v>11086833.0527997</v>
      </c>
      <c r="F95" s="28">
        <v>20077315.156199701</v>
      </c>
      <c r="G95" s="28">
        <v>22008960.6791998</v>
      </c>
      <c r="H95" s="28">
        <v>5670396.4584000204</v>
      </c>
      <c r="I95" s="28">
        <v>8041351.7256000396</v>
      </c>
    </row>
    <row r="96" spans="1:9" x14ac:dyDescent="0.25">
      <c r="A96" t="s">
        <v>78</v>
      </c>
      <c r="B96" s="28">
        <v>62245380.626000002</v>
      </c>
      <c r="C96" s="28">
        <v>93703846.608999997</v>
      </c>
      <c r="D96" s="28">
        <v>296127333.19</v>
      </c>
      <c r="E96" s="28">
        <v>221013072.02399999</v>
      </c>
      <c r="F96" s="28">
        <v>231570108.07100001</v>
      </c>
      <c r="G96" s="28">
        <v>244707866.66299999</v>
      </c>
      <c r="H96" s="28">
        <v>263862916.051</v>
      </c>
      <c r="I96" s="28">
        <v>296915052.82300001</v>
      </c>
    </row>
    <row r="97" spans="1:9" x14ac:dyDescent="0.25">
      <c r="A97" t="s">
        <v>276</v>
      </c>
      <c r="B97" s="28">
        <v>1857096.4188000001</v>
      </c>
      <c r="C97" s="28">
        <v>1538190.52440003</v>
      </c>
      <c r="D97" s="28">
        <v>476248.831500008</v>
      </c>
      <c r="E97" s="28">
        <v>1209338.98590001</v>
      </c>
      <c r="F97" s="28">
        <v>1274242.5293999801</v>
      </c>
      <c r="G97" s="28">
        <v>1019895.3312</v>
      </c>
      <c r="H97" s="28">
        <v>615054.61889999302</v>
      </c>
      <c r="I97" s="28">
        <v>864408.91979998199</v>
      </c>
    </row>
    <row r="98" spans="1:9" x14ac:dyDescent="0.25">
      <c r="A98" t="s">
        <v>361</v>
      </c>
      <c r="B98" s="28">
        <v>26702067.379999999</v>
      </c>
      <c r="C98" s="28">
        <v>68654324.568000004</v>
      </c>
      <c r="D98" s="28">
        <v>112532707.053</v>
      </c>
      <c r="E98" s="28">
        <v>85822755.393999994</v>
      </c>
      <c r="F98" s="28">
        <v>155833558.24900001</v>
      </c>
      <c r="G98" s="28">
        <v>154927335.74200001</v>
      </c>
      <c r="H98" s="28">
        <v>82020747.762999997</v>
      </c>
      <c r="I98" s="28">
        <v>73570758.525999993</v>
      </c>
    </row>
    <row r="99" spans="1:9" x14ac:dyDescent="0.25">
      <c r="A99" t="s">
        <v>362</v>
      </c>
      <c r="B99" s="28">
        <v>52911780.653999999</v>
      </c>
      <c r="C99" s="28">
        <v>49781608.791000001</v>
      </c>
      <c r="D99" s="28">
        <v>133298157.102</v>
      </c>
      <c r="E99" s="28">
        <v>95946798.202999994</v>
      </c>
      <c r="F99" s="28">
        <v>163009641.727</v>
      </c>
      <c r="G99" s="28">
        <v>170873294.48800001</v>
      </c>
      <c r="H99" s="28">
        <v>132847553.311</v>
      </c>
      <c r="I99" s="28">
        <v>122998027.79899999</v>
      </c>
    </row>
    <row r="100" spans="1:9" x14ac:dyDescent="0.25">
      <c r="A100" t="s">
        <v>363</v>
      </c>
      <c r="B100" s="28">
        <v>7196616.4730000002</v>
      </c>
      <c r="C100" s="28">
        <v>29234367.186999999</v>
      </c>
      <c r="D100" s="28">
        <v>73900939.329999998</v>
      </c>
      <c r="E100" s="28">
        <v>56091215.055</v>
      </c>
      <c r="F100" s="28">
        <v>17187867.864999998</v>
      </c>
      <c r="G100" s="28">
        <v>16925213.017999999</v>
      </c>
      <c r="H100" s="28">
        <v>22269755.092</v>
      </c>
      <c r="I100" s="28">
        <v>18306464.963</v>
      </c>
    </row>
    <row r="101" spans="1:9" x14ac:dyDescent="0.25">
      <c r="A101" t="s">
        <v>161</v>
      </c>
      <c r="B101" s="28">
        <v>2518718.71740002</v>
      </c>
      <c r="C101" s="28">
        <v>3743768.3972999901</v>
      </c>
      <c r="D101" s="28">
        <v>1074930.9285000099</v>
      </c>
      <c r="E101" s="28">
        <v>370135.03380000597</v>
      </c>
      <c r="F101" s="28">
        <v>1532845.1189999599</v>
      </c>
      <c r="G101" s="28">
        <v>1128125.8446</v>
      </c>
      <c r="H101" s="28">
        <v>4294660.3637999399</v>
      </c>
      <c r="I101" s="28">
        <v>5706923.0423999997</v>
      </c>
    </row>
    <row r="102" spans="1:9" x14ac:dyDescent="0.25">
      <c r="A102" t="s">
        <v>17</v>
      </c>
      <c r="B102" s="28">
        <v>3629204.1651000301</v>
      </c>
      <c r="C102" s="28">
        <v>6859367.6424000897</v>
      </c>
      <c r="D102" s="28">
        <v>48636867.088500299</v>
      </c>
      <c r="E102" s="28">
        <v>33003598.464599799</v>
      </c>
      <c r="F102" s="28">
        <v>21909905.324700199</v>
      </c>
      <c r="G102" s="28">
        <v>23130420.544200201</v>
      </c>
      <c r="H102" s="28">
        <v>13574243.9946</v>
      </c>
      <c r="I102" s="28">
        <v>16304778.6881998</v>
      </c>
    </row>
    <row r="103" spans="1:9" x14ac:dyDescent="0.25">
      <c r="A103" t="s">
        <v>71</v>
      </c>
      <c r="B103" s="28">
        <v>30461716.085000001</v>
      </c>
      <c r="C103" s="28">
        <v>49112882.373999998</v>
      </c>
      <c r="D103" s="28">
        <v>147557306.84</v>
      </c>
      <c r="E103" s="28">
        <v>124196201.027</v>
      </c>
      <c r="F103" s="28">
        <v>78512422.252000004</v>
      </c>
      <c r="G103" s="28">
        <v>79482705.915000007</v>
      </c>
      <c r="H103" s="28">
        <v>90757108.886000007</v>
      </c>
      <c r="I103" s="28">
        <v>108146765.767</v>
      </c>
    </row>
    <row r="104" spans="1:9" x14ac:dyDescent="0.25">
      <c r="A104" t="s">
        <v>246</v>
      </c>
      <c r="B104" s="28">
        <v>101320615.354</v>
      </c>
      <c r="C104" s="28">
        <v>126971126.654</v>
      </c>
      <c r="D104" s="28">
        <v>311646715.77399999</v>
      </c>
      <c r="E104" s="28">
        <v>270595876.47000003</v>
      </c>
      <c r="F104" s="28">
        <v>157947133.06</v>
      </c>
      <c r="G104" s="28">
        <v>178603613.91999999</v>
      </c>
      <c r="H104" s="28">
        <v>442991380.972</v>
      </c>
      <c r="I104" s="28">
        <v>484375002.667</v>
      </c>
    </row>
    <row r="105" spans="1:9" x14ac:dyDescent="0.25">
      <c r="A105" t="s">
        <v>364</v>
      </c>
      <c r="B105" s="28">
        <v>588866820.66400003</v>
      </c>
      <c r="C105" s="28">
        <v>588612294.98899996</v>
      </c>
      <c r="D105" s="28">
        <v>1110488705.6900001</v>
      </c>
      <c r="E105" s="28">
        <v>856878868.71000004</v>
      </c>
      <c r="F105" s="28">
        <v>1377753583.289</v>
      </c>
      <c r="G105" s="28">
        <v>1401758298.1440001</v>
      </c>
      <c r="H105" s="28">
        <v>823603941.29900002</v>
      </c>
      <c r="I105" s="28">
        <v>770213195.69400001</v>
      </c>
    </row>
    <row r="106" spans="1:9" x14ac:dyDescent="0.25">
      <c r="A106" t="s">
        <v>365</v>
      </c>
      <c r="B106" s="28">
        <v>134959183.34599999</v>
      </c>
      <c r="C106" s="28">
        <v>197903135.25099999</v>
      </c>
      <c r="D106" s="28">
        <v>386943269.73400003</v>
      </c>
      <c r="E106" s="28">
        <v>343565569.741</v>
      </c>
      <c r="F106" s="28">
        <v>275251050.324</v>
      </c>
      <c r="G106" s="28">
        <v>307657371.63700002</v>
      </c>
      <c r="H106" s="28">
        <v>295817012.50800002</v>
      </c>
      <c r="I106" s="28">
        <v>324085226.50999999</v>
      </c>
    </row>
    <row r="107" spans="1:9" x14ac:dyDescent="0.25">
      <c r="A107" t="s">
        <v>5</v>
      </c>
      <c r="B107" s="28">
        <v>2557628.497</v>
      </c>
      <c r="C107" s="28">
        <v>1936993.294</v>
      </c>
      <c r="D107" s="28">
        <v>100145864.1912</v>
      </c>
      <c r="E107" s="28">
        <v>74823742.872000307</v>
      </c>
      <c r="F107" s="28">
        <v>2489795.1779999998</v>
      </c>
      <c r="G107" s="28">
        <v>109153407.78299899</v>
      </c>
      <c r="H107" s="28">
        <v>73834939.428599596</v>
      </c>
      <c r="I107" s="28">
        <v>1467534.3019999999</v>
      </c>
    </row>
    <row r="108" spans="1:9" x14ac:dyDescent="0.25">
      <c r="A108" t="s">
        <v>366</v>
      </c>
      <c r="B108" s="28">
        <v>158046205.736</v>
      </c>
      <c r="C108" s="28">
        <v>129956627.21600001</v>
      </c>
      <c r="D108" s="28">
        <v>333576671.68800002</v>
      </c>
      <c r="E108" s="28">
        <v>365155629.301</v>
      </c>
      <c r="F108" s="28">
        <v>334835459.09500003</v>
      </c>
      <c r="G108" s="28">
        <v>333041466.14300001</v>
      </c>
      <c r="H108" s="28">
        <v>258501678.572</v>
      </c>
      <c r="I108" s="28">
        <v>269503873.58999997</v>
      </c>
    </row>
    <row r="109" spans="1:9" x14ac:dyDescent="0.25">
      <c r="A109" t="s">
        <v>367</v>
      </c>
      <c r="B109" s="28">
        <v>21557585.91</v>
      </c>
      <c r="C109" s="28">
        <v>17929422.552000001</v>
      </c>
      <c r="D109" s="28">
        <v>34645373.395000003</v>
      </c>
      <c r="E109" s="28">
        <v>30589153.252</v>
      </c>
      <c r="F109" s="28">
        <v>52489356.906000003</v>
      </c>
      <c r="G109" s="28">
        <v>50196959.743000001</v>
      </c>
      <c r="H109" s="28">
        <v>33762370.401000001</v>
      </c>
      <c r="I109" s="28">
        <v>33036196.208999999</v>
      </c>
    </row>
    <row r="110" spans="1:9" x14ac:dyDescent="0.25">
      <c r="A110" t="s">
        <v>368</v>
      </c>
      <c r="B110" s="28">
        <v>19648812.666999999</v>
      </c>
      <c r="C110" s="28">
        <v>17025299.109000001</v>
      </c>
      <c r="D110" s="28">
        <v>37202220.402999997</v>
      </c>
      <c r="E110" s="28">
        <v>27635058.057999998</v>
      </c>
      <c r="F110" s="28">
        <v>67393958.525999993</v>
      </c>
      <c r="G110" s="28">
        <v>71001199.723000005</v>
      </c>
      <c r="H110" s="28">
        <v>24086671.963</v>
      </c>
      <c r="I110" s="28">
        <v>21719533.171999998</v>
      </c>
    </row>
    <row r="111" spans="1:9" x14ac:dyDescent="0.25">
      <c r="A111" t="s">
        <v>369</v>
      </c>
      <c r="B111" s="28">
        <v>393579.95899999997</v>
      </c>
      <c r="C111" s="28">
        <v>314274.01400000002</v>
      </c>
      <c r="D111" s="28">
        <v>412238.35100000002</v>
      </c>
      <c r="E111" s="28">
        <v>279421.03999999998</v>
      </c>
      <c r="F111" s="28">
        <v>649908.603</v>
      </c>
      <c r="G111" s="28">
        <v>654941.13699999999</v>
      </c>
      <c r="H111" s="28">
        <v>611733.93700000003</v>
      </c>
      <c r="I111" s="28">
        <v>404571.15700000001</v>
      </c>
    </row>
    <row r="112" spans="1:9" x14ac:dyDescent="0.25">
      <c r="A112" t="s">
        <v>25</v>
      </c>
      <c r="B112" s="28">
        <v>956911.92570000805</v>
      </c>
      <c r="C112" s="28">
        <v>3644891.20349999</v>
      </c>
      <c r="D112" s="28">
        <v>16480813.2147</v>
      </c>
      <c r="E112" s="28">
        <v>11401817.8473</v>
      </c>
      <c r="F112" s="28">
        <v>6824940.4655999299</v>
      </c>
      <c r="G112" s="28">
        <v>8298080.6169000296</v>
      </c>
      <c r="H112" s="28">
        <v>4879544.36729996</v>
      </c>
      <c r="I112" s="28">
        <v>4322367.5343000097</v>
      </c>
    </row>
    <row r="113" spans="1:9" x14ac:dyDescent="0.25">
      <c r="A113" t="s">
        <v>50</v>
      </c>
      <c r="B113" s="28">
        <v>80648346.981000006</v>
      </c>
      <c r="C113" s="28">
        <v>191745306.509</v>
      </c>
      <c r="D113" s="28">
        <v>591472008.91100001</v>
      </c>
      <c r="E113" s="28">
        <v>527175532.69400001</v>
      </c>
      <c r="F113" s="28">
        <v>411122001.42199999</v>
      </c>
      <c r="G113" s="28">
        <v>448008845.07999998</v>
      </c>
      <c r="H113" s="28">
        <v>426744358.24000001</v>
      </c>
      <c r="I113" s="28">
        <v>570929098.33500004</v>
      </c>
    </row>
    <row r="114" spans="1:9" x14ac:dyDescent="0.25">
      <c r="A114" t="s">
        <v>190</v>
      </c>
      <c r="B114" s="28">
        <v>1362830.1125999801</v>
      </c>
      <c r="C114" s="28">
        <v>11431.4672999986</v>
      </c>
      <c r="D114" s="28">
        <v>3489706.3718999601</v>
      </c>
      <c r="E114" s="28">
        <v>4023708.8150999201</v>
      </c>
      <c r="F114" s="28">
        <v>9192108.3563999608</v>
      </c>
      <c r="G114" s="28">
        <v>6442659.2850001398</v>
      </c>
      <c r="H114" s="28">
        <v>8005637.0279999897</v>
      </c>
      <c r="I114" s="28">
        <v>5940290.6729998896</v>
      </c>
    </row>
    <row r="115" spans="1:9" x14ac:dyDescent="0.25">
      <c r="A115" t="s">
        <v>370</v>
      </c>
      <c r="B115" s="28">
        <v>543530430.80400002</v>
      </c>
      <c r="C115" s="28">
        <v>567803005.45799994</v>
      </c>
      <c r="D115" s="28">
        <v>1006421104.101</v>
      </c>
      <c r="E115" s="28">
        <v>847844037.14100003</v>
      </c>
      <c r="F115" s="28">
        <v>987969491.25600004</v>
      </c>
      <c r="G115" s="28">
        <v>1043302280.052</v>
      </c>
      <c r="H115" s="28">
        <v>1217876428.908</v>
      </c>
      <c r="I115" s="28">
        <v>1129827563.4949999</v>
      </c>
    </row>
    <row r="116" spans="1:9" x14ac:dyDescent="0.25">
      <c r="A116" t="s">
        <v>371</v>
      </c>
      <c r="B116" s="28">
        <v>183339927.14399999</v>
      </c>
      <c r="C116" s="28">
        <v>180744770.697</v>
      </c>
      <c r="D116" s="28">
        <v>370886821.54699999</v>
      </c>
      <c r="E116" s="28">
        <v>596345574.94700003</v>
      </c>
      <c r="F116" s="28">
        <v>466812694.87800002</v>
      </c>
      <c r="G116" s="28">
        <v>502288514.72600001</v>
      </c>
      <c r="H116" s="28">
        <v>245942742.16299999</v>
      </c>
      <c r="I116" s="28">
        <v>244896402.655</v>
      </c>
    </row>
    <row r="117" spans="1:9" x14ac:dyDescent="0.25">
      <c r="A117" t="s">
        <v>372</v>
      </c>
      <c r="B117" s="28">
        <v>303054085.31099999</v>
      </c>
      <c r="C117" s="28">
        <v>271728921.926</v>
      </c>
      <c r="D117" s="28">
        <v>433956490.676</v>
      </c>
      <c r="E117" s="28">
        <v>376936636.15700001</v>
      </c>
      <c r="F117" s="28">
        <v>507967423.273</v>
      </c>
      <c r="G117" s="28">
        <v>512778982.75800002</v>
      </c>
      <c r="H117" s="28">
        <v>350469371.95999998</v>
      </c>
      <c r="I117" s="28">
        <v>347770306.80599999</v>
      </c>
    </row>
    <row r="118" spans="1:9" x14ac:dyDescent="0.25">
      <c r="A118" t="s">
        <v>373</v>
      </c>
      <c r="B118" s="28">
        <v>11952796.5794999</v>
      </c>
      <c r="C118" s="28">
        <v>12510131.976</v>
      </c>
      <c r="D118" s="28">
        <v>25456501.667399898</v>
      </c>
      <c r="E118" s="28">
        <v>21086691.1331999</v>
      </c>
      <c r="F118" s="28">
        <v>27889928.2220998</v>
      </c>
      <c r="G118" s="28">
        <v>25663362.311999898</v>
      </c>
      <c r="H118" s="28">
        <v>20989325.1320999</v>
      </c>
      <c r="I118" s="28">
        <v>18150120.993900001</v>
      </c>
    </row>
    <row r="119" spans="1:9" x14ac:dyDescent="0.25">
      <c r="A119" t="s">
        <v>374</v>
      </c>
      <c r="B119" s="28">
        <v>105229931.83</v>
      </c>
      <c r="C119" s="28">
        <v>143711345.18700001</v>
      </c>
      <c r="D119" s="28">
        <v>97831748.504100204</v>
      </c>
      <c r="E119" s="28">
        <v>111964435.572299</v>
      </c>
      <c r="F119" s="28">
        <v>100727187.82169899</v>
      </c>
      <c r="G119" s="28">
        <v>173877470.19749999</v>
      </c>
      <c r="H119" s="28">
        <v>62199539.902999997</v>
      </c>
      <c r="I119" s="28">
        <v>94528320.289000005</v>
      </c>
    </row>
    <row r="120" spans="1:9" x14ac:dyDescent="0.25">
      <c r="A120" t="s">
        <v>375</v>
      </c>
      <c r="B120" s="28">
        <v>271977462.99800003</v>
      </c>
      <c r="C120" s="28">
        <v>253977035.486</v>
      </c>
      <c r="D120" s="28">
        <v>539723545.91299999</v>
      </c>
      <c r="E120" s="28">
        <v>418231009.76300001</v>
      </c>
      <c r="F120" s="28">
        <v>607946302.15600002</v>
      </c>
      <c r="G120" s="28">
        <v>590154662.19500005</v>
      </c>
      <c r="H120" s="28">
        <v>423661953.13099998</v>
      </c>
      <c r="I120" s="28">
        <v>372137464.62199998</v>
      </c>
    </row>
    <row r="121" spans="1:9" x14ac:dyDescent="0.25">
      <c r="A121" t="s">
        <v>376</v>
      </c>
      <c r="B121" s="28">
        <v>630041205.54499996</v>
      </c>
      <c r="C121" s="28">
        <v>524122679.07700002</v>
      </c>
      <c r="D121" s="28">
        <v>780627516.86800003</v>
      </c>
      <c r="E121" s="28">
        <v>631587906.50999999</v>
      </c>
      <c r="F121" s="28">
        <v>562066710.79400003</v>
      </c>
      <c r="G121" s="28">
        <v>709923788.51199996</v>
      </c>
      <c r="H121" s="28">
        <v>1249771980.9660001</v>
      </c>
      <c r="I121" s="28">
        <v>1163220937.181</v>
      </c>
    </row>
    <row r="122" spans="1:9" x14ac:dyDescent="0.25">
      <c r="A122" t="s">
        <v>377</v>
      </c>
      <c r="B122" s="28">
        <v>98455887.062999994</v>
      </c>
      <c r="C122" s="28">
        <v>81352327.481000006</v>
      </c>
      <c r="D122" s="28">
        <v>137269201.72299999</v>
      </c>
      <c r="E122" s="28">
        <v>102467010.78300001</v>
      </c>
      <c r="F122" s="28">
        <v>132862114.223</v>
      </c>
      <c r="G122" s="28">
        <v>139612357.99200001</v>
      </c>
      <c r="H122" s="28">
        <v>190986712.248</v>
      </c>
      <c r="I122" s="28">
        <v>178306593.71200001</v>
      </c>
    </row>
    <row r="123" spans="1:9" x14ac:dyDescent="0.25">
      <c r="A123" t="s">
        <v>378</v>
      </c>
      <c r="B123" s="28">
        <v>112354629.601</v>
      </c>
      <c r="C123" s="28">
        <v>88295396.792999998</v>
      </c>
      <c r="D123" s="28">
        <v>148699919.553</v>
      </c>
      <c r="E123" s="28">
        <v>113796789.67299999</v>
      </c>
      <c r="F123" s="28">
        <v>174846371.671</v>
      </c>
      <c r="G123" s="28">
        <v>187550068.086</v>
      </c>
      <c r="H123" s="28">
        <v>152617392.26800001</v>
      </c>
      <c r="I123" s="28">
        <v>133761740.71699999</v>
      </c>
    </row>
    <row r="124" spans="1:9" x14ac:dyDescent="0.25">
      <c r="A124" t="s">
        <v>134</v>
      </c>
      <c r="B124" s="28">
        <v>45513518.041000001</v>
      </c>
      <c r="C124" s="28">
        <v>51844446.487999998</v>
      </c>
      <c r="D124" s="28">
        <v>22176934.072999999</v>
      </c>
      <c r="E124" s="28">
        <v>17549504.888</v>
      </c>
      <c r="F124" s="28">
        <v>34093505.927000001</v>
      </c>
      <c r="G124" s="28">
        <v>31895348.504999999</v>
      </c>
      <c r="H124" s="28">
        <v>48000727.818000004</v>
      </c>
      <c r="I124" s="28">
        <v>63579626.811999999</v>
      </c>
    </row>
    <row r="125" spans="1:9" x14ac:dyDescent="0.25">
      <c r="A125" t="s">
        <v>36</v>
      </c>
      <c r="B125" s="28">
        <v>38930304.005999997</v>
      </c>
      <c r="C125" s="28">
        <v>99658941.384000003</v>
      </c>
      <c r="D125" s="28">
        <v>365636634.06099999</v>
      </c>
      <c r="E125" s="28">
        <v>336640975.20200002</v>
      </c>
      <c r="F125" s="28">
        <v>93988891.295000002</v>
      </c>
      <c r="G125" s="28">
        <v>123086122.881</v>
      </c>
      <c r="H125" s="28">
        <v>289809307.73699999</v>
      </c>
      <c r="I125" s="28">
        <v>384759429.34600002</v>
      </c>
    </row>
    <row r="126" spans="1:9" x14ac:dyDescent="0.25">
      <c r="A126" t="s">
        <v>379</v>
      </c>
      <c r="B126" s="28">
        <v>966797535.61000001</v>
      </c>
      <c r="C126" s="28">
        <v>2274760290.855</v>
      </c>
      <c r="D126" s="28">
        <v>2297744290.1630001</v>
      </c>
      <c r="E126" s="28">
        <v>2003567178.9030001</v>
      </c>
      <c r="F126" s="28">
        <v>1819903414.128</v>
      </c>
      <c r="G126" s="28">
        <v>3087768766.3140001</v>
      </c>
      <c r="H126" s="28">
        <v>1466275208.793</v>
      </c>
      <c r="I126" s="28">
        <v>4113728679.7010002</v>
      </c>
    </row>
    <row r="127" spans="1:9" x14ac:dyDescent="0.25">
      <c r="A127" t="s">
        <v>380</v>
      </c>
      <c r="B127" s="28">
        <v>622152836.16390002</v>
      </c>
      <c r="C127" s="28">
        <v>667656509.75220001</v>
      </c>
      <c r="D127" s="28">
        <v>1507217968.5476999</v>
      </c>
      <c r="E127" s="28">
        <v>1258176483.0962999</v>
      </c>
      <c r="F127" s="28">
        <v>1502306753.6087999</v>
      </c>
      <c r="G127" s="28">
        <v>1603753866.441</v>
      </c>
      <c r="H127" s="28">
        <v>1187556130.6427901</v>
      </c>
      <c r="I127" s="28">
        <v>1021430348.7063</v>
      </c>
    </row>
    <row r="128" spans="1:9" x14ac:dyDescent="0.25">
      <c r="A128" t="s">
        <v>381</v>
      </c>
      <c r="B128" s="28">
        <v>243770.00730000099</v>
      </c>
      <c r="C128" s="28">
        <v>359753.67119999998</v>
      </c>
      <c r="D128" s="28">
        <v>87136.852500001201</v>
      </c>
      <c r="E128" s="28">
        <v>95106.000899997598</v>
      </c>
      <c r="F128" s="28">
        <v>570136.51380000205</v>
      </c>
      <c r="G128" s="28">
        <v>180882.671700001</v>
      </c>
      <c r="H128" s="28">
        <v>280511.02800000203</v>
      </c>
      <c r="I128" s="28">
        <v>305485.65999999997</v>
      </c>
    </row>
    <row r="129" spans="1:9" x14ac:dyDescent="0.25">
      <c r="A129" t="s">
        <v>382</v>
      </c>
      <c r="B129" s="28">
        <v>731847.37050000299</v>
      </c>
      <c r="C129" s="28">
        <v>1042452.72989999</v>
      </c>
      <c r="D129" s="28">
        <v>2688393.9435000001</v>
      </c>
      <c r="E129" s="28">
        <v>3914810.3925000099</v>
      </c>
      <c r="F129" s="28">
        <v>2271843.4646999901</v>
      </c>
      <c r="G129" s="28">
        <v>4446063.0960000101</v>
      </c>
      <c r="H129" s="28">
        <v>133003.89629999801</v>
      </c>
      <c r="I129" s="28">
        <v>442000.33050000301</v>
      </c>
    </row>
    <row r="130" spans="1:9" x14ac:dyDescent="0.25">
      <c r="A130" t="s">
        <v>383</v>
      </c>
      <c r="B130" s="28">
        <v>87965743.960500196</v>
      </c>
      <c r="C130" s="28">
        <v>101251869.852</v>
      </c>
      <c r="D130" s="28">
        <v>256055077.57229799</v>
      </c>
      <c r="E130" s="28">
        <v>193398801.20729899</v>
      </c>
      <c r="F130" s="28">
        <v>194866848.66569799</v>
      </c>
      <c r="G130" s="28">
        <v>173622860.62259901</v>
      </c>
      <c r="H130" s="28">
        <v>208780311.53099999</v>
      </c>
      <c r="I130" s="28">
        <v>182930117.111</v>
      </c>
    </row>
    <row r="131" spans="1:9" x14ac:dyDescent="0.25">
      <c r="A131" t="s">
        <v>384</v>
      </c>
      <c r="B131" s="28">
        <v>745442341.90900004</v>
      </c>
      <c r="C131" s="28">
        <v>646022055.88600004</v>
      </c>
      <c r="D131" s="28">
        <v>1856477312.4809999</v>
      </c>
      <c r="E131" s="28">
        <v>1485905311.5439999</v>
      </c>
      <c r="F131" s="28">
        <v>1779126722.4360001</v>
      </c>
      <c r="G131" s="28">
        <v>1865479251.454</v>
      </c>
      <c r="H131" s="28">
        <v>1320387567.569</v>
      </c>
      <c r="I131" s="28">
        <v>1124266761.3280001</v>
      </c>
    </row>
    <row r="132" spans="1:9" x14ac:dyDescent="0.25">
      <c r="A132" t="s">
        <v>385</v>
      </c>
      <c r="B132" s="28">
        <v>283382.81009999901</v>
      </c>
      <c r="C132" s="28">
        <v>470720.72</v>
      </c>
      <c r="D132" s="28">
        <v>159927.048300002</v>
      </c>
      <c r="E132" s="28">
        <v>816198.33600000001</v>
      </c>
      <c r="F132" s="28">
        <v>310802.49300000002</v>
      </c>
      <c r="G132" s="28">
        <v>411217.85670000297</v>
      </c>
      <c r="H132" s="28">
        <v>518337.95910000301</v>
      </c>
      <c r="I132" s="28">
        <v>462248.15339999902</v>
      </c>
    </row>
    <row r="133" spans="1:9" x14ac:dyDescent="0.25">
      <c r="A133" t="s">
        <v>386</v>
      </c>
      <c r="B133" s="28">
        <v>105827599.09299999</v>
      </c>
      <c r="C133" s="28">
        <v>146880083.21399999</v>
      </c>
      <c r="D133" s="28">
        <v>213837724.88699999</v>
      </c>
      <c r="E133" s="28">
        <v>229358064.03299999</v>
      </c>
      <c r="F133" s="28">
        <v>155923217.315</v>
      </c>
      <c r="G133" s="28">
        <v>170216558.41800001</v>
      </c>
      <c r="H133" s="28">
        <v>162349987.595</v>
      </c>
      <c r="I133" s="28">
        <v>160192331.34599999</v>
      </c>
    </row>
    <row r="134" spans="1:9" x14ac:dyDescent="0.25">
      <c r="A134" t="s">
        <v>387</v>
      </c>
      <c r="B134" s="28">
        <v>1395172.8689999999</v>
      </c>
      <c r="C134" s="28">
        <v>1490180.6199</v>
      </c>
      <c r="D134" s="28">
        <v>1546662.2475000101</v>
      </c>
      <c r="E134" s="28">
        <v>1343863.40309998</v>
      </c>
      <c r="F134" s="28">
        <v>1474118.8097999899</v>
      </c>
      <c r="G134" s="28">
        <v>1664891.2458000199</v>
      </c>
      <c r="H134" s="28">
        <v>965878.88880000601</v>
      </c>
      <c r="I134" s="28">
        <v>1468744.9169999999</v>
      </c>
    </row>
    <row r="135" spans="1:9" x14ac:dyDescent="0.25">
      <c r="A135" t="s">
        <v>388</v>
      </c>
      <c r="B135" s="28">
        <v>32146391.633099899</v>
      </c>
      <c r="C135" s="28">
        <v>31489383.221399799</v>
      </c>
      <c r="D135" s="28">
        <v>30728340.215399999</v>
      </c>
      <c r="E135" s="28">
        <v>23795367.560400002</v>
      </c>
      <c r="F135" s="28">
        <v>54037013.366099603</v>
      </c>
      <c r="G135" s="28">
        <v>48864926.1525001</v>
      </c>
      <c r="H135" s="28">
        <v>26693691.557999901</v>
      </c>
      <c r="I135" s="28">
        <v>21213284.373599902</v>
      </c>
    </row>
    <row r="136" spans="1:9" x14ac:dyDescent="0.25">
      <c r="A136" t="s">
        <v>104</v>
      </c>
      <c r="B136" s="28">
        <v>138886302.78999999</v>
      </c>
      <c r="C136" s="28">
        <v>146394817.33199999</v>
      </c>
      <c r="D136" s="28">
        <v>87661668.636999995</v>
      </c>
      <c r="E136" s="28">
        <v>72266546.963</v>
      </c>
      <c r="F136" s="28">
        <v>152348565.773</v>
      </c>
      <c r="G136" s="28">
        <v>166061735.54800001</v>
      </c>
      <c r="H136" s="28">
        <v>100616497.186</v>
      </c>
      <c r="I136" s="28">
        <v>105453987.602</v>
      </c>
    </row>
    <row r="137" spans="1:9" x14ac:dyDescent="0.25">
      <c r="A137" t="s">
        <v>389</v>
      </c>
      <c r="B137" s="28">
        <v>483867931.11799997</v>
      </c>
      <c r="C137" s="28">
        <v>419970907.97299999</v>
      </c>
      <c r="D137" s="28">
        <v>1345664619.7850001</v>
      </c>
      <c r="E137" s="28">
        <v>846263840.37199998</v>
      </c>
      <c r="F137" s="28">
        <v>1552187767.9749999</v>
      </c>
      <c r="G137" s="28">
        <v>1657094805.931</v>
      </c>
      <c r="H137" s="28">
        <v>845586969.95299995</v>
      </c>
      <c r="I137" s="28">
        <v>746076124</v>
      </c>
    </row>
    <row r="138" spans="1:9" x14ac:dyDescent="0.25">
      <c r="A138" t="s">
        <v>390</v>
      </c>
      <c r="B138" s="28">
        <v>35898525.956</v>
      </c>
      <c r="C138" s="28">
        <v>37689499.167999998</v>
      </c>
      <c r="D138" s="28">
        <v>52674975.281000003</v>
      </c>
      <c r="E138" s="28">
        <v>48186479.655000001</v>
      </c>
      <c r="F138" s="28">
        <v>39372137.092</v>
      </c>
      <c r="G138" s="28">
        <v>44227921.365000002</v>
      </c>
      <c r="H138" s="28">
        <v>48955499.155000001</v>
      </c>
      <c r="I138" s="28">
        <v>50011397.435999997</v>
      </c>
    </row>
    <row r="139" spans="1:9" x14ac:dyDescent="0.25">
      <c r="A139" t="s">
        <v>391</v>
      </c>
      <c r="B139" s="28">
        <v>940022670.40900004</v>
      </c>
      <c r="C139" s="28">
        <v>840574003.96000004</v>
      </c>
      <c r="D139" s="28">
        <v>1255376270.849</v>
      </c>
      <c r="E139" s="28">
        <v>1113891128.0929999</v>
      </c>
      <c r="F139" s="28">
        <v>1204398060.6730001</v>
      </c>
      <c r="G139" s="28">
        <v>1145955218.003</v>
      </c>
      <c r="H139" s="28">
        <v>1168249415.5439999</v>
      </c>
      <c r="I139" s="28">
        <v>867097123.41999996</v>
      </c>
    </row>
    <row r="140" spans="1:9" x14ac:dyDescent="0.25">
      <c r="A140" t="s">
        <v>392</v>
      </c>
      <c r="B140" s="28">
        <v>1833291.4634999901</v>
      </c>
      <c r="C140" s="28">
        <v>1466073.77519999</v>
      </c>
      <c r="D140" s="28">
        <v>2121237.7064999901</v>
      </c>
      <c r="E140" s="28">
        <v>2843912.7326999898</v>
      </c>
      <c r="F140" s="28">
        <v>1439277.59279999</v>
      </c>
      <c r="G140" s="28">
        <v>1537393.3596000001</v>
      </c>
      <c r="H140" s="28">
        <v>1731025.9724999999</v>
      </c>
      <c r="I140" s="28">
        <v>1465474.8578999999</v>
      </c>
    </row>
    <row r="141" spans="1:9" x14ac:dyDescent="0.25">
      <c r="A141" t="s">
        <v>136</v>
      </c>
      <c r="B141" s="28">
        <v>7337368.324</v>
      </c>
      <c r="C141" s="28">
        <v>5560355.8119999999</v>
      </c>
      <c r="D141" s="28">
        <v>2502278.7779999799</v>
      </c>
      <c r="E141" s="28">
        <v>2527978.8515999899</v>
      </c>
      <c r="F141" s="28">
        <v>3207006.432</v>
      </c>
      <c r="G141" s="28">
        <v>4060735.3169999998</v>
      </c>
      <c r="H141" s="28">
        <v>3317812.3437000001</v>
      </c>
      <c r="I141" s="28">
        <v>3223917.1989000002</v>
      </c>
    </row>
    <row r="142" spans="1:9" x14ac:dyDescent="0.25">
      <c r="A142" t="s">
        <v>393</v>
      </c>
      <c r="B142" s="28">
        <v>291407961.92699999</v>
      </c>
      <c r="C142" s="28">
        <v>248685361.956</v>
      </c>
      <c r="D142" s="28">
        <v>360508050.97799999</v>
      </c>
      <c r="E142" s="28">
        <v>293718904.829</v>
      </c>
      <c r="F142" s="28">
        <v>433999661.21100003</v>
      </c>
      <c r="G142" s="28">
        <v>458412665.41100001</v>
      </c>
      <c r="H142" s="28">
        <v>418512779.85600001</v>
      </c>
      <c r="I142" s="28">
        <v>362591983.19499999</v>
      </c>
    </row>
    <row r="143" spans="1:9" x14ac:dyDescent="0.25">
      <c r="A143" t="s">
        <v>394</v>
      </c>
      <c r="B143" s="28">
        <v>88745788.75</v>
      </c>
      <c r="C143" s="28">
        <v>74287202.920000002</v>
      </c>
      <c r="D143" s="28">
        <v>139242074.213</v>
      </c>
      <c r="E143" s="28">
        <v>102372950.506</v>
      </c>
      <c r="F143" s="28">
        <v>231054568.595</v>
      </c>
      <c r="G143" s="28">
        <v>213340225.632</v>
      </c>
      <c r="H143" s="28">
        <v>94708677.068000004</v>
      </c>
      <c r="I143" s="28">
        <v>84105378.458000004</v>
      </c>
    </row>
    <row r="144" spans="1:9" x14ac:dyDescent="0.25">
      <c r="A144" t="s">
        <v>395</v>
      </c>
      <c r="B144" s="28">
        <v>189255537.48699999</v>
      </c>
      <c r="C144" s="28">
        <v>152102625.699</v>
      </c>
      <c r="D144" s="28">
        <v>484774619.96899998</v>
      </c>
      <c r="E144" s="28">
        <v>346360907.18400002</v>
      </c>
      <c r="F144" s="28">
        <v>474973029.037</v>
      </c>
      <c r="G144" s="28">
        <v>551413448.98399997</v>
      </c>
      <c r="H144" s="28">
        <v>393900350.704</v>
      </c>
      <c r="I144" s="28">
        <v>350855191.52899998</v>
      </c>
    </row>
    <row r="145" spans="1:9" x14ac:dyDescent="0.25">
      <c r="A145" t="s">
        <v>396</v>
      </c>
      <c r="B145" s="28">
        <v>853528.98499999999</v>
      </c>
      <c r="C145" s="28">
        <v>739074.77899999998</v>
      </c>
      <c r="D145" s="28">
        <v>3312010.4079999998</v>
      </c>
      <c r="E145" s="28">
        <v>2072095.72259999</v>
      </c>
      <c r="F145" s="28">
        <v>3166738.8590000002</v>
      </c>
      <c r="G145" s="28">
        <v>3370191.091</v>
      </c>
      <c r="H145" s="28">
        <v>755894.46100000001</v>
      </c>
      <c r="I145" s="28">
        <v>607341.13399999996</v>
      </c>
    </row>
    <row r="146" spans="1:9" x14ac:dyDescent="0.25">
      <c r="A146" t="s">
        <v>397</v>
      </c>
      <c r="B146" s="28">
        <v>64907480.998999998</v>
      </c>
      <c r="C146" s="28">
        <v>50689202.270999998</v>
      </c>
      <c r="D146" s="28">
        <v>67105598.417000003</v>
      </c>
      <c r="E146" s="28">
        <v>50195108.905000001</v>
      </c>
      <c r="F146" s="28">
        <v>92820356.409999996</v>
      </c>
      <c r="G146" s="28">
        <v>93808825.378999993</v>
      </c>
      <c r="H146" s="28">
        <v>46121129.438000001</v>
      </c>
      <c r="I146" s="28">
        <v>39694124.766999997</v>
      </c>
    </row>
    <row r="147" spans="1:9" x14ac:dyDescent="0.25">
      <c r="A147" t="s">
        <v>398</v>
      </c>
      <c r="B147" s="28">
        <v>37646025.965999998</v>
      </c>
      <c r="C147" s="28">
        <v>26447412.829</v>
      </c>
      <c r="D147" s="28">
        <v>68833885.943000004</v>
      </c>
      <c r="E147" s="28">
        <v>51389000.196999997</v>
      </c>
      <c r="F147" s="28">
        <v>83195488.353</v>
      </c>
      <c r="G147" s="28">
        <v>86044441.410999998</v>
      </c>
      <c r="H147" s="28">
        <v>80249310.138999999</v>
      </c>
      <c r="I147" s="28">
        <v>77322628.069999993</v>
      </c>
    </row>
    <row r="148" spans="1:9" x14ac:dyDescent="0.25">
      <c r="A148" t="s">
        <v>399</v>
      </c>
      <c r="B148" s="28">
        <v>9124695.1600000001</v>
      </c>
      <c r="C148" s="28">
        <v>8051580.3119999999</v>
      </c>
      <c r="D148" s="28">
        <v>25355894.495000001</v>
      </c>
      <c r="E148" s="28">
        <v>16042495.175000001</v>
      </c>
      <c r="F148" s="28">
        <v>21337951.699000001</v>
      </c>
      <c r="G148" s="28">
        <v>24338364.670000002</v>
      </c>
      <c r="H148" s="28">
        <v>18737665.758000001</v>
      </c>
      <c r="I148" s="28">
        <v>19552702.743000001</v>
      </c>
    </row>
    <row r="149" spans="1:9" x14ac:dyDescent="0.25">
      <c r="A149" t="s">
        <v>201</v>
      </c>
      <c r="B149" s="28">
        <v>111285885.899</v>
      </c>
      <c r="C149" s="28">
        <v>84084748.081</v>
      </c>
      <c r="D149" s="28">
        <v>229694104.00999999</v>
      </c>
      <c r="E149" s="28">
        <v>172958740.08899999</v>
      </c>
      <c r="F149" s="28">
        <v>458602218.79000002</v>
      </c>
      <c r="G149" s="28">
        <v>463077266.01800001</v>
      </c>
      <c r="H149" s="28">
        <v>220745378.71700001</v>
      </c>
      <c r="I149" s="28">
        <v>197332365.167</v>
      </c>
    </row>
    <row r="150" spans="1:9" x14ac:dyDescent="0.25">
      <c r="A150" t="s">
        <v>400</v>
      </c>
      <c r="B150" s="28">
        <v>148648.1637</v>
      </c>
      <c r="C150" s="28">
        <v>147438.70600000001</v>
      </c>
      <c r="D150" s="28">
        <v>1269724.4550000001</v>
      </c>
      <c r="E150" s="28">
        <v>1443359.801</v>
      </c>
      <c r="F150" s="28">
        <v>1841684.8844999799</v>
      </c>
      <c r="G150" s="28">
        <v>1246829.986</v>
      </c>
      <c r="H150" s="28">
        <v>564318.33700000006</v>
      </c>
      <c r="I150" s="28">
        <v>743654.81299999997</v>
      </c>
    </row>
    <row r="151" spans="1:9" x14ac:dyDescent="0.25">
      <c r="A151" t="s">
        <v>401</v>
      </c>
      <c r="B151" s="28">
        <v>256355.57</v>
      </c>
      <c r="C151" s="28">
        <v>925017.40700000001</v>
      </c>
      <c r="D151" s="28">
        <v>3669891.6779999998</v>
      </c>
      <c r="E151" s="28">
        <v>3131670.591</v>
      </c>
      <c r="F151" s="28">
        <v>2310508.3960000002</v>
      </c>
      <c r="G151" s="28">
        <v>2463128.0589999999</v>
      </c>
      <c r="H151" s="28">
        <v>1257043.115</v>
      </c>
      <c r="I151" s="28">
        <v>1733524.078</v>
      </c>
    </row>
    <row r="152" spans="1:9" x14ac:dyDescent="0.25">
      <c r="A152" t="s">
        <v>19</v>
      </c>
      <c r="B152" s="28">
        <v>9751668.0099999998</v>
      </c>
      <c r="C152" s="28">
        <v>27420905.335000001</v>
      </c>
      <c r="D152" s="28">
        <v>128664316.35600001</v>
      </c>
      <c r="E152" s="28">
        <v>124860314.587</v>
      </c>
      <c r="F152" s="28">
        <v>82497892.755999997</v>
      </c>
      <c r="G152" s="28">
        <v>87314680.341999993</v>
      </c>
      <c r="H152" s="28">
        <v>39109967.733999997</v>
      </c>
      <c r="I152" s="28">
        <v>68399741.622299895</v>
      </c>
    </row>
    <row r="153" spans="1:9" x14ac:dyDescent="0.25">
      <c r="A153" t="s">
        <v>22</v>
      </c>
      <c r="B153" s="28">
        <v>38332134.181999996</v>
      </c>
      <c r="C153" s="28">
        <v>126476111.50399999</v>
      </c>
      <c r="D153" s="28">
        <v>562565846.01999998</v>
      </c>
      <c r="E153" s="28">
        <v>481583849.83099997</v>
      </c>
      <c r="F153" s="28">
        <v>271345111.648</v>
      </c>
      <c r="G153" s="28">
        <v>321815867.02899998</v>
      </c>
      <c r="H153" s="28">
        <v>245679832.30199999</v>
      </c>
      <c r="I153" s="28">
        <v>304860787.50400001</v>
      </c>
    </row>
    <row r="154" spans="1:9" x14ac:dyDescent="0.25">
      <c r="A154" t="s">
        <v>402</v>
      </c>
      <c r="B154" s="28">
        <v>3096.1529999999998</v>
      </c>
      <c r="C154" s="28">
        <v>24020.721000000001</v>
      </c>
      <c r="D154" s="28">
        <v>148383.239</v>
      </c>
      <c r="E154" s="28">
        <v>129651.534</v>
      </c>
      <c r="F154" s="28">
        <v>71377.554599999698</v>
      </c>
      <c r="G154" s="28">
        <v>27130.8083999993</v>
      </c>
      <c r="H154" s="28">
        <v>31919.57</v>
      </c>
      <c r="I154" s="28">
        <v>58987.490100000301</v>
      </c>
    </row>
    <row r="155" spans="1:9" x14ac:dyDescent="0.25">
      <c r="A155" t="s">
        <v>403</v>
      </c>
      <c r="B155" s="28">
        <v>71646.726900000504</v>
      </c>
      <c r="C155" s="28">
        <v>105611.608199999</v>
      </c>
      <c r="D155" s="28">
        <v>1293345.7520000001</v>
      </c>
      <c r="E155" s="28">
        <v>927928.45289999805</v>
      </c>
      <c r="F155" s="28">
        <v>262740.94710000203</v>
      </c>
      <c r="G155" s="28">
        <v>518467.70130000002</v>
      </c>
      <c r="H155" s="28">
        <v>950826.27</v>
      </c>
      <c r="I155" s="28">
        <v>1227395.7339999999</v>
      </c>
    </row>
    <row r="156" spans="1:9" x14ac:dyDescent="0.25">
      <c r="A156" t="s">
        <v>404</v>
      </c>
      <c r="B156" s="28">
        <v>96932.79</v>
      </c>
      <c r="C156" s="28">
        <v>167639.08799999999</v>
      </c>
      <c r="D156" s="28">
        <v>519190.70600000001</v>
      </c>
      <c r="E156" s="28">
        <v>866710.23</v>
      </c>
      <c r="F156" s="28">
        <v>454015.41800000001</v>
      </c>
      <c r="G156" s="28">
        <v>410824.09499999997</v>
      </c>
      <c r="H156" s="28">
        <v>502821.15100000001</v>
      </c>
      <c r="I156" s="28">
        <v>538088.728</v>
      </c>
    </row>
    <row r="157" spans="1:9" x14ac:dyDescent="0.25">
      <c r="A157" t="s">
        <v>405</v>
      </c>
      <c r="B157" s="28">
        <v>5862267.3229999999</v>
      </c>
      <c r="C157" s="28">
        <v>7786169.057</v>
      </c>
      <c r="D157" s="28">
        <v>9723600.0209999997</v>
      </c>
      <c r="E157" s="28">
        <v>7002246.0939999996</v>
      </c>
      <c r="F157" s="28">
        <v>13604729.641000001</v>
      </c>
      <c r="G157" s="28">
        <v>13795864.346999999</v>
      </c>
      <c r="H157" s="28">
        <v>9802807.8949999996</v>
      </c>
      <c r="I157" s="28">
        <v>11741305.896</v>
      </c>
    </row>
    <row r="158" spans="1:9" x14ac:dyDescent="0.25">
      <c r="A158" t="s">
        <v>406</v>
      </c>
      <c r="B158" s="28">
        <v>1419375.7367999901</v>
      </c>
      <c r="C158" s="28">
        <v>2780748.9522000002</v>
      </c>
      <c r="D158" s="28">
        <v>6748593.41790001</v>
      </c>
      <c r="E158" s="28">
        <v>5737357.0181999896</v>
      </c>
      <c r="F158" s="28">
        <v>5894608.6149000004</v>
      </c>
      <c r="G158" s="28">
        <v>6757075.6080000196</v>
      </c>
      <c r="H158" s="28">
        <v>3532192.3577999999</v>
      </c>
      <c r="I158" s="28">
        <v>3620230.6565999901</v>
      </c>
    </row>
    <row r="159" spans="1:9" x14ac:dyDescent="0.25">
      <c r="A159" t="s">
        <v>59</v>
      </c>
      <c r="B159" s="28">
        <v>6710759.0153999804</v>
      </c>
      <c r="C159" s="28">
        <v>6338110.4492999902</v>
      </c>
      <c r="D159" s="28">
        <v>28321137.369300101</v>
      </c>
      <c r="E159" s="28">
        <v>22490637.4659</v>
      </c>
      <c r="F159" s="28">
        <v>25962232.235699899</v>
      </c>
      <c r="G159" s="28">
        <v>27936895.656300001</v>
      </c>
      <c r="H159" s="28">
        <v>12308759.2256999</v>
      </c>
      <c r="I159" s="28">
        <v>12664560.8982</v>
      </c>
    </row>
    <row r="160" spans="1:9" x14ac:dyDescent="0.25">
      <c r="A160" t="s">
        <v>407</v>
      </c>
      <c r="B160" s="28">
        <v>149876287.78</v>
      </c>
      <c r="C160" s="28">
        <v>150237655.61000001</v>
      </c>
      <c r="D160" s="28">
        <v>302939130.31699997</v>
      </c>
      <c r="E160" s="28">
        <v>242199635.301</v>
      </c>
      <c r="F160" s="28">
        <v>439855627.352</v>
      </c>
      <c r="G160" s="28">
        <v>452543675.82499999</v>
      </c>
      <c r="H160" s="28">
        <v>203705872.02500001</v>
      </c>
      <c r="I160" s="28">
        <v>218973675.866</v>
      </c>
    </row>
    <row r="161" spans="1:9" x14ac:dyDescent="0.25">
      <c r="A161" t="s">
        <v>408</v>
      </c>
      <c r="B161" s="28">
        <v>356734155.43800002</v>
      </c>
      <c r="C161" s="28">
        <v>426587846.926</v>
      </c>
      <c r="D161" s="28">
        <v>1229176577.8199999</v>
      </c>
      <c r="E161" s="28">
        <v>1072008155.603</v>
      </c>
      <c r="F161" s="28">
        <v>792102578.01600003</v>
      </c>
      <c r="G161" s="28">
        <v>861784792.77900004</v>
      </c>
      <c r="H161" s="28">
        <v>1085629247.8989999</v>
      </c>
      <c r="I161" s="28">
        <v>1076279212.3239999</v>
      </c>
    </row>
    <row r="162" spans="1:9" x14ac:dyDescent="0.25">
      <c r="A162" t="s">
        <v>88</v>
      </c>
      <c r="B162" s="28">
        <v>182372329.52399999</v>
      </c>
      <c r="C162" s="28">
        <v>228311248.465</v>
      </c>
      <c r="D162" s="28">
        <v>691329453.54900002</v>
      </c>
      <c r="E162" s="28">
        <v>544750404.51699996</v>
      </c>
      <c r="F162" s="28">
        <v>481422603.85100001</v>
      </c>
      <c r="G162" s="28">
        <v>571378297.97899997</v>
      </c>
      <c r="H162" s="28">
        <v>407444690.08399999</v>
      </c>
      <c r="I162" s="28">
        <v>346308192.49000001</v>
      </c>
    </row>
    <row r="163" spans="1:9" x14ac:dyDescent="0.25">
      <c r="A163" t="s">
        <v>409</v>
      </c>
      <c r="B163" s="28">
        <v>353234.07699999999</v>
      </c>
      <c r="C163" s="28">
        <v>537819.19099999999</v>
      </c>
      <c r="D163" s="28">
        <v>559016.03500000003</v>
      </c>
      <c r="E163" s="28">
        <v>415499.78</v>
      </c>
      <c r="F163" s="28">
        <v>409019.74800000002</v>
      </c>
      <c r="G163" s="28">
        <v>164673.07199999999</v>
      </c>
      <c r="H163" s="28">
        <v>529720.46100000001</v>
      </c>
      <c r="I163" s="28">
        <v>370579.842</v>
      </c>
    </row>
    <row r="164" spans="1:9" x14ac:dyDescent="0.25">
      <c r="A164" t="s">
        <v>410</v>
      </c>
      <c r="B164" s="28">
        <v>658953.14899999998</v>
      </c>
      <c r="C164" s="28">
        <v>3148557.85319999</v>
      </c>
      <c r="D164" s="28">
        <v>565490.74679999799</v>
      </c>
      <c r="E164" s="28">
        <v>2888927.86169999</v>
      </c>
      <c r="F164" s="28">
        <v>2120465.1378000001</v>
      </c>
      <c r="G164" s="28">
        <v>3033682.48</v>
      </c>
      <c r="H164" s="28">
        <v>5176093.8554999698</v>
      </c>
      <c r="I164" s="28">
        <v>1650491.7426</v>
      </c>
    </row>
    <row r="165" spans="1:9" x14ac:dyDescent="0.25">
      <c r="A165" t="s">
        <v>122</v>
      </c>
      <c r="B165" s="28">
        <v>30118372.684999999</v>
      </c>
      <c r="C165" s="28">
        <v>39191290.369000003</v>
      </c>
      <c r="D165" s="28">
        <v>17262175.844000001</v>
      </c>
      <c r="E165" s="28">
        <v>14684023.098999999</v>
      </c>
      <c r="F165" s="28">
        <v>25997040.613000002</v>
      </c>
      <c r="G165" s="28">
        <v>30543794.66</v>
      </c>
      <c r="H165" s="28">
        <v>17248359.238000002</v>
      </c>
      <c r="I165" s="28">
        <v>21031917.241999999</v>
      </c>
    </row>
    <row r="166" spans="1:9" x14ac:dyDescent="0.25">
      <c r="A166" t="s">
        <v>411</v>
      </c>
      <c r="B166" s="28">
        <v>1958619244.8629899</v>
      </c>
      <c r="C166" s="28">
        <v>1737928982.7132001</v>
      </c>
      <c r="D166" s="28">
        <v>2230539201.5528898</v>
      </c>
      <c r="E166" s="28">
        <v>1855319425.5488999</v>
      </c>
      <c r="F166" s="28">
        <v>2627611035.2249899</v>
      </c>
      <c r="G166" s="28">
        <v>3006970752.7781901</v>
      </c>
      <c r="H166" s="28">
        <v>1791813657.7916901</v>
      </c>
      <c r="I166" s="28">
        <v>1899897675.9041901</v>
      </c>
    </row>
    <row r="167" spans="1:9" x14ac:dyDescent="0.25">
      <c r="A167" t="s">
        <v>412</v>
      </c>
      <c r="B167" s="28">
        <v>13838888.805</v>
      </c>
      <c r="C167" s="28">
        <v>18688774.748</v>
      </c>
      <c r="D167" s="28">
        <v>31039183.91</v>
      </c>
      <c r="E167" s="28">
        <v>25085627.572999999</v>
      </c>
      <c r="F167" s="28">
        <v>26702827.583000001</v>
      </c>
      <c r="G167" s="28">
        <v>31102340.420000002</v>
      </c>
      <c r="H167" s="28">
        <v>27677693.824000001</v>
      </c>
      <c r="I167" s="28">
        <v>31836031.574000001</v>
      </c>
    </row>
    <row r="168" spans="1:9" x14ac:dyDescent="0.25">
      <c r="A168" t="s">
        <v>413</v>
      </c>
      <c r="B168" s="28">
        <v>713026.60949999699</v>
      </c>
      <c r="C168" s="28">
        <v>668474.22300000198</v>
      </c>
      <c r="D168" s="28">
        <v>783188.027</v>
      </c>
      <c r="E168" s="28">
        <v>587990.571</v>
      </c>
      <c r="F168" s="28">
        <v>1094544.3776999901</v>
      </c>
      <c r="G168" s="28">
        <v>1418491.1940000099</v>
      </c>
      <c r="H168" s="28">
        <v>638218.22010000597</v>
      </c>
      <c r="I168" s="28">
        <v>735033.605999997</v>
      </c>
    </row>
    <row r="169" spans="1:9" x14ac:dyDescent="0.25">
      <c r="A169" t="s">
        <v>414</v>
      </c>
      <c r="B169" s="28">
        <v>9940917.9619999994</v>
      </c>
      <c r="C169" s="28">
        <v>11090351.922</v>
      </c>
      <c r="D169" s="28">
        <v>13336489.672</v>
      </c>
      <c r="E169" s="28">
        <v>12727933.055</v>
      </c>
      <c r="F169" s="28">
        <v>13453461.742000001</v>
      </c>
      <c r="G169" s="28">
        <v>15497880.765000001</v>
      </c>
      <c r="H169" s="28">
        <v>11137779.34</v>
      </c>
      <c r="I169" s="28">
        <v>13166307.822000001</v>
      </c>
    </row>
    <row r="170" spans="1:9" x14ac:dyDescent="0.25">
      <c r="A170" t="s">
        <v>415</v>
      </c>
      <c r="B170" s="28">
        <v>2040610666.971</v>
      </c>
      <c r="C170" s="28">
        <v>1793374946.517</v>
      </c>
      <c r="D170" s="28">
        <v>2356691738.0500002</v>
      </c>
      <c r="E170" s="28">
        <v>3248102310.4970002</v>
      </c>
      <c r="F170" s="28">
        <v>4293023218.868</v>
      </c>
      <c r="G170" s="28">
        <v>4760357541.5880003</v>
      </c>
      <c r="H170" s="28">
        <v>3629753874.9650002</v>
      </c>
      <c r="I170" s="28">
        <v>3493942692.9400001</v>
      </c>
    </row>
    <row r="171" spans="1:9" x14ac:dyDescent="0.25">
      <c r="A171" t="s">
        <v>416</v>
      </c>
      <c r="B171" s="28">
        <v>126397792.3329</v>
      </c>
      <c r="C171" s="28">
        <v>97136973.379999995</v>
      </c>
      <c r="D171" s="28">
        <v>119915540.35949899</v>
      </c>
      <c r="E171" s="28">
        <v>99096105.132000104</v>
      </c>
      <c r="F171" s="28">
        <v>141177145.71779999</v>
      </c>
      <c r="G171" s="28">
        <v>130115018.6109</v>
      </c>
      <c r="H171" s="28">
        <v>83059904.819999993</v>
      </c>
      <c r="I171" s="28">
        <v>67151493.555900097</v>
      </c>
    </row>
    <row r="172" spans="1:9" x14ac:dyDescent="0.25">
      <c r="A172" t="s">
        <v>417</v>
      </c>
      <c r="B172" s="28">
        <v>26322982.614999998</v>
      </c>
      <c r="C172" s="28">
        <v>26963520.548999999</v>
      </c>
      <c r="D172" s="28">
        <v>64146681.550999999</v>
      </c>
      <c r="E172" s="28">
        <v>52931965.266000003</v>
      </c>
      <c r="F172" s="28">
        <v>115269930.40000001</v>
      </c>
      <c r="G172" s="28">
        <v>112151244.522</v>
      </c>
      <c r="H172" s="28">
        <v>43348489.533</v>
      </c>
      <c r="I172" s="28">
        <v>48171838.556000002</v>
      </c>
    </row>
    <row r="173" spans="1:9" x14ac:dyDescent="0.25">
      <c r="A173" t="s">
        <v>418</v>
      </c>
      <c r="B173" s="28">
        <v>29538.955999999998</v>
      </c>
      <c r="C173" s="28">
        <v>285596.13299999997</v>
      </c>
      <c r="D173" s="28">
        <v>210042.75700000001</v>
      </c>
      <c r="E173" s="28">
        <v>265239.46299999999</v>
      </c>
      <c r="F173" s="28">
        <v>63098.656999999999</v>
      </c>
      <c r="G173" s="28">
        <v>1566654.9555000199</v>
      </c>
      <c r="H173" s="28">
        <v>19476.115000000002</v>
      </c>
      <c r="I173" s="28">
        <v>473108.74</v>
      </c>
    </row>
    <row r="174" spans="1:9" x14ac:dyDescent="0.25">
      <c r="A174" t="s">
        <v>419</v>
      </c>
      <c r="B174" s="28">
        <v>72279325.682999998</v>
      </c>
      <c r="C174" s="28">
        <v>1468541221.2276001</v>
      </c>
      <c r="D174" s="28">
        <v>89320963.776999995</v>
      </c>
      <c r="E174" s="28">
        <v>1641346936.4480901</v>
      </c>
      <c r="F174" s="28">
        <v>1761583334.8373899</v>
      </c>
      <c r="G174" s="28">
        <v>2129959132.70189</v>
      </c>
      <c r="H174" s="28">
        <v>2135152589.6252899</v>
      </c>
      <c r="I174" s="28">
        <v>1961153471.6387999</v>
      </c>
    </row>
    <row r="175" spans="1:9" x14ac:dyDescent="0.25">
      <c r="A175" t="s">
        <v>420</v>
      </c>
      <c r="B175" s="28">
        <v>571815684.34800005</v>
      </c>
      <c r="C175" s="28">
        <v>565443515.42799997</v>
      </c>
      <c r="D175" s="28">
        <v>964996717.03499997</v>
      </c>
      <c r="E175" s="28">
        <v>815611407.24800003</v>
      </c>
      <c r="F175" s="28">
        <v>743881806.699</v>
      </c>
      <c r="G175" s="28">
        <v>794508777.22899997</v>
      </c>
      <c r="H175" s="28">
        <v>815189077.16600001</v>
      </c>
      <c r="I175" s="28">
        <v>744142173.76400006</v>
      </c>
    </row>
    <row r="176" spans="1:9" x14ac:dyDescent="0.25">
      <c r="A176" t="s">
        <v>421</v>
      </c>
      <c r="B176" s="28">
        <v>31247138.473999999</v>
      </c>
      <c r="C176" s="28">
        <v>30920020.449000001</v>
      </c>
      <c r="D176" s="28">
        <v>66011911.965999998</v>
      </c>
      <c r="E176" s="28">
        <v>59985357.494999997</v>
      </c>
      <c r="F176" s="28">
        <v>51121870.288000003</v>
      </c>
      <c r="G176" s="28">
        <v>48504960.818000004</v>
      </c>
      <c r="H176" s="28">
        <v>59361461.984999999</v>
      </c>
      <c r="I176" s="28">
        <v>55855753.490999997</v>
      </c>
    </row>
    <row r="177" spans="1:9" x14ac:dyDescent="0.25">
      <c r="A177" t="s">
        <v>422</v>
      </c>
      <c r="B177" s="28">
        <v>202324162.59599999</v>
      </c>
      <c r="C177" s="28">
        <v>174006268.905</v>
      </c>
      <c r="D177" s="28">
        <v>373523135.28500003</v>
      </c>
      <c r="E177" s="28">
        <v>217737124.27200001</v>
      </c>
      <c r="F177" s="28">
        <v>428860604.22500002</v>
      </c>
      <c r="G177" s="28">
        <v>400828221.15600002</v>
      </c>
      <c r="H177" s="28">
        <v>333265583.43099999</v>
      </c>
      <c r="I177" s="28">
        <v>289454560.009</v>
      </c>
    </row>
    <row r="178" spans="1:9" x14ac:dyDescent="0.25">
      <c r="A178" t="s">
        <v>423</v>
      </c>
      <c r="B178" s="28">
        <v>331647944.44199997</v>
      </c>
      <c r="C178" s="28">
        <v>266057746.53099999</v>
      </c>
      <c r="D178" s="28">
        <v>358288594.778</v>
      </c>
      <c r="E178" s="28">
        <v>294912334.60399997</v>
      </c>
      <c r="F178" s="28">
        <v>441098451.73900002</v>
      </c>
      <c r="G178" s="28">
        <v>477773298.71200001</v>
      </c>
      <c r="H178" s="28">
        <v>324551345.13599998</v>
      </c>
      <c r="I178" s="28">
        <v>300957245.26300001</v>
      </c>
    </row>
    <row r="179" spans="1:9" x14ac:dyDescent="0.25">
      <c r="A179" t="s">
        <v>424</v>
      </c>
      <c r="B179" s="28">
        <v>843041989.66299999</v>
      </c>
      <c r="C179" s="28">
        <v>796336459.52999997</v>
      </c>
      <c r="D179" s="28">
        <v>1144477593.566</v>
      </c>
      <c r="E179" s="28">
        <v>765077848.86399996</v>
      </c>
      <c r="F179" s="28">
        <v>1585069167.743</v>
      </c>
      <c r="G179" s="28">
        <v>1646458370.194</v>
      </c>
      <c r="H179" s="28">
        <v>1791459860.5450001</v>
      </c>
      <c r="I179" s="28">
        <v>1470146578.974</v>
      </c>
    </row>
    <row r="180" spans="1:9" x14ac:dyDescent="0.25">
      <c r="A180" t="s">
        <v>425</v>
      </c>
      <c r="B180" s="28">
        <v>18096109.446299899</v>
      </c>
      <c r="C180" s="28">
        <v>13507394.9555999</v>
      </c>
      <c r="D180" s="28">
        <v>39522210.145799898</v>
      </c>
      <c r="E180" s="28">
        <v>35790746.868899897</v>
      </c>
      <c r="F180" s="28">
        <v>45263540.265900001</v>
      </c>
      <c r="G180" s="28">
        <v>43083043.538099997</v>
      </c>
      <c r="H180" s="28">
        <v>20253600.5048999</v>
      </c>
      <c r="I180" s="28">
        <v>18854693.4920999</v>
      </c>
    </row>
    <row r="181" spans="1:9" x14ac:dyDescent="0.25">
      <c r="A181" t="s">
        <v>426</v>
      </c>
      <c r="B181" s="28">
        <v>27684.2583000001</v>
      </c>
      <c r="C181" s="28">
        <v>124717.588200001</v>
      </c>
      <c r="D181" s="28">
        <v>632791.73999999301</v>
      </c>
      <c r="E181" s="28">
        <v>417868.34490000003</v>
      </c>
      <c r="F181" s="28">
        <v>378249.79739999899</v>
      </c>
      <c r="G181" s="28">
        <v>227363.727299997</v>
      </c>
      <c r="H181" s="28">
        <v>105637.833300001</v>
      </c>
      <c r="I181" s="28">
        <v>90681.855300000301</v>
      </c>
    </row>
    <row r="182" spans="1:9" x14ac:dyDescent="0.25">
      <c r="A182" t="s">
        <v>427</v>
      </c>
      <c r="B182" s="28">
        <v>187860.67739999801</v>
      </c>
      <c r="C182" s="28">
        <v>432548.492399999</v>
      </c>
      <c r="D182" s="28">
        <v>826779.13440000894</v>
      </c>
      <c r="E182" s="28">
        <v>1651685.7189</v>
      </c>
      <c r="F182" s="28">
        <v>1740723.80999999</v>
      </c>
      <c r="G182" s="28">
        <v>1795722.32699998</v>
      </c>
      <c r="H182" s="28">
        <v>642328.28819999401</v>
      </c>
      <c r="I182" s="28">
        <v>706371.52290000301</v>
      </c>
    </row>
    <row r="183" spans="1:9" x14ac:dyDescent="0.25">
      <c r="A183" t="s">
        <v>34</v>
      </c>
      <c r="B183" s="28">
        <v>11397262.733999999</v>
      </c>
      <c r="C183" s="28">
        <v>31905528.794</v>
      </c>
      <c r="D183" s="28">
        <v>118488872.84900001</v>
      </c>
      <c r="E183" s="28">
        <v>107412773.228</v>
      </c>
      <c r="F183" s="28">
        <v>131745071.647</v>
      </c>
      <c r="G183" s="28">
        <v>135972706.70500001</v>
      </c>
      <c r="H183" s="28">
        <v>41888970.880000003</v>
      </c>
      <c r="I183" s="28">
        <v>42412580.957999997</v>
      </c>
    </row>
    <row r="184" spans="1:9" x14ac:dyDescent="0.25">
      <c r="A184" t="s">
        <v>428</v>
      </c>
      <c r="B184" s="28">
        <v>129511.024500001</v>
      </c>
      <c r="C184" s="28">
        <v>839982.97529999597</v>
      </c>
      <c r="D184" s="28">
        <v>2553292.1186999902</v>
      </c>
      <c r="E184" s="28">
        <v>1959248.37690001</v>
      </c>
      <c r="F184" s="28">
        <v>2883000.3045000001</v>
      </c>
      <c r="G184" s="28">
        <v>2831769.0932999998</v>
      </c>
      <c r="H184" s="28">
        <v>1745332.4849999901</v>
      </c>
      <c r="I184" s="28">
        <v>1414658.52629999</v>
      </c>
    </row>
    <row r="185" spans="1:9" x14ac:dyDescent="0.25">
      <c r="A185" t="s">
        <v>429</v>
      </c>
      <c r="B185" s="28">
        <v>189244781.72429901</v>
      </c>
      <c r="C185" s="28">
        <v>240091112.949599</v>
      </c>
      <c r="D185" s="28">
        <v>645604178.04930305</v>
      </c>
      <c r="E185" s="28">
        <v>69500712.609999999</v>
      </c>
      <c r="F185" s="28">
        <v>609013591.20239902</v>
      </c>
      <c r="G185" s="28">
        <v>666730035.27119696</v>
      </c>
      <c r="H185" s="28">
        <v>161230662.33199999</v>
      </c>
      <c r="I185" s="28">
        <v>142276713.734</v>
      </c>
    </row>
    <row r="186" spans="1:9" x14ac:dyDescent="0.25">
      <c r="A186" t="s">
        <v>430</v>
      </c>
      <c r="B186" s="28">
        <v>258003768.75</v>
      </c>
      <c r="C186" s="28">
        <v>321024249.213</v>
      </c>
      <c r="D186" s="28">
        <v>661299310.94200003</v>
      </c>
      <c r="E186" s="28">
        <v>506244302.40799999</v>
      </c>
      <c r="F186" s="28">
        <v>655571168.95000005</v>
      </c>
      <c r="G186" s="28">
        <v>734420229.62300003</v>
      </c>
      <c r="H186" s="28">
        <v>414872632.15100002</v>
      </c>
      <c r="I186" s="28">
        <v>460054841.05599999</v>
      </c>
    </row>
    <row r="187" spans="1:9" x14ac:dyDescent="0.25">
      <c r="A187" t="s">
        <v>431</v>
      </c>
      <c r="B187" s="28">
        <v>23773.370699999599</v>
      </c>
      <c r="C187" s="28">
        <v>54897.9285000003</v>
      </c>
      <c r="D187" s="28">
        <v>8881.7960000000003</v>
      </c>
      <c r="E187" s="28">
        <v>35281.450500000698</v>
      </c>
      <c r="F187" s="28">
        <v>51356.816699999799</v>
      </c>
      <c r="G187" s="28">
        <v>99161.121900000202</v>
      </c>
      <c r="H187" s="28">
        <v>128271.18720000199</v>
      </c>
      <c r="I187" s="28">
        <v>97213.397700000598</v>
      </c>
    </row>
    <row r="188" spans="1:9" x14ac:dyDescent="0.25">
      <c r="A188" t="s">
        <v>175</v>
      </c>
      <c r="B188" s="28">
        <v>2201226.5586000001</v>
      </c>
      <c r="C188" s="28">
        <v>2798529.1097999802</v>
      </c>
      <c r="D188" s="28">
        <v>115927.79</v>
      </c>
      <c r="E188" s="28">
        <v>8015.4380000000001</v>
      </c>
      <c r="F188" s="28">
        <v>5976142.6232999796</v>
      </c>
      <c r="G188" s="28">
        <v>6758802.0129000098</v>
      </c>
      <c r="H188" s="28">
        <v>3408997.7088000001</v>
      </c>
      <c r="I188" s="28">
        <v>3837066.56099999</v>
      </c>
    </row>
    <row r="189" spans="1:9" x14ac:dyDescent="0.25">
      <c r="A189" t="s">
        <v>432</v>
      </c>
      <c r="B189" s="28">
        <v>27983505.728999998</v>
      </c>
      <c r="C189" s="28">
        <v>22839341.238000002</v>
      </c>
      <c r="D189" s="28">
        <v>65377903.487000003</v>
      </c>
      <c r="E189" s="28">
        <v>42347830.046999998</v>
      </c>
      <c r="F189" s="28">
        <v>91158820.588</v>
      </c>
      <c r="G189" s="28">
        <v>82435422.151999995</v>
      </c>
      <c r="H189" s="28">
        <v>49923722.813000001</v>
      </c>
      <c r="I189" s="28">
        <v>58246147.219999999</v>
      </c>
    </row>
    <row r="190" spans="1:9" x14ac:dyDescent="0.25">
      <c r="A190" t="s">
        <v>433</v>
      </c>
      <c r="B190" s="28">
        <v>1419687667.915</v>
      </c>
      <c r="C190" s="28">
        <v>1484917324.217</v>
      </c>
      <c r="D190" s="28">
        <v>3006044786.0949998</v>
      </c>
      <c r="E190" s="28">
        <v>2353547232.763</v>
      </c>
      <c r="F190" s="28">
        <v>3192615833.4949999</v>
      </c>
      <c r="G190" s="28">
        <v>3479592790.105</v>
      </c>
      <c r="H190" s="28">
        <v>2456444102.0970001</v>
      </c>
      <c r="I190" s="28">
        <v>2211317625.3990002</v>
      </c>
    </row>
    <row r="191" spans="1:9" x14ac:dyDescent="0.25">
      <c r="A191" t="s">
        <v>434</v>
      </c>
      <c r="B191" s="28">
        <v>1272356289.9579999</v>
      </c>
      <c r="C191" s="28">
        <v>1192451932.0829999</v>
      </c>
      <c r="D191" s="28">
        <v>1607339432.4319999</v>
      </c>
      <c r="E191" s="28">
        <v>1165812472.563</v>
      </c>
      <c r="F191" s="28">
        <v>1866178816.609</v>
      </c>
      <c r="G191" s="28">
        <v>2287925234.9790001</v>
      </c>
      <c r="H191" s="28">
        <v>1153259836.2820001</v>
      </c>
      <c r="I191" s="28">
        <v>1263147846.4679999</v>
      </c>
    </row>
    <row r="192" spans="1:9" x14ac:dyDescent="0.25">
      <c r="A192" t="s">
        <v>435</v>
      </c>
      <c r="B192" s="28">
        <v>69360.595000000001</v>
      </c>
      <c r="C192" s="28">
        <v>229815.08199999999</v>
      </c>
      <c r="D192" s="28">
        <v>481206.63199999998</v>
      </c>
      <c r="E192" s="28">
        <v>291267.87099999998</v>
      </c>
      <c r="F192" s="28">
        <v>365225.87199999997</v>
      </c>
      <c r="G192" s="28">
        <v>301388.58100000001</v>
      </c>
      <c r="H192" s="28">
        <v>355360.125</v>
      </c>
      <c r="I192" s="28">
        <v>586138.65300000005</v>
      </c>
    </row>
    <row r="193" spans="1:9" x14ac:dyDescent="0.25">
      <c r="A193" t="s">
        <v>436</v>
      </c>
      <c r="B193" s="28">
        <v>4168376.4440000001</v>
      </c>
      <c r="C193" s="28">
        <v>4453841.6660000002</v>
      </c>
      <c r="D193" s="28">
        <v>11562948.127</v>
      </c>
      <c r="E193" s="28">
        <v>8685055.0199999996</v>
      </c>
      <c r="F193" s="28">
        <v>17758047.155999999</v>
      </c>
      <c r="G193" s="28">
        <v>17738409.223999999</v>
      </c>
      <c r="H193" s="28">
        <v>10479374.557</v>
      </c>
      <c r="I193" s="28">
        <v>11776815.884</v>
      </c>
    </row>
    <row r="194" spans="1:9" x14ac:dyDescent="0.25">
      <c r="A194" t="s">
        <v>437</v>
      </c>
      <c r="B194" s="28">
        <v>18405654.033</v>
      </c>
      <c r="C194" s="28">
        <v>19191209.559999999</v>
      </c>
      <c r="D194" s="28">
        <v>20950200.927000001</v>
      </c>
      <c r="E194" s="28">
        <v>15431759.228</v>
      </c>
      <c r="F194" s="28">
        <v>38181596.178999998</v>
      </c>
      <c r="G194" s="28">
        <v>45701477.583999999</v>
      </c>
      <c r="H194" s="28">
        <v>17188192.153000001</v>
      </c>
      <c r="I194" s="28">
        <v>17152547.267000001</v>
      </c>
    </row>
    <row r="195" spans="1:9" x14ac:dyDescent="0.25">
      <c r="A195" t="s">
        <v>438</v>
      </c>
      <c r="B195" s="28">
        <v>6907429.5410000002</v>
      </c>
      <c r="C195" s="28">
        <v>5689808.1160000004</v>
      </c>
      <c r="D195" s="28">
        <v>5929733.5669999998</v>
      </c>
      <c r="E195" s="28">
        <v>4894621.9610000001</v>
      </c>
      <c r="F195" s="28">
        <v>8659537.2750000004</v>
      </c>
      <c r="G195" s="28">
        <v>15216429.046</v>
      </c>
      <c r="H195" s="28">
        <v>7027707.2620000001</v>
      </c>
      <c r="I195" s="28">
        <v>4641361.051</v>
      </c>
    </row>
    <row r="196" spans="1:9" x14ac:dyDescent="0.25">
      <c r="A196" t="s">
        <v>439</v>
      </c>
      <c r="B196" s="28">
        <v>2263039.4410000001</v>
      </c>
      <c r="C196" s="28">
        <v>2612660.6159999999</v>
      </c>
      <c r="D196" s="28">
        <v>4724132.7050000001</v>
      </c>
      <c r="E196" s="28">
        <v>2938035.969</v>
      </c>
      <c r="F196" s="28">
        <v>4861373.4919999996</v>
      </c>
      <c r="G196" s="28">
        <v>7548951.9060000004</v>
      </c>
      <c r="H196" s="28">
        <v>4355873.0710000005</v>
      </c>
      <c r="I196" s="28">
        <v>4696074.2300000004</v>
      </c>
    </row>
    <row r="197" spans="1:9" x14ac:dyDescent="0.25">
      <c r="A197" t="s">
        <v>440</v>
      </c>
      <c r="B197" s="28">
        <v>84812.535999999993</v>
      </c>
      <c r="C197" s="28">
        <v>129264.97199999999</v>
      </c>
      <c r="D197" s="28">
        <v>423534.41939999402</v>
      </c>
      <c r="E197" s="28">
        <v>30244.371999999999</v>
      </c>
      <c r="F197" s="28">
        <v>211668.495</v>
      </c>
      <c r="G197" s="28">
        <v>113094.334</v>
      </c>
      <c r="H197" s="28">
        <v>469881.81569999998</v>
      </c>
      <c r="I197" s="28">
        <v>529030.52699999698</v>
      </c>
    </row>
    <row r="198" spans="1:9" x14ac:dyDescent="0.25">
      <c r="A198" t="s">
        <v>441</v>
      </c>
      <c r="B198" s="28">
        <v>3215016.2749999999</v>
      </c>
      <c r="C198" s="28">
        <v>4071020.4959999998</v>
      </c>
      <c r="D198" s="28">
        <v>10206277.278000001</v>
      </c>
      <c r="E198" s="28">
        <v>8928305.875</v>
      </c>
      <c r="F198" s="28">
        <v>11545025.403000001</v>
      </c>
      <c r="G198" s="28">
        <v>12462004.234999999</v>
      </c>
      <c r="H198" s="28">
        <v>5298464.8449999997</v>
      </c>
      <c r="I198" s="28">
        <v>21268711.2903</v>
      </c>
    </row>
    <row r="199" spans="1:9" x14ac:dyDescent="0.25">
      <c r="A199" t="s">
        <v>442</v>
      </c>
      <c r="B199" s="28">
        <v>6744187.0180000002</v>
      </c>
      <c r="C199" s="28">
        <v>8981476.0649999995</v>
      </c>
      <c r="D199" s="28">
        <v>12127622.334000001</v>
      </c>
      <c r="E199" s="28">
        <v>10365372.567</v>
      </c>
      <c r="F199" s="28">
        <v>10499705.619999999</v>
      </c>
      <c r="G199" s="28">
        <v>13616804.422</v>
      </c>
      <c r="H199" s="28">
        <v>11594283.374</v>
      </c>
      <c r="I199" s="28">
        <v>20009515.175000001</v>
      </c>
    </row>
    <row r="200" spans="1:9" x14ac:dyDescent="0.25">
      <c r="A200" t="s">
        <v>443</v>
      </c>
      <c r="B200" s="28">
        <v>3574777.327</v>
      </c>
      <c r="C200" s="28">
        <v>2783709.0690000001</v>
      </c>
      <c r="D200" s="28">
        <v>1171668.699</v>
      </c>
      <c r="E200" s="28">
        <v>2128457.2519999999</v>
      </c>
      <c r="F200" s="28">
        <v>3751988.6349999998</v>
      </c>
      <c r="G200" s="28">
        <v>2117954.8842000002</v>
      </c>
      <c r="H200" s="28">
        <v>3152799.9709999999</v>
      </c>
      <c r="I200" s="28">
        <v>2025129.5730000001</v>
      </c>
    </row>
    <row r="201" spans="1:9" x14ac:dyDescent="0.25">
      <c r="A201" t="s">
        <v>198</v>
      </c>
      <c r="B201" s="28">
        <v>21602116.903999999</v>
      </c>
      <c r="C201" s="28">
        <v>17616489.793000001</v>
      </c>
      <c r="D201" s="28">
        <v>45596772.549999997</v>
      </c>
      <c r="E201" s="28">
        <v>52508081.378100097</v>
      </c>
      <c r="F201" s="28">
        <v>114088514.37100001</v>
      </c>
      <c r="G201" s="28">
        <v>87720093.847000003</v>
      </c>
      <c r="H201" s="28">
        <v>47610015.690599903</v>
      </c>
      <c r="I201" s="28">
        <v>44169392.681699999</v>
      </c>
    </row>
    <row r="202" spans="1:9" x14ac:dyDescent="0.25">
      <c r="A202" t="s">
        <v>444</v>
      </c>
      <c r="B202" s="28">
        <v>425196249.70599997</v>
      </c>
      <c r="C202" s="28">
        <v>413471009.62900001</v>
      </c>
      <c r="D202" s="28">
        <v>723607404.30799997</v>
      </c>
      <c r="E202" s="28">
        <v>494170806.18099999</v>
      </c>
      <c r="F202" s="28">
        <v>670880772.57000005</v>
      </c>
      <c r="G202" s="28">
        <v>765782271.09500003</v>
      </c>
      <c r="H202" s="28">
        <v>699957248.17799997</v>
      </c>
      <c r="I202" s="28">
        <v>637295351.56099999</v>
      </c>
    </row>
    <row r="203" spans="1:9" x14ac:dyDescent="0.25">
      <c r="A203" t="s">
        <v>445</v>
      </c>
      <c r="B203" s="28">
        <v>2458006372.3070002</v>
      </c>
      <c r="C203" s="28">
        <v>2021236450.0090001</v>
      </c>
      <c r="D203" s="28">
        <v>3449770347.73</v>
      </c>
      <c r="E203" s="28">
        <v>3046265372.257</v>
      </c>
      <c r="F203" s="28">
        <v>2675248388.9759998</v>
      </c>
      <c r="G203" s="28">
        <v>3156262647.112</v>
      </c>
      <c r="H203" s="28">
        <v>3507686846.401</v>
      </c>
      <c r="I203" s="28">
        <v>3367879023.8150001</v>
      </c>
    </row>
    <row r="204" spans="1:9" x14ac:dyDescent="0.25">
      <c r="A204" t="s">
        <v>446</v>
      </c>
      <c r="B204" s="28">
        <v>1984542.044</v>
      </c>
      <c r="C204" s="28">
        <v>2028866.8529999999</v>
      </c>
      <c r="D204" s="28">
        <v>3222506.267</v>
      </c>
      <c r="E204" s="28">
        <v>2889673.781</v>
      </c>
      <c r="F204" s="28">
        <v>3769471.1609999998</v>
      </c>
      <c r="G204" s="28">
        <v>2995145.9389999998</v>
      </c>
      <c r="H204" s="28">
        <v>3506566.6630000002</v>
      </c>
      <c r="I204" s="28">
        <v>2098952.9909999999</v>
      </c>
    </row>
    <row r="205" spans="1:9" x14ac:dyDescent="0.25">
      <c r="A205" t="s">
        <v>447</v>
      </c>
      <c r="B205" s="28">
        <v>5184611.2628999697</v>
      </c>
      <c r="C205" s="28">
        <v>5199731.9999999898</v>
      </c>
      <c r="D205" s="28">
        <v>13142094.8429999</v>
      </c>
      <c r="E205" s="28">
        <v>11657346.111300001</v>
      </c>
      <c r="F205" s="28">
        <v>7726360.74929995</v>
      </c>
      <c r="G205" s="28">
        <v>6015725.4182999805</v>
      </c>
      <c r="H205" s="28">
        <v>19519332.654599998</v>
      </c>
      <c r="I205" s="28">
        <v>16451851.630499899</v>
      </c>
    </row>
    <row r="206" spans="1:9" x14ac:dyDescent="0.25">
      <c r="A206" t="s">
        <v>448</v>
      </c>
      <c r="B206" s="28">
        <v>100977639.12899999</v>
      </c>
      <c r="C206" s="28">
        <v>96261338.158000007</v>
      </c>
      <c r="D206" s="28">
        <v>222370078.40900001</v>
      </c>
      <c r="E206" s="28">
        <v>187835151.67500001</v>
      </c>
      <c r="F206" s="28">
        <v>241659657.54499999</v>
      </c>
      <c r="G206" s="28">
        <v>232497757.16600001</v>
      </c>
      <c r="H206" s="28">
        <v>150579130.03799999</v>
      </c>
      <c r="I206" s="28">
        <v>122163552.347</v>
      </c>
    </row>
    <row r="207" spans="1:9" x14ac:dyDescent="0.25">
      <c r="A207" t="s">
        <v>449</v>
      </c>
      <c r="B207" s="28">
        <v>983790827.778</v>
      </c>
      <c r="C207" s="28">
        <v>743378376.21800005</v>
      </c>
      <c r="D207" s="28">
        <v>1207869961.0510001</v>
      </c>
      <c r="E207" s="28">
        <v>954369830.10000002</v>
      </c>
      <c r="F207" s="28">
        <v>1182551379.3959999</v>
      </c>
      <c r="G207" s="28">
        <v>1727776296.283</v>
      </c>
      <c r="H207" s="28">
        <v>1417577918.4059999</v>
      </c>
      <c r="I207" s="28">
        <v>1342738157.2460001</v>
      </c>
    </row>
    <row r="208" spans="1:9" x14ac:dyDescent="0.25">
      <c r="A208" t="s">
        <v>450</v>
      </c>
      <c r="B208" s="28">
        <v>761276338.17700005</v>
      </c>
      <c r="C208" s="28">
        <v>690097728.18499994</v>
      </c>
      <c r="D208" s="28">
        <v>1211765170.6199999</v>
      </c>
      <c r="E208" s="28">
        <v>1001091353.61</v>
      </c>
      <c r="F208" s="28">
        <v>1491093209.5610001</v>
      </c>
      <c r="G208" s="28">
        <v>1905932478.6329999</v>
      </c>
      <c r="H208" s="28">
        <v>893068632.50300002</v>
      </c>
      <c r="I208" s="28">
        <v>916338554.44299996</v>
      </c>
    </row>
    <row r="209" spans="1:9" x14ac:dyDescent="0.25">
      <c r="A209" t="s">
        <v>56</v>
      </c>
      <c r="B209" s="28">
        <v>14202909.141000099</v>
      </c>
      <c r="C209" s="28">
        <v>18767763.9630001</v>
      </c>
      <c r="D209" s="28">
        <v>47476917.2400003</v>
      </c>
      <c r="E209" s="28">
        <v>78545530.709999606</v>
      </c>
      <c r="F209" s="28">
        <v>84609758.670000106</v>
      </c>
      <c r="G209" s="28">
        <v>128424958.56</v>
      </c>
      <c r="H209" s="28">
        <v>27018222.952499501</v>
      </c>
      <c r="I209" s="28">
        <v>32596198.3349999</v>
      </c>
    </row>
    <row r="210" spans="1:9" x14ac:dyDescent="0.25">
      <c r="A210" t="s">
        <v>162</v>
      </c>
      <c r="B210" s="28">
        <v>1990372.527</v>
      </c>
      <c r="C210" s="28">
        <v>11575564.7066999</v>
      </c>
      <c r="D210" s="28">
        <v>1039165.8050000001</v>
      </c>
      <c r="E210" s="28">
        <v>1823380.2</v>
      </c>
      <c r="F210" s="28">
        <v>1040676.615</v>
      </c>
      <c r="G210" s="28">
        <v>10660348.549799901</v>
      </c>
      <c r="H210" s="28">
        <v>979351.21600000001</v>
      </c>
      <c r="I210" s="28">
        <v>804226.91200000001</v>
      </c>
    </row>
    <row r="211" spans="1:9" x14ac:dyDescent="0.25">
      <c r="A211" t="s">
        <v>451</v>
      </c>
      <c r="B211" s="28">
        <v>633861714.41600001</v>
      </c>
      <c r="C211" s="28">
        <v>549852079.995</v>
      </c>
      <c r="D211" s="28">
        <v>1242614465.7179999</v>
      </c>
      <c r="E211" s="28">
        <v>937404044.43700004</v>
      </c>
      <c r="F211" s="28">
        <v>1716851552.5550001</v>
      </c>
      <c r="G211" s="28">
        <v>1681166128.8150001</v>
      </c>
      <c r="H211" s="28">
        <v>1149170059.1760001</v>
      </c>
      <c r="I211" s="28">
        <v>1074819767.4070001</v>
      </c>
    </row>
    <row r="212" spans="1:9" x14ac:dyDescent="0.25">
      <c r="A212" t="s">
        <v>21</v>
      </c>
      <c r="B212" s="28">
        <v>143101348.928</v>
      </c>
      <c r="C212" s="28">
        <v>117816019.21799999</v>
      </c>
      <c r="D212" s="28">
        <v>1037907420.35</v>
      </c>
      <c r="E212" s="28">
        <v>742585830.43599999</v>
      </c>
      <c r="F212" s="28">
        <v>1379005695.3610001</v>
      </c>
      <c r="G212" s="28">
        <v>1521357802.8139999</v>
      </c>
      <c r="H212" s="28">
        <v>327703855.98299998</v>
      </c>
      <c r="I212" s="28">
        <v>320760671.43400002</v>
      </c>
    </row>
    <row r="213" spans="1:9" x14ac:dyDescent="0.25">
      <c r="A213" t="s">
        <v>452</v>
      </c>
      <c r="B213" s="28">
        <v>4870708.5573000098</v>
      </c>
      <c r="C213" s="28">
        <v>4115614.5603000298</v>
      </c>
      <c r="D213" s="28">
        <v>5436064.3817999596</v>
      </c>
      <c r="E213" s="28">
        <v>5125376.3585999897</v>
      </c>
      <c r="F213" s="28">
        <v>4966994.5877999803</v>
      </c>
      <c r="G213" s="28">
        <v>4823586.8108999999</v>
      </c>
      <c r="H213" s="28">
        <v>6863844.1887000203</v>
      </c>
      <c r="I213" s="28">
        <v>6495302.3054999895</v>
      </c>
    </row>
    <row r="214" spans="1:9" x14ac:dyDescent="0.25">
      <c r="A214" t="s">
        <v>146</v>
      </c>
      <c r="B214" s="28">
        <v>112865980.86300001</v>
      </c>
      <c r="C214" s="28">
        <v>86343836.746000007</v>
      </c>
      <c r="D214" s="28">
        <v>35222757.355999999</v>
      </c>
      <c r="E214" s="28">
        <v>29792992.675000001</v>
      </c>
      <c r="F214" s="28">
        <v>41675352.920999996</v>
      </c>
      <c r="G214" s="28">
        <v>49542720.773999996</v>
      </c>
      <c r="H214" s="28">
        <v>49609778.840999998</v>
      </c>
      <c r="I214" s="28">
        <v>51991484.593999997</v>
      </c>
    </row>
    <row r="215" spans="1:9" x14ac:dyDescent="0.25">
      <c r="A215" t="s">
        <v>453</v>
      </c>
      <c r="B215" s="28">
        <v>8946355.3499999996</v>
      </c>
      <c r="C215" s="28">
        <v>7108765.0959999999</v>
      </c>
      <c r="D215" s="28">
        <v>15716023.047</v>
      </c>
      <c r="E215" s="28">
        <v>10046093.627</v>
      </c>
      <c r="F215" s="28">
        <v>17870007.673999999</v>
      </c>
      <c r="G215" s="28">
        <v>17741682.401000001</v>
      </c>
      <c r="H215" s="28">
        <v>7637036.7309999997</v>
      </c>
      <c r="I215" s="28">
        <v>7192383.0350000001</v>
      </c>
    </row>
    <row r="216" spans="1:9" x14ac:dyDescent="0.25">
      <c r="A216" t="s">
        <v>454</v>
      </c>
      <c r="B216" s="28">
        <v>39929342.0169001</v>
      </c>
      <c r="C216" s="28">
        <v>40384366.266999997</v>
      </c>
      <c r="D216" s="28">
        <v>63853870.585000001</v>
      </c>
      <c r="E216" s="28">
        <v>47549975.182999998</v>
      </c>
      <c r="F216" s="28">
        <v>172336858.095</v>
      </c>
      <c r="G216" s="28">
        <v>82567268.456</v>
      </c>
      <c r="H216" s="28">
        <v>55068222.825999998</v>
      </c>
      <c r="I216" s="28">
        <v>81880513.483499393</v>
      </c>
    </row>
    <row r="217" spans="1:9" x14ac:dyDescent="0.25">
      <c r="A217" t="s">
        <v>76</v>
      </c>
      <c r="B217" s="28">
        <v>151333276.449</v>
      </c>
      <c r="C217" s="28">
        <v>118156431.418</v>
      </c>
      <c r="D217" s="28">
        <v>501075514.53500003</v>
      </c>
      <c r="E217" s="28">
        <v>406644668.35299999</v>
      </c>
      <c r="F217" s="28">
        <v>682820877.27900004</v>
      </c>
      <c r="G217" s="28">
        <v>691045834.03400004</v>
      </c>
      <c r="H217" s="28">
        <v>379618344.917</v>
      </c>
      <c r="I217" s="28">
        <v>358877732.403</v>
      </c>
    </row>
    <row r="218" spans="1:9" x14ac:dyDescent="0.25">
      <c r="A218" t="s">
        <v>170</v>
      </c>
      <c r="B218" s="28">
        <v>35806774.073400103</v>
      </c>
      <c r="C218" s="28">
        <v>341494.66200000001</v>
      </c>
      <c r="D218" s="28">
        <v>3913056.3849999998</v>
      </c>
      <c r="E218" s="28">
        <v>700954.26399999997</v>
      </c>
      <c r="F218" s="28">
        <v>3083895.2629999998</v>
      </c>
      <c r="G218" s="28">
        <v>3751050.344</v>
      </c>
      <c r="H218" s="28">
        <v>1195177.298</v>
      </c>
      <c r="I218" s="28">
        <v>936295.12399999995</v>
      </c>
    </row>
    <row r="219" spans="1:9" x14ac:dyDescent="0.25">
      <c r="A219" t="s">
        <v>455</v>
      </c>
      <c r="B219" s="28">
        <v>28304311.675999999</v>
      </c>
      <c r="C219" s="28">
        <v>22082137.184</v>
      </c>
      <c r="D219" s="28">
        <v>27728069.905999999</v>
      </c>
      <c r="E219" s="28">
        <v>23756394.987</v>
      </c>
      <c r="F219" s="28">
        <v>36299748.598999999</v>
      </c>
      <c r="G219" s="28">
        <v>36459217.259999998</v>
      </c>
      <c r="H219" s="28">
        <v>35679005.908</v>
      </c>
      <c r="I219" s="28">
        <v>31661203.546</v>
      </c>
    </row>
    <row r="220" spans="1:9" x14ac:dyDescent="0.25">
      <c r="A220" t="s">
        <v>456</v>
      </c>
      <c r="B220" s="28">
        <v>4742.375</v>
      </c>
      <c r="C220" s="28">
        <v>429237.981299999</v>
      </c>
      <c r="D220" s="28">
        <v>482479.70519999601</v>
      </c>
      <c r="E220" s="28">
        <v>54214.33</v>
      </c>
      <c r="F220" s="28">
        <v>22099.157999999999</v>
      </c>
      <c r="G220" s="28">
        <v>50181.500999999997</v>
      </c>
      <c r="H220" s="28">
        <v>36931.417000000001</v>
      </c>
      <c r="I220" s="28">
        <v>9117.3909999999996</v>
      </c>
    </row>
    <row r="221" spans="1:9" x14ac:dyDescent="0.25">
      <c r="A221" t="s">
        <v>457</v>
      </c>
      <c r="B221" s="28">
        <v>11859.758</v>
      </c>
      <c r="C221" s="28">
        <v>47588.555999999997</v>
      </c>
      <c r="D221" s="28">
        <v>5496.4139999999998</v>
      </c>
      <c r="E221" s="28">
        <v>11648.5965000004</v>
      </c>
      <c r="F221" s="28">
        <v>6204.2380000000003</v>
      </c>
      <c r="G221" s="28">
        <v>19845.636999999999</v>
      </c>
      <c r="H221" s="28">
        <v>57149.149199999003</v>
      </c>
      <c r="I221" s="28">
        <v>10208.798000000001</v>
      </c>
    </row>
    <row r="222" spans="1:9" x14ac:dyDescent="0.25">
      <c r="A222" t="s">
        <v>4</v>
      </c>
      <c r="B222" s="28">
        <v>1560262.155</v>
      </c>
      <c r="C222" s="28">
        <v>2395962.8679999998</v>
      </c>
      <c r="D222" s="28">
        <v>107534943.21959899</v>
      </c>
      <c r="E222" s="28">
        <v>82645727.782199904</v>
      </c>
      <c r="F222" s="28">
        <v>131252902.179599</v>
      </c>
      <c r="G222" s="28">
        <v>149810803.9596</v>
      </c>
      <c r="H222" s="28">
        <v>54299293.355999701</v>
      </c>
      <c r="I222" s="28">
        <v>65135241.834300101</v>
      </c>
    </row>
    <row r="223" spans="1:9" x14ac:dyDescent="0.25">
      <c r="A223" t="s">
        <v>458</v>
      </c>
      <c r="B223" s="28">
        <v>1496783.6817000001</v>
      </c>
      <c r="C223" s="28">
        <v>1729877.7456</v>
      </c>
      <c r="D223" s="28">
        <v>4274848.0359000098</v>
      </c>
      <c r="E223" s="28">
        <v>3260946.1409999998</v>
      </c>
      <c r="F223" s="28">
        <v>5607655.8329999903</v>
      </c>
      <c r="G223" s="28">
        <v>6200441.0142000197</v>
      </c>
      <c r="H223" s="28">
        <v>2320632.3810000098</v>
      </c>
      <c r="I223" s="28">
        <v>2417763.3887999901</v>
      </c>
    </row>
    <row r="224" spans="1:9" x14ac:dyDescent="0.25">
      <c r="A224" t="s">
        <v>70</v>
      </c>
      <c r="B224" s="28">
        <v>45759616.831</v>
      </c>
      <c r="C224" s="28">
        <v>58046794.362999998</v>
      </c>
      <c r="D224" s="28">
        <v>151530491.46200001</v>
      </c>
      <c r="E224" s="28">
        <v>200100099.14399999</v>
      </c>
      <c r="F224" s="28">
        <v>38444883.270999998</v>
      </c>
      <c r="G224" s="28">
        <v>43796085.634999998</v>
      </c>
      <c r="H224" s="28">
        <v>34065878.234999999</v>
      </c>
      <c r="I224" s="28">
        <v>99654677.268000007</v>
      </c>
    </row>
    <row r="225" spans="1:9" x14ac:dyDescent="0.25">
      <c r="A225" t="s">
        <v>242</v>
      </c>
      <c r="B225" s="28">
        <v>18668370.929000001</v>
      </c>
      <c r="C225" s="28">
        <v>35907913.809600003</v>
      </c>
      <c r="D225" s="28">
        <v>80315243.371000007</v>
      </c>
      <c r="E225" s="28">
        <v>88460532.540999994</v>
      </c>
      <c r="F225" s="28">
        <v>44827360.822999999</v>
      </c>
      <c r="G225" s="28">
        <v>62290662.659999996</v>
      </c>
      <c r="H225" s="28">
        <v>120720534.979</v>
      </c>
      <c r="I225" s="28">
        <v>135566861.053</v>
      </c>
    </row>
    <row r="226" spans="1:9" x14ac:dyDescent="0.25">
      <c r="A226" t="s">
        <v>459</v>
      </c>
      <c r="B226" s="28">
        <v>3115492.3053000099</v>
      </c>
      <c r="C226" s="28">
        <v>278784.76299999998</v>
      </c>
      <c r="D226" s="28">
        <v>540445.603</v>
      </c>
      <c r="E226" s="28">
        <v>109098.087</v>
      </c>
      <c r="F226" s="28">
        <v>508559.81699999998</v>
      </c>
      <c r="G226" s="28">
        <v>611952.81099999999</v>
      </c>
      <c r="H226" s="28">
        <v>6136569.5568000404</v>
      </c>
      <c r="I226" s="28">
        <v>444864.32299999997</v>
      </c>
    </row>
    <row r="227" spans="1:9" x14ac:dyDescent="0.25">
      <c r="A227" t="s">
        <v>460</v>
      </c>
      <c r="B227" s="28">
        <v>36161262.857000001</v>
      </c>
      <c r="C227" s="28">
        <v>63514524.269000001</v>
      </c>
      <c r="D227" s="28">
        <v>124248593.083</v>
      </c>
      <c r="E227" s="28">
        <v>97243303.761000007</v>
      </c>
      <c r="F227" s="28">
        <v>108290993.16500001</v>
      </c>
      <c r="G227" s="28">
        <v>125633738.639</v>
      </c>
      <c r="H227" s="28">
        <v>87073604.901999995</v>
      </c>
      <c r="I227" s="28">
        <v>99540399.785999998</v>
      </c>
    </row>
    <row r="228" spans="1:9" x14ac:dyDescent="0.25">
      <c r="A228" t="s">
        <v>461</v>
      </c>
      <c r="B228" s="28">
        <v>6871326.8042999702</v>
      </c>
      <c r="C228" s="28">
        <v>5942594.8046999704</v>
      </c>
      <c r="D228" s="28">
        <v>8623329.4127999805</v>
      </c>
      <c r="E228" s="28">
        <v>7457071.1907000197</v>
      </c>
      <c r="F228" s="28">
        <v>11243331.153000001</v>
      </c>
      <c r="G228" s="28">
        <v>14134805.151299899</v>
      </c>
      <c r="H228" s="28">
        <v>7328593.5053999703</v>
      </c>
      <c r="I228" s="28">
        <v>8108550.8268000102</v>
      </c>
    </row>
    <row r="229" spans="1:9" x14ac:dyDescent="0.25">
      <c r="A229" t="s">
        <v>462</v>
      </c>
      <c r="B229" s="28">
        <v>449471031.39719898</v>
      </c>
      <c r="C229" s="28">
        <v>432520042.34760201</v>
      </c>
      <c r="D229" s="28">
        <v>533931979.31070203</v>
      </c>
      <c r="E229" s="28">
        <v>459627925.55399901</v>
      </c>
      <c r="F229" s="28">
        <v>713115351.49410605</v>
      </c>
      <c r="G229" s="28">
        <v>794790357.83370304</v>
      </c>
      <c r="H229" s="28">
        <v>358127929.49819702</v>
      </c>
      <c r="I229" s="28">
        <v>484417411.89210302</v>
      </c>
    </row>
    <row r="230" spans="1:9" x14ac:dyDescent="0.25">
      <c r="A230" t="s">
        <v>233</v>
      </c>
      <c r="B230" s="28">
        <v>200220157.63299999</v>
      </c>
      <c r="C230" s="28">
        <v>226745505.75</v>
      </c>
      <c r="D230" s="28">
        <v>483709467.68900001</v>
      </c>
      <c r="E230" s="28">
        <v>401425379.97100002</v>
      </c>
      <c r="F230" s="28">
        <v>354872327.38499999</v>
      </c>
      <c r="G230" s="28">
        <v>393362027.47299999</v>
      </c>
      <c r="H230" s="28">
        <v>1319209365.8540001</v>
      </c>
      <c r="I230" s="28">
        <v>1445775388.7539999</v>
      </c>
    </row>
    <row r="231" spans="1:9" x14ac:dyDescent="0.25">
      <c r="A231" t="s">
        <v>463</v>
      </c>
      <c r="B231" s="28">
        <v>625320976.648</v>
      </c>
      <c r="C231" s="28">
        <v>594984068.51199996</v>
      </c>
      <c r="D231" s="28">
        <v>749837282.148</v>
      </c>
      <c r="E231" s="28">
        <v>580507663.31400001</v>
      </c>
      <c r="F231" s="28">
        <v>1068796922.494</v>
      </c>
      <c r="G231" s="28">
        <v>1273066378.3169999</v>
      </c>
      <c r="H231" s="28">
        <v>733670487.77600002</v>
      </c>
      <c r="I231" s="28">
        <v>705929964.17700005</v>
      </c>
    </row>
    <row r="232" spans="1:9" x14ac:dyDescent="0.25">
      <c r="A232" t="s">
        <v>464</v>
      </c>
      <c r="B232" s="28">
        <v>384945.38</v>
      </c>
      <c r="C232" s="28">
        <v>121586.098</v>
      </c>
      <c r="D232" s="28">
        <v>5621.4229999999998</v>
      </c>
      <c r="E232" s="28">
        <v>477008.62099999998</v>
      </c>
      <c r="F232" s="28">
        <v>730280.70700000005</v>
      </c>
      <c r="G232" s="28">
        <v>523328.67499999999</v>
      </c>
      <c r="H232" s="28">
        <v>711671.28200000001</v>
      </c>
      <c r="I232" s="28">
        <v>262838.05599999998</v>
      </c>
    </row>
    <row r="233" spans="1:9" x14ac:dyDescent="0.25">
      <c r="A233" t="s">
        <v>465</v>
      </c>
      <c r="B233" s="28">
        <v>4927478.125</v>
      </c>
      <c r="C233" s="28">
        <v>4544324.1289999997</v>
      </c>
      <c r="D233" s="28">
        <v>3071697.3139999998</v>
      </c>
      <c r="E233" s="28">
        <v>2537474.6469999999</v>
      </c>
      <c r="F233" s="28">
        <v>5170733.51</v>
      </c>
      <c r="G233" s="28">
        <v>5233718.449</v>
      </c>
      <c r="H233" s="28">
        <v>4143163.7779999999</v>
      </c>
      <c r="I233" s="28">
        <v>3809298.96</v>
      </c>
    </row>
    <row r="234" spans="1:9" x14ac:dyDescent="0.25">
      <c r="A234" t="s">
        <v>466</v>
      </c>
      <c r="B234" s="28">
        <v>588828751.71420205</v>
      </c>
      <c r="C234" s="28">
        <v>511159007.14949697</v>
      </c>
      <c r="D234" s="28">
        <v>471714728.84969801</v>
      </c>
      <c r="E234" s="28">
        <v>436421003.76929998</v>
      </c>
      <c r="F234" s="28">
        <v>436471159.14419901</v>
      </c>
      <c r="G234" s="28">
        <v>636088135.87830198</v>
      </c>
      <c r="H234" s="28">
        <v>574372273.05330205</v>
      </c>
      <c r="I234" s="28">
        <v>487176148.11030197</v>
      </c>
    </row>
    <row r="235" spans="1:9" x14ac:dyDescent="0.25">
      <c r="A235" t="s">
        <v>467</v>
      </c>
      <c r="B235" s="28">
        <v>5665071.3130000001</v>
      </c>
      <c r="C235" s="28">
        <v>13974827.198999999</v>
      </c>
      <c r="D235" s="28">
        <v>36909713.016000003</v>
      </c>
      <c r="E235" s="28">
        <v>34976943.342</v>
      </c>
      <c r="F235" s="28">
        <v>21779194.103999998</v>
      </c>
      <c r="G235" s="28">
        <v>23576876.223999999</v>
      </c>
      <c r="H235" s="28">
        <v>21830668.864</v>
      </c>
      <c r="I235" s="28">
        <v>25831588.484999999</v>
      </c>
    </row>
    <row r="236" spans="1:9" x14ac:dyDescent="0.25">
      <c r="A236" t="s">
        <v>468</v>
      </c>
      <c r="B236" s="28">
        <v>635080979.52999997</v>
      </c>
      <c r="C236" s="28">
        <v>540577148.47099996</v>
      </c>
      <c r="D236" s="28">
        <v>1324521645.5420001</v>
      </c>
      <c r="E236" s="28">
        <v>1084107405.9860001</v>
      </c>
      <c r="F236" s="28">
        <v>1191182190.2509999</v>
      </c>
      <c r="G236" s="28">
        <v>1417026509.964</v>
      </c>
      <c r="H236" s="28">
        <v>1300906302.7709999</v>
      </c>
      <c r="I236" s="28">
        <v>1792697628.8310001</v>
      </c>
    </row>
    <row r="237" spans="1:9" x14ac:dyDescent="0.25">
      <c r="A237" t="s">
        <v>469</v>
      </c>
      <c r="B237" s="28">
        <v>4689144.5753999697</v>
      </c>
      <c r="C237" s="28">
        <v>4216299.39569999</v>
      </c>
      <c r="D237" s="28">
        <v>9633154.5878999792</v>
      </c>
      <c r="E237" s="28">
        <v>8796584.3532000799</v>
      </c>
      <c r="F237" s="28">
        <v>11937244.1697</v>
      </c>
      <c r="G237" s="28">
        <v>14031928.804500001</v>
      </c>
      <c r="H237" s="28">
        <v>5162975.7735000001</v>
      </c>
      <c r="I237" s="28">
        <v>4353963.8213999895</v>
      </c>
    </row>
    <row r="238" spans="1:9" x14ac:dyDescent="0.25">
      <c r="A238" t="s">
        <v>470</v>
      </c>
      <c r="B238" s="28">
        <v>580636.66700000002</v>
      </c>
      <c r="C238" s="28">
        <v>750401.96400000004</v>
      </c>
      <c r="D238" s="28">
        <v>311113.09700000001</v>
      </c>
      <c r="E238" s="28">
        <v>5503823.93339998</v>
      </c>
      <c r="F238" s="28">
        <v>1264913.497</v>
      </c>
      <c r="G238" s="28">
        <v>1208278.682</v>
      </c>
      <c r="H238" s="28">
        <v>802913.64899999998</v>
      </c>
      <c r="I238" s="28">
        <v>936065.11499999999</v>
      </c>
    </row>
    <row r="239" spans="1:9" x14ac:dyDescent="0.25">
      <c r="A239" t="s">
        <v>73</v>
      </c>
      <c r="B239" s="28">
        <v>22520814.796</v>
      </c>
      <c r="C239" s="28">
        <v>24937698.692000002</v>
      </c>
      <c r="D239" s="28">
        <v>87590703.896400094</v>
      </c>
      <c r="E239" s="28">
        <v>74678864.030399904</v>
      </c>
      <c r="F239" s="28">
        <v>61882450.156999998</v>
      </c>
      <c r="G239" s="28">
        <v>63195118.651000001</v>
      </c>
      <c r="H239" s="28">
        <v>20867699.896000002</v>
      </c>
      <c r="I239" s="28">
        <v>25366440.782000002</v>
      </c>
    </row>
    <row r="240" spans="1:9" x14ac:dyDescent="0.25">
      <c r="A240" t="s">
        <v>471</v>
      </c>
      <c r="B240" s="28">
        <v>296594400.30400002</v>
      </c>
      <c r="C240" s="28">
        <v>269293202.20700002</v>
      </c>
      <c r="D240" s="28">
        <v>555701665.43900001</v>
      </c>
      <c r="E240" s="28">
        <v>417703068.18099999</v>
      </c>
      <c r="F240" s="28">
        <v>534725489.07700002</v>
      </c>
      <c r="G240" s="28">
        <v>565782587.14999998</v>
      </c>
      <c r="H240" s="28">
        <v>253039238.94499999</v>
      </c>
      <c r="I240" s="28">
        <v>276959819.78500003</v>
      </c>
    </row>
    <row r="241" spans="1:9" x14ac:dyDescent="0.25">
      <c r="A241" t="s">
        <v>472</v>
      </c>
      <c r="B241" s="28">
        <v>552165158.21800005</v>
      </c>
      <c r="C241" s="28">
        <v>491521196.77899998</v>
      </c>
      <c r="D241" s="28">
        <v>778277985.33700001</v>
      </c>
      <c r="E241" s="28">
        <v>675638263.59500003</v>
      </c>
      <c r="F241" s="28">
        <v>940696510.71700001</v>
      </c>
      <c r="G241" s="28">
        <v>1002275324.487</v>
      </c>
      <c r="H241" s="28">
        <v>511056476.96499997</v>
      </c>
      <c r="I241" s="28">
        <v>658748432.39900005</v>
      </c>
    </row>
    <row r="242" spans="1:9" x14ac:dyDescent="0.25">
      <c r="A242" t="s">
        <v>473</v>
      </c>
      <c r="B242" s="28">
        <v>66133533.1268996</v>
      </c>
      <c r="C242" s="28">
        <v>47995243.190999798</v>
      </c>
      <c r="D242" s="28">
        <v>53942088.515700199</v>
      </c>
      <c r="E242" s="28">
        <v>46925545.805399597</v>
      </c>
      <c r="F242" s="28">
        <v>61930764.689399898</v>
      </c>
      <c r="G242" s="28">
        <v>67997687.707799599</v>
      </c>
      <c r="H242" s="28">
        <v>35857195.052699901</v>
      </c>
      <c r="I242" s="28">
        <v>31194718.4175</v>
      </c>
    </row>
    <row r="243" spans="1:9" x14ac:dyDescent="0.25">
      <c r="A243" t="s">
        <v>474</v>
      </c>
      <c r="B243" s="28">
        <v>121313192.43329901</v>
      </c>
      <c r="C243" s="28">
        <v>81883733.444100201</v>
      </c>
      <c r="D243" s="28">
        <v>196869902.23500001</v>
      </c>
      <c r="E243" s="28">
        <v>165095743.62119901</v>
      </c>
      <c r="F243" s="28">
        <v>192836392.91759899</v>
      </c>
      <c r="G243" s="28">
        <v>198359299.87349901</v>
      </c>
      <c r="H243" s="28">
        <v>216674414.7678</v>
      </c>
      <c r="I243" s="28">
        <v>210037837.889999</v>
      </c>
    </row>
    <row r="244" spans="1:9" x14ac:dyDescent="0.25">
      <c r="A244" t="s">
        <v>97</v>
      </c>
      <c r="B244" s="28">
        <v>63659016.682999998</v>
      </c>
      <c r="C244" s="28">
        <v>62227591.272</v>
      </c>
      <c r="D244" s="28">
        <v>53077078.908</v>
      </c>
      <c r="E244" s="28">
        <v>31033844.559</v>
      </c>
      <c r="F244" s="28">
        <v>93770029.270999998</v>
      </c>
      <c r="G244" s="28">
        <v>96998928.179000005</v>
      </c>
      <c r="H244" s="28">
        <v>55084361.718999997</v>
      </c>
      <c r="I244" s="28">
        <v>54200189.278999999</v>
      </c>
    </row>
    <row r="245" spans="1:9" x14ac:dyDescent="0.25">
      <c r="A245" t="s">
        <v>475</v>
      </c>
      <c r="B245" s="28">
        <v>1573927546.2060001</v>
      </c>
      <c r="C245" s="28">
        <v>261787532.81099999</v>
      </c>
      <c r="D245" s="28">
        <v>624548753.14600003</v>
      </c>
      <c r="E245" s="28">
        <v>574484659.33800006</v>
      </c>
      <c r="F245" s="28">
        <v>670146581.83000004</v>
      </c>
      <c r="G245" s="28">
        <v>3036283485.36869</v>
      </c>
      <c r="H245" s="28">
        <v>456461732.49699998</v>
      </c>
      <c r="I245" s="28">
        <v>371717281.11199999</v>
      </c>
    </row>
    <row r="246" spans="1:9" x14ac:dyDescent="0.25">
      <c r="A246" t="s">
        <v>476</v>
      </c>
      <c r="B246" s="28">
        <v>1141765771.0739999</v>
      </c>
      <c r="C246" s="28">
        <v>1000508891.041</v>
      </c>
      <c r="D246" s="28">
        <v>2409628075.461</v>
      </c>
      <c r="E246" s="28">
        <v>1760314460.674</v>
      </c>
      <c r="F246" s="28">
        <v>1821474046.74</v>
      </c>
      <c r="G246" s="28">
        <v>2156627499.822</v>
      </c>
      <c r="H246" s="28">
        <v>1910560984.2539999</v>
      </c>
      <c r="I246" s="28">
        <v>1799704114.5450001</v>
      </c>
    </row>
    <row r="247" spans="1:9" x14ac:dyDescent="0.25">
      <c r="A247" t="s">
        <v>477</v>
      </c>
      <c r="B247" s="28">
        <v>286786549.95700002</v>
      </c>
      <c r="C247" s="28">
        <v>238853502.69600001</v>
      </c>
      <c r="D247" s="28">
        <v>193127974.99000001</v>
      </c>
      <c r="E247" s="28">
        <v>295288619.47600001</v>
      </c>
      <c r="F247" s="28">
        <v>788247922.29900002</v>
      </c>
      <c r="G247" s="28">
        <v>741644819.56900001</v>
      </c>
      <c r="H247" s="28">
        <v>329252198.52399999</v>
      </c>
      <c r="I247" s="28">
        <v>330076117.47000003</v>
      </c>
    </row>
    <row r="248" spans="1:9" x14ac:dyDescent="0.25">
      <c r="A248" t="s">
        <v>478</v>
      </c>
      <c r="B248" s="28">
        <v>41516142.660999998</v>
      </c>
      <c r="C248" s="28">
        <v>30388874.120000001</v>
      </c>
      <c r="D248" s="28">
        <v>73236409.879999995</v>
      </c>
      <c r="E248" s="28">
        <v>59813105.913999997</v>
      </c>
      <c r="F248" s="28">
        <v>82419361.158999994</v>
      </c>
      <c r="G248" s="28">
        <v>88886697.765000001</v>
      </c>
      <c r="H248" s="28">
        <v>64751129.787</v>
      </c>
      <c r="I248" s="28">
        <v>50037322.890000001</v>
      </c>
    </row>
    <row r="249" spans="1:9" x14ac:dyDescent="0.25">
      <c r="A249" t="s">
        <v>479</v>
      </c>
      <c r="B249" s="28">
        <v>1287728207.415</v>
      </c>
      <c r="C249" s="28">
        <v>1007987414.382</v>
      </c>
      <c r="D249" s="28">
        <v>1303348501.0769999</v>
      </c>
      <c r="E249" s="28">
        <v>1043988376.381</v>
      </c>
      <c r="F249" s="28">
        <v>2240592079.0370002</v>
      </c>
      <c r="G249" s="28">
        <v>2114920507.3740001</v>
      </c>
      <c r="H249" s="28">
        <v>1229629463.8570001</v>
      </c>
      <c r="I249" s="28">
        <v>561935898.40900004</v>
      </c>
    </row>
    <row r="250" spans="1:9" x14ac:dyDescent="0.25">
      <c r="A250" t="s">
        <v>223</v>
      </c>
      <c r="B250" s="28">
        <v>16582225.434000099</v>
      </c>
      <c r="C250" s="28">
        <v>91483.64</v>
      </c>
      <c r="D250" s="28">
        <v>58780.428</v>
      </c>
      <c r="E250" s="28">
        <v>15243417.025199899</v>
      </c>
      <c r="F250" s="28">
        <v>93047.521999999997</v>
      </c>
      <c r="G250" s="28">
        <v>33731.286</v>
      </c>
      <c r="H250" s="28">
        <v>18224506.855999999</v>
      </c>
      <c r="I250" s="28">
        <v>17080784.015399799</v>
      </c>
    </row>
    <row r="251" spans="1:9" x14ac:dyDescent="0.25">
      <c r="A251" t="s">
        <v>480</v>
      </c>
      <c r="B251" s="28">
        <v>8453618.2709999997</v>
      </c>
      <c r="C251" s="28">
        <v>7681203.324</v>
      </c>
      <c r="D251" s="28">
        <v>15766988.581</v>
      </c>
      <c r="E251" s="28">
        <v>13736671.855</v>
      </c>
      <c r="F251" s="28">
        <v>23108623.028999999</v>
      </c>
      <c r="G251" s="28">
        <v>19462210.848000001</v>
      </c>
      <c r="H251" s="28">
        <v>15619774.971000001</v>
      </c>
      <c r="I251" s="28">
        <v>16139988.778999999</v>
      </c>
    </row>
    <row r="252" spans="1:9" x14ac:dyDescent="0.25">
      <c r="A252" t="s">
        <v>481</v>
      </c>
      <c r="B252" s="28">
        <v>6253570.7972999699</v>
      </c>
      <c r="C252" s="28">
        <v>994753.31400000001</v>
      </c>
      <c r="D252" s="28">
        <v>11065368.0057</v>
      </c>
      <c r="E252" s="28">
        <v>363429.71500000003</v>
      </c>
      <c r="F252" s="28">
        <v>10329244.864199899</v>
      </c>
      <c r="G252" s="28">
        <v>917017.43599999999</v>
      </c>
      <c r="H252" s="28">
        <v>7964692.2180000199</v>
      </c>
      <c r="I252" s="28">
        <v>559797.97900000005</v>
      </c>
    </row>
    <row r="253" spans="1:9" x14ac:dyDescent="0.25">
      <c r="A253" t="s">
        <v>482</v>
      </c>
      <c r="B253" s="28">
        <v>167818117.93900001</v>
      </c>
      <c r="C253" s="28">
        <v>167145802.64500001</v>
      </c>
      <c r="D253" s="28">
        <v>291907276.66900003</v>
      </c>
      <c r="E253" s="28">
        <v>261869985.93200001</v>
      </c>
      <c r="F253" s="28">
        <v>260296239.97999999</v>
      </c>
      <c r="G253" s="28">
        <v>213871859.80000001</v>
      </c>
      <c r="H253" s="28">
        <v>282551303.76899999</v>
      </c>
      <c r="I253" s="28">
        <v>252286412.09400001</v>
      </c>
    </row>
    <row r="254" spans="1:9" x14ac:dyDescent="0.25">
      <c r="A254" t="s">
        <v>483</v>
      </c>
      <c r="B254" s="28">
        <v>13678369.939999999</v>
      </c>
      <c r="C254" s="28">
        <v>10485677.210000001</v>
      </c>
      <c r="D254" s="28">
        <v>12704635.098999999</v>
      </c>
      <c r="E254" s="28">
        <v>11466295.493000001</v>
      </c>
      <c r="F254" s="28">
        <v>15923094.661</v>
      </c>
      <c r="G254" s="28">
        <v>15641366.390000001</v>
      </c>
      <c r="H254" s="28">
        <v>10608154.126</v>
      </c>
      <c r="I254" s="28">
        <v>9177243.7210000008</v>
      </c>
    </row>
    <row r="255" spans="1:9" x14ac:dyDescent="0.25">
      <c r="A255" t="s">
        <v>484</v>
      </c>
      <c r="B255" s="28">
        <v>57921297.079999998</v>
      </c>
      <c r="C255" s="28">
        <v>50292430.463</v>
      </c>
      <c r="D255" s="28">
        <v>59841078.255999997</v>
      </c>
      <c r="E255" s="28">
        <v>52794605.034999996</v>
      </c>
      <c r="F255" s="28">
        <v>84117852.762999997</v>
      </c>
      <c r="G255" s="28">
        <v>81168648.292999998</v>
      </c>
      <c r="H255" s="28">
        <v>95773820.473000005</v>
      </c>
      <c r="I255" s="28">
        <v>92541040.872999996</v>
      </c>
    </row>
    <row r="256" spans="1:9" x14ac:dyDescent="0.25">
      <c r="A256" t="s">
        <v>485</v>
      </c>
      <c r="B256" s="28">
        <v>4862.9040000000005</v>
      </c>
      <c r="C256" s="28">
        <v>1426247.5160999999</v>
      </c>
      <c r="D256" s="28">
        <v>57168.631999999998</v>
      </c>
      <c r="E256" s="28">
        <v>4299572.3036999702</v>
      </c>
      <c r="F256" s="28">
        <v>16507.692999999999</v>
      </c>
      <c r="G256" s="28">
        <v>3694299.5213999799</v>
      </c>
      <c r="H256" s="28">
        <v>18929.14</v>
      </c>
      <c r="I256" s="28">
        <v>1411574.4317999899</v>
      </c>
    </row>
    <row r="257" spans="1:9" x14ac:dyDescent="0.25">
      <c r="A257" t="s">
        <v>3</v>
      </c>
      <c r="B257" s="28">
        <v>47503</v>
      </c>
      <c r="C257" s="28">
        <v>138526.61300000001</v>
      </c>
      <c r="D257" s="28">
        <v>16983614.625599999</v>
      </c>
      <c r="E257" s="28">
        <v>16260491.737799799</v>
      </c>
      <c r="F257" s="28">
        <v>15048619.0143</v>
      </c>
      <c r="G257" s="28">
        <v>17655646.123199899</v>
      </c>
      <c r="H257" s="28">
        <v>8197527.4845000096</v>
      </c>
      <c r="I257" s="28">
        <v>10186037.509199999</v>
      </c>
    </row>
    <row r="258" spans="1:9" x14ac:dyDescent="0.25">
      <c r="A258" t="s">
        <v>486</v>
      </c>
      <c r="B258" s="28">
        <v>13725182.884</v>
      </c>
      <c r="C258" s="28">
        <v>19502123.318</v>
      </c>
      <c r="D258" s="28">
        <v>51939997.359999999</v>
      </c>
      <c r="E258" s="28">
        <v>50059732.111000001</v>
      </c>
      <c r="F258" s="28">
        <v>50030307.549999997</v>
      </c>
      <c r="G258" s="28">
        <v>57353672.232000001</v>
      </c>
      <c r="H258" s="28">
        <v>17810535.877999999</v>
      </c>
      <c r="I258" s="28">
        <v>48930059.827</v>
      </c>
    </row>
    <row r="259" spans="1:9" x14ac:dyDescent="0.25">
      <c r="A259" t="s">
        <v>487</v>
      </c>
      <c r="B259" s="28">
        <v>44410524.807999998</v>
      </c>
      <c r="C259" s="28">
        <v>79454445.020999998</v>
      </c>
      <c r="D259" s="28">
        <v>77121038.531000003</v>
      </c>
      <c r="E259" s="28">
        <v>70512538.231999993</v>
      </c>
      <c r="F259" s="28">
        <v>115472911.15700001</v>
      </c>
      <c r="G259" s="28">
        <v>132133719.84999999</v>
      </c>
      <c r="H259" s="28">
        <v>85198598.937999994</v>
      </c>
      <c r="I259" s="28">
        <v>75481261.566</v>
      </c>
    </row>
    <row r="260" spans="1:9" x14ac:dyDescent="0.25">
      <c r="A260" t="s">
        <v>488</v>
      </c>
      <c r="B260" s="28">
        <v>11259665.981000001</v>
      </c>
      <c r="C260" s="28">
        <v>19107709.840999998</v>
      </c>
      <c r="D260" s="28">
        <v>47297530.729000002</v>
      </c>
      <c r="E260" s="28">
        <v>40088012.964000002</v>
      </c>
      <c r="F260" s="28">
        <v>29989669.352000002</v>
      </c>
      <c r="G260" s="28">
        <v>33624618.090999998</v>
      </c>
      <c r="H260" s="28">
        <v>35493410.655000001</v>
      </c>
      <c r="I260" s="28">
        <v>39258486.009999998</v>
      </c>
    </row>
    <row r="261" spans="1:9" x14ac:dyDescent="0.25">
      <c r="A261" t="s">
        <v>489</v>
      </c>
      <c r="B261" s="28">
        <v>12080.126</v>
      </c>
      <c r="C261" s="28">
        <v>31777.562099999799</v>
      </c>
      <c r="D261" s="28">
        <v>8273.0470000000005</v>
      </c>
      <c r="E261" s="28">
        <v>2394.6019999999999</v>
      </c>
      <c r="F261" s="28">
        <v>64283.073300001401</v>
      </c>
      <c r="G261" s="28">
        <v>3006.2869999999998</v>
      </c>
      <c r="H261" s="28">
        <v>2649.625</v>
      </c>
      <c r="I261" s="28">
        <v>44744.406300000897</v>
      </c>
    </row>
    <row r="262" spans="1:9" x14ac:dyDescent="0.25">
      <c r="A262" t="s">
        <v>490</v>
      </c>
      <c r="B262" s="28">
        <v>643465.71929999499</v>
      </c>
      <c r="C262" s="28">
        <v>1408345.59509999</v>
      </c>
      <c r="D262" s="28">
        <v>3184249.72739999</v>
      </c>
      <c r="E262" s="28">
        <v>1846443.6756</v>
      </c>
      <c r="F262" s="28">
        <v>3908266.6976999901</v>
      </c>
      <c r="G262" s="28">
        <v>3302084.7716999999</v>
      </c>
      <c r="H262" s="28">
        <v>1245714.7472999899</v>
      </c>
      <c r="I262" s="28">
        <v>1437808.1103000001</v>
      </c>
    </row>
    <row r="263" spans="1:9" x14ac:dyDescent="0.25">
      <c r="A263" t="s">
        <v>491</v>
      </c>
      <c r="B263" s="28">
        <v>89487080.298999995</v>
      </c>
      <c r="C263" s="28">
        <v>77456804.697999999</v>
      </c>
      <c r="D263" s="28">
        <v>140099602.95699999</v>
      </c>
      <c r="E263" s="28">
        <v>123874596.84199999</v>
      </c>
      <c r="F263" s="28">
        <v>176042335.82300001</v>
      </c>
      <c r="G263" s="28">
        <v>181552652.39399999</v>
      </c>
      <c r="H263" s="28">
        <v>124706718.04700001</v>
      </c>
      <c r="I263" s="28">
        <v>181159413.42199999</v>
      </c>
    </row>
    <row r="264" spans="1:9" x14ac:dyDescent="0.25">
      <c r="A264" t="s">
        <v>492</v>
      </c>
      <c r="B264" s="28">
        <v>182517718.977</v>
      </c>
      <c r="C264" s="28">
        <v>154982221.875</v>
      </c>
      <c r="D264" s="28">
        <v>344427026.94499999</v>
      </c>
      <c r="E264" s="28">
        <v>291390493.15399998</v>
      </c>
      <c r="F264" s="28">
        <v>315629823.85399997</v>
      </c>
      <c r="G264" s="28">
        <v>344839872.38999999</v>
      </c>
      <c r="H264" s="28">
        <v>519550754.35100001</v>
      </c>
      <c r="I264" s="28">
        <v>453055211.23500001</v>
      </c>
    </row>
    <row r="265" spans="1:9" x14ac:dyDescent="0.25">
      <c r="A265" t="s">
        <v>229</v>
      </c>
      <c r="B265" s="28">
        <v>134090.16899999999</v>
      </c>
      <c r="C265" s="28">
        <v>124459.204</v>
      </c>
      <c r="D265" s="28">
        <v>305498.7</v>
      </c>
      <c r="E265" s="28">
        <v>164978.61300000001</v>
      </c>
      <c r="F265" s="28">
        <v>336488.46799999999</v>
      </c>
      <c r="G265" s="28">
        <v>612567.20299999998</v>
      </c>
      <c r="H265" s="28">
        <v>2313056.9180000001</v>
      </c>
      <c r="I265" s="28">
        <v>1433603.2169999999</v>
      </c>
    </row>
    <row r="266" spans="1:9" x14ac:dyDescent="0.25">
      <c r="A266" t="s">
        <v>493</v>
      </c>
      <c r="B266" s="28">
        <v>3470.404</v>
      </c>
      <c r="C266" s="28">
        <v>7147.3310000000001</v>
      </c>
      <c r="D266" s="28">
        <v>7906.9260000000004</v>
      </c>
      <c r="E266" s="28">
        <v>0</v>
      </c>
      <c r="F266" s="28">
        <v>0</v>
      </c>
      <c r="G266" s="28">
        <v>0</v>
      </c>
      <c r="H266" s="28">
        <v>4893.5616</v>
      </c>
      <c r="I266" s="28">
        <v>0</v>
      </c>
    </row>
    <row r="267" spans="1:9" x14ac:dyDescent="0.25">
      <c r="A267" t="s">
        <v>228</v>
      </c>
      <c r="B267" s="28">
        <v>1033680.318</v>
      </c>
      <c r="C267" s="28">
        <v>1276904.622</v>
      </c>
      <c r="D267" s="28">
        <v>2426914.2965999902</v>
      </c>
      <c r="E267" s="28">
        <v>2002272.5504999899</v>
      </c>
      <c r="F267" s="28">
        <v>357189.10499999701</v>
      </c>
      <c r="G267" s="28">
        <v>1166083.2117000001</v>
      </c>
      <c r="H267" s="28">
        <v>15056903.663000001</v>
      </c>
      <c r="I267" s="28">
        <v>15289315.35</v>
      </c>
    </row>
    <row r="268" spans="1:9" x14ac:dyDescent="0.25">
      <c r="A268" t="s">
        <v>37</v>
      </c>
      <c r="B268" s="28">
        <v>6701716.2128999699</v>
      </c>
      <c r="C268" s="28">
        <v>4500246.4223999605</v>
      </c>
      <c r="D268" s="28">
        <v>31306275.633600399</v>
      </c>
      <c r="E268" s="28">
        <v>24842783.6291999</v>
      </c>
      <c r="F268" s="28">
        <v>17518077.846899901</v>
      </c>
      <c r="G268" s="28">
        <v>23495183.918699801</v>
      </c>
      <c r="H268" s="28">
        <v>10725316.593299899</v>
      </c>
      <c r="I268" s="28">
        <v>9159888.1272</v>
      </c>
    </row>
    <row r="269" spans="1:9" x14ac:dyDescent="0.25">
      <c r="A269" t="s">
        <v>86</v>
      </c>
      <c r="B269" s="28">
        <v>32354825.377999999</v>
      </c>
      <c r="C269" s="28">
        <v>27723349.436999999</v>
      </c>
      <c r="D269" s="28">
        <v>104257274.131</v>
      </c>
      <c r="E269" s="28">
        <v>81218130.881999999</v>
      </c>
      <c r="F269" s="28">
        <v>119818341.11</v>
      </c>
      <c r="G269" s="28">
        <v>129907629.698</v>
      </c>
      <c r="H269" s="28">
        <v>52059483.990000002</v>
      </c>
      <c r="I269" s="28">
        <v>49494332.329000004</v>
      </c>
    </row>
    <row r="270" spans="1:9" x14ac:dyDescent="0.25">
      <c r="A270" t="s">
        <v>494</v>
      </c>
      <c r="B270" s="28">
        <v>694680959.19000006</v>
      </c>
      <c r="C270" s="28">
        <v>467150859.005</v>
      </c>
      <c r="D270" s="28">
        <v>1175317691.0710001</v>
      </c>
      <c r="E270" s="28">
        <v>872810946.86500001</v>
      </c>
      <c r="F270" s="28">
        <v>1449776697.059</v>
      </c>
      <c r="G270" s="28">
        <v>1483333074.473</v>
      </c>
      <c r="H270" s="28">
        <v>1013746246.819</v>
      </c>
      <c r="I270" s="28">
        <v>1001102856.896</v>
      </c>
    </row>
    <row r="271" spans="1:9" x14ac:dyDescent="0.25">
      <c r="A271" t="s">
        <v>72</v>
      </c>
      <c r="B271" s="28">
        <v>31985914.186000001</v>
      </c>
      <c r="C271" s="28">
        <v>42610750.092</v>
      </c>
      <c r="D271" s="28">
        <v>142260821.801</v>
      </c>
      <c r="E271" s="28">
        <v>114299709.351</v>
      </c>
      <c r="F271" s="28">
        <v>245007506.347</v>
      </c>
      <c r="G271" s="28">
        <v>230046363.60499999</v>
      </c>
      <c r="H271" s="28">
        <v>87395781.513999999</v>
      </c>
      <c r="I271" s="28">
        <v>70232391.582000002</v>
      </c>
    </row>
    <row r="272" spans="1:9" x14ac:dyDescent="0.25">
      <c r="A272" t="s">
        <v>495</v>
      </c>
      <c r="B272" s="28">
        <v>360313.69300000003</v>
      </c>
      <c r="C272" s="28">
        <v>555235.53899999999</v>
      </c>
      <c r="D272" s="28">
        <v>780714.43500000006</v>
      </c>
      <c r="E272" s="28">
        <v>547910.42299999995</v>
      </c>
      <c r="F272" s="28">
        <v>617657.22900000005</v>
      </c>
      <c r="G272" s="28">
        <v>733161.87199999997</v>
      </c>
      <c r="H272" s="28">
        <v>652346.61300000001</v>
      </c>
      <c r="I272" s="28">
        <v>641837.85600000003</v>
      </c>
    </row>
    <row r="273" spans="1:9" x14ac:dyDescent="0.25">
      <c r="A273" t="s">
        <v>496</v>
      </c>
      <c r="B273" s="28">
        <v>5862.518</v>
      </c>
      <c r="C273" s="28">
        <v>2607815.26409999</v>
      </c>
      <c r="D273" s="28">
        <v>14318.623</v>
      </c>
      <c r="E273" s="28">
        <v>2733812.9714999902</v>
      </c>
      <c r="F273" s="28">
        <v>5281221.1667999802</v>
      </c>
      <c r="G273" s="28">
        <v>6023546.2079999996</v>
      </c>
      <c r="H273" s="28">
        <v>3524704.7015999798</v>
      </c>
      <c r="I273" s="28">
        <v>10619.165999999999</v>
      </c>
    </row>
    <row r="274" spans="1:9" x14ac:dyDescent="0.25">
      <c r="A274" t="s">
        <v>497</v>
      </c>
      <c r="B274" s="28">
        <v>2135461.4819999998</v>
      </c>
      <c r="C274" s="28">
        <v>1966090.2649999999</v>
      </c>
      <c r="D274" s="28">
        <v>1467941.2949999999</v>
      </c>
      <c r="E274" s="28">
        <v>1613431.723</v>
      </c>
      <c r="F274" s="28">
        <v>4714034.8559999997</v>
      </c>
      <c r="G274" s="28">
        <v>3721995.7549999999</v>
      </c>
      <c r="H274" s="28">
        <v>2819413.307</v>
      </c>
      <c r="I274" s="28">
        <v>2073475.2439999999</v>
      </c>
    </row>
    <row r="275" spans="1:9" x14ac:dyDescent="0.25">
      <c r="A275" t="s">
        <v>498</v>
      </c>
      <c r="B275" s="28">
        <v>1469884.22</v>
      </c>
      <c r="C275" s="28">
        <v>1306144.926</v>
      </c>
      <c r="D275" s="28">
        <v>3063290.8089999999</v>
      </c>
      <c r="E275" s="28">
        <v>2512383.7850000001</v>
      </c>
      <c r="F275" s="28">
        <v>4018199.7170000002</v>
      </c>
      <c r="G275" s="28">
        <v>3461492.78</v>
      </c>
      <c r="H275" s="28">
        <v>2719366.2009999999</v>
      </c>
      <c r="I275" s="28">
        <v>2153415.6129999999</v>
      </c>
    </row>
    <row r="276" spans="1:9" x14ac:dyDescent="0.25">
      <c r="A276" t="s">
        <v>499</v>
      </c>
      <c r="B276" s="28">
        <v>22682.044999999998</v>
      </c>
      <c r="C276" s="28">
        <v>70686.807000000001</v>
      </c>
      <c r="D276" s="28">
        <v>209370.25899999999</v>
      </c>
      <c r="E276" s="28">
        <v>36704.46</v>
      </c>
      <c r="F276" s="28">
        <v>68309.577999999994</v>
      </c>
      <c r="G276" s="28">
        <v>68043.089000000007</v>
      </c>
      <c r="H276" s="28">
        <v>33915.595999999998</v>
      </c>
      <c r="I276" s="28">
        <v>115291.686</v>
      </c>
    </row>
    <row r="277" spans="1:9" x14ac:dyDescent="0.25">
      <c r="A277" t="s">
        <v>500</v>
      </c>
      <c r="B277" s="28">
        <v>25151734.513</v>
      </c>
      <c r="C277" s="28">
        <v>21978220.892999999</v>
      </c>
      <c r="D277" s="28">
        <v>36190138.480999999</v>
      </c>
      <c r="E277" s="28">
        <v>28881732.984000001</v>
      </c>
      <c r="F277" s="28">
        <v>60936522.773999996</v>
      </c>
      <c r="G277" s="28">
        <v>64724880.773000002</v>
      </c>
      <c r="H277" s="28">
        <v>33375845.379999999</v>
      </c>
      <c r="I277" s="28">
        <v>30696163.669</v>
      </c>
    </row>
    <row r="278" spans="1:9" x14ac:dyDescent="0.25">
      <c r="A278" t="s">
        <v>501</v>
      </c>
      <c r="B278" s="28">
        <v>146668901.48500001</v>
      </c>
      <c r="C278" s="28">
        <v>199719960.88499999</v>
      </c>
      <c r="D278" s="28">
        <v>253646064.241</v>
      </c>
      <c r="E278" s="28">
        <v>237944769.11700001</v>
      </c>
      <c r="F278" s="28">
        <v>257901026.47600001</v>
      </c>
      <c r="G278" s="28">
        <v>301455346.48199999</v>
      </c>
      <c r="H278" s="28">
        <v>228854083.26199999</v>
      </c>
      <c r="I278" s="28">
        <v>220622818.317</v>
      </c>
    </row>
    <row r="279" spans="1:9" x14ac:dyDescent="0.25">
      <c r="A279" t="s">
        <v>502</v>
      </c>
      <c r="B279" s="28">
        <v>989201.42599999998</v>
      </c>
      <c r="C279" s="28">
        <v>686199.15899999999</v>
      </c>
      <c r="D279" s="28">
        <v>1001665.60139999</v>
      </c>
      <c r="E279" s="28">
        <v>1144120.45379999</v>
      </c>
      <c r="F279" s="28">
        <v>1728100.7598000001</v>
      </c>
      <c r="G279" s="28">
        <v>968115.69150000205</v>
      </c>
      <c r="H279" s="28">
        <v>1480832.746</v>
      </c>
      <c r="I279" s="28">
        <v>996077.74559999898</v>
      </c>
    </row>
    <row r="280" spans="1:9" x14ac:dyDescent="0.25">
      <c r="A280" t="s">
        <v>503</v>
      </c>
      <c r="B280" s="28">
        <v>153199494.14899999</v>
      </c>
      <c r="C280" s="28">
        <v>81056025.457000002</v>
      </c>
      <c r="D280" s="28">
        <v>142173278.05199999</v>
      </c>
      <c r="E280" s="28">
        <v>108670231.631</v>
      </c>
      <c r="F280" s="28">
        <v>144429468.02500001</v>
      </c>
      <c r="G280" s="28">
        <v>135423796.65400001</v>
      </c>
      <c r="H280" s="28">
        <v>108168287.38500001</v>
      </c>
      <c r="I280" s="28">
        <v>108939412.023</v>
      </c>
    </row>
    <row r="281" spans="1:9" x14ac:dyDescent="0.25">
      <c r="A281" t="s">
        <v>504</v>
      </c>
      <c r="B281" s="28">
        <v>573851028.37800002</v>
      </c>
      <c r="C281" s="28">
        <v>443083205.92900002</v>
      </c>
      <c r="D281" s="28">
        <v>800285547.26199996</v>
      </c>
      <c r="E281" s="28">
        <v>642383694.61199999</v>
      </c>
      <c r="F281" s="28">
        <v>749795720.81200004</v>
      </c>
      <c r="G281" s="28">
        <v>784069964.46700001</v>
      </c>
      <c r="H281" s="28">
        <v>653801370.76800001</v>
      </c>
      <c r="I281" s="28">
        <v>569499291.10800004</v>
      </c>
    </row>
    <row r="282" spans="1:9" x14ac:dyDescent="0.25">
      <c r="A282" t="s">
        <v>206</v>
      </c>
      <c r="B282" s="28">
        <v>628877105.023</v>
      </c>
      <c r="C282" s="28">
        <v>534904663.97100002</v>
      </c>
      <c r="D282" s="28">
        <v>1176302575.9909999</v>
      </c>
      <c r="E282" s="28">
        <v>1131579901.3889999</v>
      </c>
      <c r="F282" s="28">
        <v>2215612154.474</v>
      </c>
      <c r="G282" s="28">
        <v>2255831703.2249999</v>
      </c>
      <c r="H282" s="28">
        <v>997014312.05900002</v>
      </c>
      <c r="I282" s="28">
        <v>1069810010.021</v>
      </c>
    </row>
    <row r="283" spans="1:9" x14ac:dyDescent="0.25">
      <c r="A283" t="s">
        <v>84</v>
      </c>
      <c r="B283" s="28">
        <v>293989522.22899997</v>
      </c>
      <c r="C283" s="28">
        <v>220291380.456</v>
      </c>
      <c r="D283" s="28">
        <v>883630666.93400002</v>
      </c>
      <c r="E283" s="28">
        <v>743750836.06400001</v>
      </c>
      <c r="F283" s="28">
        <v>1094015172.4660001</v>
      </c>
      <c r="G283" s="28">
        <v>1051752649.107</v>
      </c>
      <c r="H283" s="28">
        <v>526343776.98000002</v>
      </c>
      <c r="I283" s="28">
        <v>598460291.97899997</v>
      </c>
    </row>
    <row r="284" spans="1:9" x14ac:dyDescent="0.25">
      <c r="A284" t="s">
        <v>505</v>
      </c>
      <c r="B284" s="28">
        <v>350095569.172499</v>
      </c>
      <c r="C284" s="28">
        <v>306189732.21929997</v>
      </c>
      <c r="D284" s="28">
        <v>388371886.88249898</v>
      </c>
      <c r="E284" s="28">
        <v>375573469.07999998</v>
      </c>
      <c r="F284" s="28">
        <v>530028759.57000101</v>
      </c>
      <c r="G284" s="28">
        <v>560256092.44500196</v>
      </c>
      <c r="H284" s="28">
        <v>343044993.33749902</v>
      </c>
      <c r="I284" s="28">
        <v>335405024.549999</v>
      </c>
    </row>
    <row r="285" spans="1:9" x14ac:dyDescent="0.25">
      <c r="A285" t="s">
        <v>506</v>
      </c>
      <c r="B285" s="28">
        <v>61644713.890500098</v>
      </c>
      <c r="C285" s="28">
        <v>42843030.581399903</v>
      </c>
      <c r="D285" s="28">
        <v>103539205.0026</v>
      </c>
      <c r="E285" s="28">
        <v>98677058.907299697</v>
      </c>
      <c r="F285" s="28">
        <v>123284553.812399</v>
      </c>
      <c r="G285" s="28">
        <v>112992782.644499</v>
      </c>
      <c r="H285" s="28">
        <v>154029468.9492</v>
      </c>
      <c r="I285" s="28">
        <v>158653802.94299999</v>
      </c>
    </row>
    <row r="286" spans="1:9" x14ac:dyDescent="0.25">
      <c r="A286" t="s">
        <v>507</v>
      </c>
      <c r="B286" s="28">
        <v>44143208.707800001</v>
      </c>
      <c r="C286" s="28">
        <v>37897421.137800001</v>
      </c>
      <c r="D286" s="28">
        <v>50739491.2326001</v>
      </c>
      <c r="E286" s="28">
        <v>48267585.8781</v>
      </c>
      <c r="F286" s="28">
        <v>64872620.816100001</v>
      </c>
      <c r="G286" s="28">
        <v>59588375.213399999</v>
      </c>
      <c r="H286" s="28">
        <v>47711406.538199797</v>
      </c>
      <c r="I286" s="28">
        <v>41038896.183599897</v>
      </c>
    </row>
    <row r="287" spans="1:9" x14ac:dyDescent="0.25">
      <c r="A287" t="s">
        <v>508</v>
      </c>
      <c r="B287" s="28">
        <v>224946325.56200001</v>
      </c>
      <c r="C287" s="28">
        <v>199406794.13299999</v>
      </c>
      <c r="D287" s="28">
        <v>293218879.49699998</v>
      </c>
      <c r="E287" s="28">
        <v>283031324.26200002</v>
      </c>
      <c r="F287" s="28">
        <v>165553288.82300001</v>
      </c>
      <c r="G287" s="28">
        <v>284757122.32200003</v>
      </c>
      <c r="H287" s="28">
        <v>293423991.58700001</v>
      </c>
      <c r="I287" s="28">
        <v>286933775.24000001</v>
      </c>
    </row>
    <row r="288" spans="1:9" x14ac:dyDescent="0.25">
      <c r="A288" t="s">
        <v>509</v>
      </c>
      <c r="B288" s="28">
        <v>348979210.66299999</v>
      </c>
      <c r="C288" s="28">
        <v>256767078.27399999</v>
      </c>
      <c r="D288" s="28">
        <v>668840990.59099996</v>
      </c>
      <c r="E288" s="28">
        <v>513094102.02999997</v>
      </c>
      <c r="F288" s="28">
        <v>841936314.61399996</v>
      </c>
      <c r="G288" s="28">
        <v>966838436.97300005</v>
      </c>
      <c r="H288" s="28">
        <v>581113381.39400005</v>
      </c>
      <c r="I288" s="28">
        <v>554418911.78499997</v>
      </c>
    </row>
    <row r="289" spans="1:9" x14ac:dyDescent="0.25">
      <c r="A289" t="s">
        <v>510</v>
      </c>
      <c r="B289" s="28">
        <v>4791641389.5640001</v>
      </c>
      <c r="C289" s="28">
        <v>3364018462.842</v>
      </c>
      <c r="D289" s="28">
        <v>6593822759.1219997</v>
      </c>
      <c r="E289" s="28">
        <v>4866154203.7559996</v>
      </c>
      <c r="F289" s="28">
        <v>6815636618.9969997</v>
      </c>
      <c r="G289" s="28">
        <v>7345444054.2639999</v>
      </c>
      <c r="H289" s="28">
        <v>6593561440.4759998</v>
      </c>
      <c r="I289" s="28">
        <v>5101696456.9219999</v>
      </c>
    </row>
    <row r="290" spans="1:9" x14ac:dyDescent="0.25">
      <c r="A290" t="s">
        <v>511</v>
      </c>
      <c r="B290" s="28">
        <v>313897.57299999997</v>
      </c>
      <c r="C290" s="28">
        <v>91666.733999999997</v>
      </c>
      <c r="D290" s="28">
        <v>395133.04700000002</v>
      </c>
      <c r="E290" s="28">
        <v>286866.44400000002</v>
      </c>
      <c r="F290" s="28">
        <v>668353.32200000004</v>
      </c>
      <c r="G290" s="28">
        <v>438324.31300000002</v>
      </c>
      <c r="H290" s="28">
        <v>747597.674</v>
      </c>
      <c r="I290" s="28">
        <v>154586.91899999999</v>
      </c>
    </row>
    <row r="291" spans="1:9" x14ac:dyDescent="0.25">
      <c r="A291" t="s">
        <v>512</v>
      </c>
      <c r="B291" s="28">
        <v>618831.075599998</v>
      </c>
      <c r="C291" s="28">
        <v>7591.8919999999998</v>
      </c>
      <c r="D291" s="28">
        <v>53634.125</v>
      </c>
      <c r="E291" s="28">
        <v>28486.731</v>
      </c>
      <c r="F291" s="28">
        <v>245281.16500000001</v>
      </c>
      <c r="G291" s="28">
        <v>117079.838</v>
      </c>
      <c r="H291" s="28">
        <v>233752.59059999901</v>
      </c>
      <c r="I291" s="28">
        <v>263905.07459999999</v>
      </c>
    </row>
    <row r="292" spans="1:9" x14ac:dyDescent="0.25">
      <c r="A292" t="s">
        <v>513</v>
      </c>
      <c r="B292" s="28">
        <v>123179363.6649</v>
      </c>
      <c r="C292" s="28">
        <v>90438842.278500095</v>
      </c>
      <c r="D292" s="28">
        <v>184212653.705699</v>
      </c>
      <c r="E292" s="28">
        <v>149144668.9578</v>
      </c>
      <c r="F292" s="28">
        <v>177078594.13019899</v>
      </c>
      <c r="G292" s="28">
        <v>191670650.238599</v>
      </c>
      <c r="H292" s="28">
        <v>170174642.70539901</v>
      </c>
      <c r="I292" s="28">
        <v>155968329.743999</v>
      </c>
    </row>
    <row r="293" spans="1:9" x14ac:dyDescent="0.25">
      <c r="A293" t="s">
        <v>514</v>
      </c>
      <c r="B293" s="28">
        <v>2320504812.2740002</v>
      </c>
      <c r="C293" s="28">
        <v>1903922092.3759999</v>
      </c>
      <c r="D293" s="28">
        <v>2921528828.1350002</v>
      </c>
      <c r="E293" s="28">
        <v>2299663004.118</v>
      </c>
      <c r="F293" s="28">
        <v>2340365879.3049998</v>
      </c>
      <c r="G293" s="28">
        <v>2844884953.8779998</v>
      </c>
      <c r="H293" s="28">
        <v>3236846768.1820002</v>
      </c>
      <c r="I293" s="28">
        <v>3183341720.3930001</v>
      </c>
    </row>
    <row r="294" spans="1:9" x14ac:dyDescent="0.25">
      <c r="A294" t="s">
        <v>515</v>
      </c>
      <c r="B294" s="28">
        <v>599142038.13999999</v>
      </c>
      <c r="C294" s="28">
        <v>552451538.08500004</v>
      </c>
      <c r="D294" s="28">
        <v>808418875.528</v>
      </c>
      <c r="E294" s="28">
        <v>715471395.65100002</v>
      </c>
      <c r="F294" s="28">
        <v>1137676414.6659999</v>
      </c>
      <c r="G294" s="28">
        <v>1152721317.598</v>
      </c>
      <c r="H294" s="28">
        <v>634400217.37</v>
      </c>
      <c r="I294" s="28">
        <v>637500962.02199996</v>
      </c>
    </row>
    <row r="295" spans="1:9" x14ac:dyDescent="0.25">
      <c r="A295" t="s">
        <v>186</v>
      </c>
      <c r="B295" s="28">
        <v>436488.68199999997</v>
      </c>
      <c r="C295" s="28">
        <v>786589.87199999997</v>
      </c>
      <c r="D295" s="28">
        <v>13510967.637</v>
      </c>
      <c r="E295" s="28">
        <v>460740.31400000001</v>
      </c>
      <c r="F295" s="28">
        <v>7386557.7089999998</v>
      </c>
      <c r="G295" s="28">
        <v>9385982.8489999995</v>
      </c>
      <c r="H295" s="28">
        <v>2247698.9739999999</v>
      </c>
      <c r="I295" s="28">
        <v>2012872.095</v>
      </c>
    </row>
    <row r="296" spans="1:9" x14ac:dyDescent="0.25">
      <c r="A296" t="s">
        <v>54</v>
      </c>
      <c r="B296" s="28">
        <v>11552173.119999999</v>
      </c>
      <c r="C296" s="28">
        <v>8229854.9610000001</v>
      </c>
      <c r="D296" s="28">
        <v>45707756.140000001</v>
      </c>
      <c r="E296" s="28">
        <v>35453612.387999997</v>
      </c>
      <c r="F296" s="28">
        <v>65997684.784999996</v>
      </c>
      <c r="G296" s="28">
        <v>66616066.195</v>
      </c>
      <c r="H296" s="28">
        <v>35204662.590999998</v>
      </c>
      <c r="I296" s="28">
        <v>31271508.267000001</v>
      </c>
    </row>
    <row r="297" spans="1:9" x14ac:dyDescent="0.25">
      <c r="A297" t="s">
        <v>109</v>
      </c>
      <c r="B297" s="28">
        <v>111219210.58400001</v>
      </c>
      <c r="C297" s="28">
        <v>94531133.604000002</v>
      </c>
      <c r="D297" s="28">
        <v>63404433.092</v>
      </c>
      <c r="E297" s="28">
        <v>47163454.189999998</v>
      </c>
      <c r="F297" s="28">
        <v>98054534.628000006</v>
      </c>
      <c r="G297" s="28">
        <v>108826958.406</v>
      </c>
      <c r="H297" s="28">
        <v>71352572.346000001</v>
      </c>
      <c r="I297" s="28">
        <v>67775261.128999993</v>
      </c>
    </row>
    <row r="298" spans="1:9" x14ac:dyDescent="0.25">
      <c r="A298" t="s">
        <v>277</v>
      </c>
      <c r="B298" s="28">
        <v>2537989.1691000001</v>
      </c>
      <c r="C298" s="28">
        <v>139181.40400000001</v>
      </c>
      <c r="D298" s="28">
        <v>6087264.3035999797</v>
      </c>
      <c r="E298" s="28">
        <v>17016.014999999999</v>
      </c>
      <c r="F298" s="28">
        <v>42518.603000000003</v>
      </c>
      <c r="G298" s="28">
        <v>6643861.0061999802</v>
      </c>
      <c r="H298" s="28">
        <v>3122942.8209000002</v>
      </c>
      <c r="I298" s="28">
        <v>13864.316000000001</v>
      </c>
    </row>
    <row r="299" spans="1:9" x14ac:dyDescent="0.25">
      <c r="A299" t="s">
        <v>516</v>
      </c>
      <c r="B299" s="28">
        <v>39815790.590999998</v>
      </c>
      <c r="C299" s="28">
        <v>34600048.25</v>
      </c>
      <c r="D299" s="28">
        <v>101268313.808</v>
      </c>
      <c r="E299" s="28">
        <v>108712766.83499999</v>
      </c>
      <c r="F299" s="28">
        <v>95728461.045000002</v>
      </c>
      <c r="G299" s="28">
        <v>98303569.045000002</v>
      </c>
      <c r="H299" s="28">
        <v>144246493.36000001</v>
      </c>
      <c r="I299" s="28">
        <v>81372258.150000006</v>
      </c>
    </row>
    <row r="300" spans="1:9" x14ac:dyDescent="0.25">
      <c r="A300" t="s">
        <v>517</v>
      </c>
      <c r="B300" s="28">
        <v>19579799.009399999</v>
      </c>
      <c r="C300" s="28">
        <v>22389447.176699899</v>
      </c>
      <c r="D300" s="28">
        <v>37796204.531999998</v>
      </c>
      <c r="E300" s="28">
        <v>33465930.233100001</v>
      </c>
      <c r="F300" s="28">
        <v>29674706.522700001</v>
      </c>
      <c r="G300" s="28">
        <v>34687243.973100103</v>
      </c>
      <c r="H300" s="28">
        <v>27030336.040200099</v>
      </c>
      <c r="I300" s="28">
        <v>23260231.450199999</v>
      </c>
    </row>
    <row r="301" spans="1:9" x14ac:dyDescent="0.25">
      <c r="A301" t="s">
        <v>518</v>
      </c>
      <c r="B301" s="28">
        <v>13067485.634</v>
      </c>
      <c r="C301" s="28">
        <v>13266967.654999999</v>
      </c>
      <c r="D301" s="28">
        <v>14925838.657</v>
      </c>
      <c r="E301" s="28">
        <v>12728648.358999999</v>
      </c>
      <c r="F301" s="28">
        <v>17831031.034000002</v>
      </c>
      <c r="G301" s="28">
        <v>19775715.881000001</v>
      </c>
      <c r="H301" s="28">
        <v>14416350.120999999</v>
      </c>
      <c r="I301" s="28">
        <v>14041221.949999999</v>
      </c>
    </row>
    <row r="302" spans="1:9" x14ac:dyDescent="0.25">
      <c r="A302" t="s">
        <v>519</v>
      </c>
      <c r="B302" s="28">
        <v>14605.627500000101</v>
      </c>
      <c r="C302" s="28">
        <v>77662.852499999295</v>
      </c>
      <c r="D302" s="28">
        <v>44762.156400000298</v>
      </c>
      <c r="E302" s="28">
        <v>89205.241500000397</v>
      </c>
      <c r="F302" s="28">
        <v>25610.550300000399</v>
      </c>
      <c r="G302" s="28">
        <v>22765.5425999994</v>
      </c>
      <c r="H302" s="28">
        <v>1941.5945999998601</v>
      </c>
      <c r="I302" s="28">
        <v>6054.6260999998003</v>
      </c>
    </row>
    <row r="303" spans="1:9" x14ac:dyDescent="0.25">
      <c r="A303" t="s">
        <v>520</v>
      </c>
      <c r="B303" s="28">
        <v>2521206.2930999999</v>
      </c>
      <c r="C303" s="28">
        <v>301010.45500000002</v>
      </c>
      <c r="D303" s="28">
        <v>7406558.6474999404</v>
      </c>
      <c r="E303" s="28">
        <v>5588914.6286999397</v>
      </c>
      <c r="F303" s="28">
        <v>4996684.1886000503</v>
      </c>
      <c r="G303" s="28">
        <v>5314450.2990000099</v>
      </c>
      <c r="H303" s="28">
        <v>3133748.8278000099</v>
      </c>
      <c r="I303" s="28">
        <v>2402321.2149000098</v>
      </c>
    </row>
    <row r="304" spans="1:9" x14ac:dyDescent="0.25">
      <c r="A304" t="s">
        <v>521</v>
      </c>
      <c r="B304" s="28">
        <v>64831601.913999997</v>
      </c>
      <c r="C304" s="28">
        <v>66989503.450999998</v>
      </c>
      <c r="D304" s="28">
        <v>77183051.295000002</v>
      </c>
      <c r="E304" s="28">
        <v>60911836.707999997</v>
      </c>
      <c r="F304" s="28">
        <v>78269133.222000003</v>
      </c>
      <c r="G304" s="28">
        <v>91831750.446999997</v>
      </c>
      <c r="H304" s="28">
        <v>120946935.529</v>
      </c>
      <c r="I304" s="28">
        <v>118421516.676</v>
      </c>
    </row>
    <row r="305" spans="1:9" x14ac:dyDescent="0.25">
      <c r="A305" t="s">
        <v>232</v>
      </c>
      <c r="B305" s="28">
        <v>8680248.3369999994</v>
      </c>
      <c r="C305" s="28">
        <v>7957942.4800000004</v>
      </c>
      <c r="D305" s="28">
        <v>20410558.085000001</v>
      </c>
      <c r="E305" s="28">
        <v>18294292.866</v>
      </c>
      <c r="F305" s="28">
        <v>11789028.721999999</v>
      </c>
      <c r="G305" s="28">
        <v>14829430.097999999</v>
      </c>
      <c r="H305" s="28">
        <v>62761193.028999999</v>
      </c>
      <c r="I305" s="28">
        <v>69107982.182999998</v>
      </c>
    </row>
    <row r="306" spans="1:9" x14ac:dyDescent="0.25">
      <c r="A306" t="s">
        <v>173</v>
      </c>
      <c r="B306" s="28">
        <v>202290153.06629899</v>
      </c>
      <c r="C306" s="28">
        <v>3415599.983</v>
      </c>
      <c r="D306" s="28">
        <v>9375658.2650000006</v>
      </c>
      <c r="E306" s="28">
        <v>8671185.1919999998</v>
      </c>
      <c r="F306" s="28">
        <v>348894353.613298</v>
      </c>
      <c r="G306" s="28">
        <v>385881820.026299</v>
      </c>
      <c r="H306" s="28">
        <v>245817587.01030001</v>
      </c>
      <c r="I306" s="28">
        <v>230731204.39289901</v>
      </c>
    </row>
    <row r="307" spans="1:9" x14ac:dyDescent="0.25">
      <c r="A307" t="s">
        <v>522</v>
      </c>
      <c r="B307" s="28">
        <v>540727.59029999899</v>
      </c>
      <c r="C307" s="28">
        <v>634796.15130000398</v>
      </c>
      <c r="D307" s="28">
        <v>2135328.54479999</v>
      </c>
      <c r="E307" s="28">
        <v>1692173.45190001</v>
      </c>
      <c r="F307" s="28">
        <v>1661571.8781000001</v>
      </c>
      <c r="G307" s="28">
        <v>1638457.0760999999</v>
      </c>
      <c r="H307" s="28">
        <v>1258816.6995000001</v>
      </c>
      <c r="I307" s="28">
        <v>750502.96319999895</v>
      </c>
    </row>
    <row r="308" spans="1:9" x14ac:dyDescent="0.25">
      <c r="A308" t="s">
        <v>227</v>
      </c>
      <c r="B308" s="28">
        <v>14778647.887</v>
      </c>
      <c r="C308" s="28">
        <v>11190614.135</v>
      </c>
      <c r="D308" s="28">
        <v>15846406.083000001</v>
      </c>
      <c r="E308" s="28">
        <v>10944562.808</v>
      </c>
      <c r="F308" s="28">
        <v>14347130.875</v>
      </c>
      <c r="G308" s="28">
        <v>16451718.291999999</v>
      </c>
      <c r="H308" s="28">
        <v>194961282.248</v>
      </c>
      <c r="I308" s="28">
        <v>168940084.336</v>
      </c>
    </row>
    <row r="309" spans="1:9" x14ac:dyDescent="0.25">
      <c r="A309" t="s">
        <v>523</v>
      </c>
      <c r="B309" s="28">
        <v>181514546.77500001</v>
      </c>
      <c r="C309" s="28">
        <v>151244435.47499999</v>
      </c>
      <c r="D309" s="28">
        <v>194216893.62900001</v>
      </c>
      <c r="E309" s="28">
        <v>158022359.64899999</v>
      </c>
      <c r="F309" s="28">
        <v>301826301.398</v>
      </c>
      <c r="G309" s="28">
        <v>326998255.71799999</v>
      </c>
      <c r="H309" s="28">
        <v>243266980.80399999</v>
      </c>
      <c r="I309" s="28">
        <v>223111219.54100001</v>
      </c>
    </row>
    <row r="310" spans="1:9" x14ac:dyDescent="0.25">
      <c r="A310" t="s">
        <v>524</v>
      </c>
      <c r="B310" s="28">
        <v>24347124.130199902</v>
      </c>
      <c r="C310" s="28">
        <v>19701453.675599899</v>
      </c>
      <c r="D310" s="28">
        <v>24525965.240400001</v>
      </c>
      <c r="E310" s="28">
        <v>24198689.3972998</v>
      </c>
      <c r="F310" s="28">
        <v>28515081.3323998</v>
      </c>
      <c r="G310" s="28">
        <v>39138855.693300098</v>
      </c>
      <c r="H310" s="28">
        <v>20546875.475700099</v>
      </c>
      <c r="I310" s="28">
        <v>19909637.486400001</v>
      </c>
    </row>
    <row r="311" spans="1:9" x14ac:dyDescent="0.25">
      <c r="A311" t="s">
        <v>525</v>
      </c>
      <c r="B311" s="28">
        <v>121084002.84299999</v>
      </c>
      <c r="C311" s="28">
        <v>110130159.678</v>
      </c>
      <c r="D311" s="28">
        <v>143228964.016</v>
      </c>
      <c r="E311" s="28">
        <v>124217077.918</v>
      </c>
      <c r="F311" s="28">
        <v>180559944.89500001</v>
      </c>
      <c r="G311" s="28">
        <v>195531460.662</v>
      </c>
      <c r="H311" s="28">
        <v>199429163.55239999</v>
      </c>
      <c r="I311" s="28">
        <v>118528968.779</v>
      </c>
    </row>
    <row r="312" spans="1:9" x14ac:dyDescent="0.25">
      <c r="A312" t="s">
        <v>221</v>
      </c>
      <c r="B312" s="28">
        <v>2968763.7279000198</v>
      </c>
      <c r="C312" s="28">
        <v>5391408.1161000105</v>
      </c>
      <c r="D312" s="28">
        <v>11051467.160399901</v>
      </c>
      <c r="E312" s="28">
        <v>20234354.4566999</v>
      </c>
      <c r="F312" s="28">
        <v>473804.17499999702</v>
      </c>
      <c r="G312" s="28">
        <v>651033.22500002501</v>
      </c>
      <c r="H312" s="28">
        <v>76387804.182999998</v>
      </c>
      <c r="I312" s="28">
        <v>51222789.697999999</v>
      </c>
    </row>
    <row r="313" spans="1:9" x14ac:dyDescent="0.25">
      <c r="A313" t="s">
        <v>526</v>
      </c>
      <c r="B313" s="28">
        <v>185466808.50600001</v>
      </c>
      <c r="C313" s="28">
        <v>159176802.31999999</v>
      </c>
      <c r="D313" s="28">
        <v>185485681.54699999</v>
      </c>
      <c r="E313" s="28">
        <v>146956105.85100001</v>
      </c>
      <c r="F313" s="28">
        <v>199893611.90400001</v>
      </c>
      <c r="G313" s="28">
        <v>220931077.34799999</v>
      </c>
      <c r="H313" s="28">
        <v>179394241.43700001</v>
      </c>
      <c r="I313" s="28">
        <v>180385187.743</v>
      </c>
    </row>
    <row r="314" spans="1:9" x14ac:dyDescent="0.25">
      <c r="A314" t="s">
        <v>527</v>
      </c>
      <c r="B314" s="28">
        <v>218023705.39199999</v>
      </c>
      <c r="C314" s="28">
        <v>215091601.984</v>
      </c>
      <c r="D314" s="28">
        <v>271695118.35399997</v>
      </c>
      <c r="E314" s="28">
        <v>213347268.88299999</v>
      </c>
      <c r="F314" s="28">
        <v>531839404.435</v>
      </c>
      <c r="G314" s="28">
        <v>462960929.33600003</v>
      </c>
      <c r="H314" s="28">
        <v>323285077.546</v>
      </c>
      <c r="I314" s="28">
        <v>318463631.167</v>
      </c>
    </row>
    <row r="315" spans="1:9" x14ac:dyDescent="0.25">
      <c r="A315" t="s">
        <v>528</v>
      </c>
      <c r="B315" s="28">
        <v>143972139.59599999</v>
      </c>
      <c r="C315" s="28">
        <v>165301191.70199999</v>
      </c>
      <c r="D315" s="28">
        <v>146862742.80899999</v>
      </c>
      <c r="E315" s="28">
        <v>122587264.289</v>
      </c>
      <c r="F315" s="28">
        <v>203377476.90400001</v>
      </c>
      <c r="G315" s="28">
        <v>228832141.565</v>
      </c>
      <c r="H315" s="28">
        <v>267126696.211</v>
      </c>
      <c r="I315" s="28">
        <v>273987996.90600002</v>
      </c>
    </row>
    <row r="316" spans="1:9" x14ac:dyDescent="0.25">
      <c r="A316" t="s">
        <v>529</v>
      </c>
      <c r="B316" s="28">
        <v>81217924.928000003</v>
      </c>
      <c r="C316" s="28">
        <v>135436942.979</v>
      </c>
      <c r="D316" s="28">
        <v>217488650.368</v>
      </c>
      <c r="E316" s="28">
        <v>186246353.80000001</v>
      </c>
      <c r="F316" s="28">
        <v>199637983.498</v>
      </c>
      <c r="G316" s="28">
        <v>203602491.611</v>
      </c>
      <c r="H316" s="28">
        <v>160560504.63</v>
      </c>
      <c r="I316" s="28">
        <v>170948992.20100001</v>
      </c>
    </row>
    <row r="317" spans="1:9" x14ac:dyDescent="0.25">
      <c r="A317" t="s">
        <v>91</v>
      </c>
      <c r="B317" s="28">
        <v>55981539.353100002</v>
      </c>
      <c r="C317" s="28">
        <v>50885669.566499703</v>
      </c>
      <c r="D317" s="28">
        <v>41917829.804999799</v>
      </c>
      <c r="E317" s="28">
        <v>37860753.497099899</v>
      </c>
      <c r="F317" s="28">
        <v>38981765.030099899</v>
      </c>
      <c r="G317" s="28">
        <v>43586330.3657998</v>
      </c>
      <c r="H317" s="28">
        <v>39047930.409600101</v>
      </c>
      <c r="I317" s="28">
        <v>34844678.991000101</v>
      </c>
    </row>
    <row r="318" spans="1:9" x14ac:dyDescent="0.25">
      <c r="A318" t="s">
        <v>95</v>
      </c>
      <c r="B318" s="28">
        <v>2121766245.7049999</v>
      </c>
      <c r="C318" s="28">
        <v>1710644802.4445901</v>
      </c>
      <c r="D318" s="28">
        <v>1444961426.0474899</v>
      </c>
      <c r="E318" s="28">
        <v>1193877219.54</v>
      </c>
      <c r="F318" s="28">
        <v>2598266075.6624899</v>
      </c>
      <c r="G318" s="28">
        <v>2790357855.3525</v>
      </c>
      <c r="H318" s="28">
        <v>77634024.919</v>
      </c>
      <c r="I318" s="28">
        <v>67394563.012999997</v>
      </c>
    </row>
    <row r="319" spans="1:9" x14ac:dyDescent="0.25">
      <c r="A319" t="s">
        <v>530</v>
      </c>
      <c r="B319" s="28">
        <v>446281153.95599997</v>
      </c>
      <c r="C319" s="28">
        <v>1623426307.5755899</v>
      </c>
      <c r="D319" s="28">
        <v>676053115.67900002</v>
      </c>
      <c r="E319" s="28">
        <v>598543541.301</v>
      </c>
      <c r="F319" s="28">
        <v>598896585.08099997</v>
      </c>
      <c r="G319" s="28">
        <v>720711867.45899999</v>
      </c>
      <c r="H319" s="28">
        <v>2005993410.296</v>
      </c>
      <c r="I319" s="28">
        <v>1710778965.234</v>
      </c>
    </row>
    <row r="320" spans="1:9" x14ac:dyDescent="0.25">
      <c r="A320" t="s">
        <v>531</v>
      </c>
      <c r="B320" s="28">
        <v>17410117.708999999</v>
      </c>
      <c r="C320" s="28">
        <v>25545655.717799999</v>
      </c>
      <c r="D320" s="28">
        <v>59406905.145000003</v>
      </c>
      <c r="E320" s="28">
        <v>50406089.109999999</v>
      </c>
      <c r="F320" s="28">
        <v>85308031.373999998</v>
      </c>
      <c r="G320" s="28">
        <v>72054497.695999995</v>
      </c>
      <c r="H320" s="28">
        <v>55637296.423</v>
      </c>
      <c r="I320" s="28">
        <v>45608147.818000004</v>
      </c>
    </row>
    <row r="321" spans="1:9" x14ac:dyDescent="0.25">
      <c r="A321" t="s">
        <v>100</v>
      </c>
      <c r="B321" s="28">
        <v>2079431227.319</v>
      </c>
      <c r="C321" s="28">
        <v>2134497764.9319999</v>
      </c>
      <c r="D321" s="28">
        <v>1418856639.7390001</v>
      </c>
      <c r="E321" s="28">
        <v>1190206980.6889999</v>
      </c>
      <c r="F321" s="28">
        <v>2478988646.0229998</v>
      </c>
      <c r="G321" s="28">
        <v>2572673997.5650001</v>
      </c>
      <c r="H321" s="28">
        <v>1668031080.434</v>
      </c>
      <c r="I321" s="28">
        <v>1565123356.7030001</v>
      </c>
    </row>
    <row r="322" spans="1:9" x14ac:dyDescent="0.25">
      <c r="A322" t="s">
        <v>532</v>
      </c>
      <c r="B322" s="28">
        <v>8981036.4560000002</v>
      </c>
      <c r="C322" s="28">
        <v>7302977.0650000004</v>
      </c>
      <c r="D322" s="28">
        <v>10427036.597999999</v>
      </c>
      <c r="E322" s="28">
        <v>9550769.6190000009</v>
      </c>
      <c r="F322" s="28">
        <v>14458899.447000001</v>
      </c>
      <c r="G322" s="28">
        <v>17066954.188000001</v>
      </c>
      <c r="H322" s="28">
        <v>12252719.408</v>
      </c>
      <c r="I322" s="28">
        <v>10916403.444</v>
      </c>
    </row>
    <row r="323" spans="1:9" x14ac:dyDescent="0.25">
      <c r="A323" t="s">
        <v>533</v>
      </c>
      <c r="B323" s="28">
        <v>95619.331000000006</v>
      </c>
      <c r="C323" s="28">
        <v>49423.411999999997</v>
      </c>
      <c r="D323" s="28">
        <v>67732.366999999998</v>
      </c>
      <c r="E323" s="28">
        <v>147205.959</v>
      </c>
      <c r="F323" s="28">
        <v>40206.445</v>
      </c>
      <c r="G323" s="28">
        <v>64769.970999999998</v>
      </c>
      <c r="H323" s="28">
        <v>96031.411999999997</v>
      </c>
      <c r="I323" s="28">
        <v>90280.141000000003</v>
      </c>
    </row>
    <row r="324" spans="1:9" x14ac:dyDescent="0.25">
      <c r="A324" t="s">
        <v>534</v>
      </c>
      <c r="B324" s="28">
        <v>36387212.142999999</v>
      </c>
      <c r="C324" s="28">
        <v>31435441.487</v>
      </c>
      <c r="D324" s="28">
        <v>52557420.604999997</v>
      </c>
      <c r="E324" s="28">
        <v>49611756.57</v>
      </c>
      <c r="F324" s="28">
        <v>83617777.753999993</v>
      </c>
      <c r="G324" s="28">
        <v>71414260.560000002</v>
      </c>
      <c r="H324" s="28">
        <v>55664583.963</v>
      </c>
      <c r="I324" s="28">
        <v>51658799.355999999</v>
      </c>
    </row>
    <row r="325" spans="1:9" x14ac:dyDescent="0.25">
      <c r="A325" t="s">
        <v>269</v>
      </c>
      <c r="B325" s="28">
        <v>1689918.726</v>
      </c>
      <c r="C325" s="28">
        <v>1002898.573</v>
      </c>
      <c r="D325" s="28">
        <v>699635.10959998704</v>
      </c>
      <c r="E325" s="28">
        <v>241041.59609999001</v>
      </c>
      <c r="F325" s="28">
        <v>319773.05430000398</v>
      </c>
      <c r="G325" s="28">
        <v>2436168.7930000001</v>
      </c>
      <c r="H325" s="28">
        <v>175083.83489999999</v>
      </c>
      <c r="I325" s="28">
        <v>202041.863699988</v>
      </c>
    </row>
    <row r="326" spans="1:9" x14ac:dyDescent="0.25">
      <c r="A326" t="s">
        <v>195</v>
      </c>
      <c r="B326" s="28">
        <v>9120515.5969999991</v>
      </c>
      <c r="C326" s="28">
        <v>5562049.7920000004</v>
      </c>
      <c r="D326" s="28">
        <v>26429890.855999999</v>
      </c>
      <c r="E326" s="28">
        <v>21092790.763999999</v>
      </c>
      <c r="F326" s="28">
        <v>44629859.792999998</v>
      </c>
      <c r="G326" s="28">
        <v>36208207.324000001</v>
      </c>
      <c r="H326" s="28">
        <v>17051997.886999998</v>
      </c>
      <c r="I326" s="28">
        <v>14050623.037</v>
      </c>
    </row>
    <row r="327" spans="1:9" x14ac:dyDescent="0.25">
      <c r="A327" t="s">
        <v>89</v>
      </c>
      <c r="B327" s="28">
        <v>69973403.151999995</v>
      </c>
      <c r="C327" s="28">
        <v>62073278.677000001</v>
      </c>
      <c r="D327" s="28">
        <v>210844012.396</v>
      </c>
      <c r="E327" s="28">
        <v>185026828.99700001</v>
      </c>
      <c r="F327" s="28">
        <v>155302047.96700001</v>
      </c>
      <c r="G327" s="28">
        <v>206454884.65799999</v>
      </c>
      <c r="H327" s="28">
        <v>162918554.333</v>
      </c>
      <c r="I327" s="28">
        <v>137067046.34799999</v>
      </c>
    </row>
    <row r="328" spans="1:9" x14ac:dyDescent="0.25">
      <c r="A328" t="s">
        <v>189</v>
      </c>
      <c r="B328" s="28">
        <v>1626852.5549999999</v>
      </c>
      <c r="C328" s="28">
        <v>1326200.939</v>
      </c>
      <c r="D328" s="28">
        <v>6620967.9929999998</v>
      </c>
      <c r="E328" s="28">
        <v>5742827.2369999997</v>
      </c>
      <c r="F328" s="28">
        <v>18525815.509</v>
      </c>
      <c r="G328" s="28">
        <v>15604852.296</v>
      </c>
      <c r="H328" s="28">
        <v>4850714.1890000002</v>
      </c>
      <c r="I328" s="28">
        <v>3514056.2209999999</v>
      </c>
    </row>
    <row r="329" spans="1:9" x14ac:dyDescent="0.25">
      <c r="A329" t="s">
        <v>535</v>
      </c>
      <c r="B329" s="28">
        <v>23938984.625999998</v>
      </c>
      <c r="C329" s="28">
        <v>17917114.471000001</v>
      </c>
      <c r="D329" s="28">
        <v>21513019.410599999</v>
      </c>
      <c r="E329" s="28">
        <v>31841692.333000001</v>
      </c>
      <c r="F329" s="28">
        <v>37796311.75</v>
      </c>
      <c r="G329" s="28">
        <v>47562395.251999997</v>
      </c>
      <c r="H329" s="28">
        <v>8558336.8689000607</v>
      </c>
      <c r="I329" s="28">
        <v>23852110.283</v>
      </c>
    </row>
    <row r="330" spans="1:9" x14ac:dyDescent="0.25">
      <c r="A330" t="s">
        <v>536</v>
      </c>
      <c r="B330" s="28">
        <v>46240586.987000003</v>
      </c>
      <c r="C330" s="28">
        <v>33880097.101999998</v>
      </c>
      <c r="D330" s="28">
        <v>114892966.995</v>
      </c>
      <c r="E330" s="28">
        <v>101215553.796</v>
      </c>
      <c r="F330" s="28">
        <v>138132917.79699999</v>
      </c>
      <c r="G330" s="28">
        <v>127858294.807</v>
      </c>
      <c r="H330" s="28">
        <v>82627844.495000005</v>
      </c>
      <c r="I330" s="28">
        <v>70142542.576000005</v>
      </c>
    </row>
    <row r="331" spans="1:9" x14ac:dyDescent="0.25">
      <c r="A331" t="s">
        <v>537</v>
      </c>
      <c r="B331" s="28">
        <v>1691385.05849999</v>
      </c>
      <c r="C331" s="28">
        <v>1265097.75929998</v>
      </c>
      <c r="D331" s="28">
        <v>3147449.1846000198</v>
      </c>
      <c r="E331" s="28">
        <v>3241551.81029998</v>
      </c>
      <c r="F331" s="28">
        <v>4635912.8064000001</v>
      </c>
      <c r="G331" s="28">
        <v>4317202.6722000102</v>
      </c>
      <c r="H331" s="28">
        <v>3095685.7790999999</v>
      </c>
      <c r="I331" s="28">
        <v>2724048.6254999898</v>
      </c>
    </row>
    <row r="332" spans="1:9" x14ac:dyDescent="0.25">
      <c r="A332" t="s">
        <v>538</v>
      </c>
      <c r="B332" s="28">
        <v>24408435.311000001</v>
      </c>
      <c r="C332" s="28">
        <v>18696496.147</v>
      </c>
      <c r="D332" s="28">
        <v>58142783.603</v>
      </c>
      <c r="E332" s="28">
        <v>54376972.486000001</v>
      </c>
      <c r="F332" s="28">
        <v>93560689.474999994</v>
      </c>
      <c r="G332" s="28">
        <v>84347310.496000007</v>
      </c>
      <c r="H332" s="28">
        <v>51510737.060999997</v>
      </c>
      <c r="I332" s="28">
        <v>44209722.984999999</v>
      </c>
    </row>
    <row r="333" spans="1:9" x14ac:dyDescent="0.25">
      <c r="A333" t="s">
        <v>539</v>
      </c>
      <c r="B333" s="28">
        <v>46250221.914999999</v>
      </c>
      <c r="C333" s="28">
        <v>34593620.240999997</v>
      </c>
      <c r="D333" s="28">
        <v>87949859.121999994</v>
      </c>
      <c r="E333" s="28">
        <v>84529269.775000006</v>
      </c>
      <c r="F333" s="28">
        <v>80045667.266000003</v>
      </c>
      <c r="G333" s="28">
        <v>78670516.377000004</v>
      </c>
      <c r="H333" s="28">
        <v>85679109.826000005</v>
      </c>
      <c r="I333" s="28">
        <v>70984098.040000007</v>
      </c>
    </row>
    <row r="334" spans="1:9" x14ac:dyDescent="0.25">
      <c r="A334" t="s">
        <v>540</v>
      </c>
      <c r="B334" s="28">
        <v>149214750.29899999</v>
      </c>
      <c r="C334" s="28">
        <v>123987043.70900001</v>
      </c>
      <c r="D334" s="28">
        <v>223259728.01100001</v>
      </c>
      <c r="E334" s="28">
        <v>202803254.31099999</v>
      </c>
      <c r="F334" s="28">
        <v>171776504.155</v>
      </c>
      <c r="G334" s="28">
        <v>193089641.882</v>
      </c>
      <c r="H334" s="28">
        <v>237520405.54699999</v>
      </c>
      <c r="I334" s="28">
        <v>238134913.63699999</v>
      </c>
    </row>
    <row r="335" spans="1:9" x14ac:dyDescent="0.25">
      <c r="A335" t="s">
        <v>541</v>
      </c>
      <c r="B335" s="28">
        <v>2069765406.448</v>
      </c>
      <c r="C335" s="28">
        <v>1557517574.7539999</v>
      </c>
      <c r="D335" s="28">
        <v>3680208739.0479999</v>
      </c>
      <c r="E335" s="28">
        <v>3222245412.131</v>
      </c>
      <c r="F335" s="28">
        <v>3874924743.2270002</v>
      </c>
      <c r="G335" s="28">
        <v>4120665016.4580002</v>
      </c>
      <c r="H335" s="28">
        <v>3948575836.2719998</v>
      </c>
      <c r="I335" s="28">
        <v>3628584763.7509999</v>
      </c>
    </row>
    <row r="336" spans="1:9" x14ac:dyDescent="0.25">
      <c r="A336" t="s">
        <v>542</v>
      </c>
      <c r="B336" s="28">
        <v>32563268.634</v>
      </c>
      <c r="C336" s="28">
        <v>27391683.241999999</v>
      </c>
      <c r="D336" s="28">
        <v>37426472.644000001</v>
      </c>
      <c r="E336" s="28">
        <v>32316234.116</v>
      </c>
      <c r="F336" s="28">
        <v>52728214.339000002</v>
      </c>
      <c r="G336" s="28">
        <v>56099713.673</v>
      </c>
      <c r="H336" s="28">
        <v>37743415.586999997</v>
      </c>
      <c r="I336" s="28">
        <v>31523086.859000001</v>
      </c>
    </row>
    <row r="337" spans="1:9" x14ac:dyDescent="0.25">
      <c r="A337" t="s">
        <v>543</v>
      </c>
      <c r="B337" s="28">
        <v>1283852.8700000001</v>
      </c>
      <c r="C337" s="28">
        <v>1665342.094</v>
      </c>
      <c r="D337" s="28">
        <v>5368720.2120000003</v>
      </c>
      <c r="E337" s="28">
        <v>5570885.2359999996</v>
      </c>
      <c r="F337" s="28">
        <v>6846919.7489999998</v>
      </c>
      <c r="G337" s="28">
        <v>6557452.0789999999</v>
      </c>
      <c r="H337" s="28">
        <v>3453006.5410000002</v>
      </c>
      <c r="I337" s="28">
        <v>3684885.6150000002</v>
      </c>
    </row>
    <row r="338" spans="1:9" x14ac:dyDescent="0.25">
      <c r="A338" t="s">
        <v>544</v>
      </c>
      <c r="B338" s="28">
        <v>2282915.2230000002</v>
      </c>
      <c r="C338" s="28">
        <v>2426054.3990000002</v>
      </c>
      <c r="D338" s="28">
        <v>5637579.6890000002</v>
      </c>
      <c r="E338" s="28">
        <v>4160609.9270000001</v>
      </c>
      <c r="F338" s="28">
        <v>4398938.5020000003</v>
      </c>
      <c r="G338" s="28">
        <v>5358202.3039999995</v>
      </c>
      <c r="H338" s="28">
        <v>9221726.5519999992</v>
      </c>
      <c r="I338" s="28">
        <v>8917465.6950000003</v>
      </c>
    </row>
    <row r="339" spans="1:9" x14ac:dyDescent="0.25">
      <c r="A339" t="s">
        <v>545</v>
      </c>
      <c r="B339" s="28">
        <v>367415.54490000202</v>
      </c>
      <c r="C339" s="28">
        <v>354516.17460000201</v>
      </c>
      <c r="D339" s="28">
        <v>1354816.2348</v>
      </c>
      <c r="E339" s="28">
        <v>1275884.6517</v>
      </c>
      <c r="F339" s="28">
        <v>328260.82320000703</v>
      </c>
      <c r="G339" s="28">
        <v>712054.24589998298</v>
      </c>
      <c r="H339" s="28">
        <v>534350.34630000195</v>
      </c>
      <c r="I339" s="28">
        <v>287378.860800002</v>
      </c>
    </row>
    <row r="340" spans="1:9" x14ac:dyDescent="0.25">
      <c r="A340" t="s">
        <v>20</v>
      </c>
      <c r="B340" s="28">
        <v>923402.40800000005</v>
      </c>
      <c r="C340" s="28">
        <v>899092.58799999999</v>
      </c>
      <c r="D340" s="28">
        <v>7296707.7089999998</v>
      </c>
      <c r="E340" s="28">
        <v>5737352.5669999998</v>
      </c>
      <c r="F340" s="28">
        <v>10752232.604</v>
      </c>
      <c r="G340" s="28">
        <v>11458174.092</v>
      </c>
      <c r="H340" s="28">
        <v>2972699.3020000001</v>
      </c>
      <c r="I340" s="28">
        <v>3168435.5329999998</v>
      </c>
    </row>
    <row r="341" spans="1:9" x14ac:dyDescent="0.25">
      <c r="A341" t="s">
        <v>35</v>
      </c>
      <c r="B341" s="28">
        <v>3899480.6860000002</v>
      </c>
      <c r="C341" s="28">
        <v>10255267.726</v>
      </c>
      <c r="D341" s="28">
        <v>58900268.023000002</v>
      </c>
      <c r="E341" s="28">
        <v>17804943.675999999</v>
      </c>
      <c r="F341" s="28">
        <v>22299722.3666999</v>
      </c>
      <c r="G341" s="28">
        <v>26840764.6932</v>
      </c>
      <c r="H341" s="28">
        <v>38500002.355999999</v>
      </c>
      <c r="I341" s="28">
        <v>38491913.939999998</v>
      </c>
    </row>
    <row r="342" spans="1:9" x14ac:dyDescent="0.25">
      <c r="A342" t="s">
        <v>241</v>
      </c>
      <c r="B342" s="28">
        <v>3907982.952</v>
      </c>
      <c r="C342" s="28">
        <v>3309574.15</v>
      </c>
      <c r="D342" s="28">
        <v>4604827.9709999999</v>
      </c>
      <c r="E342" s="28">
        <v>4958448.28</v>
      </c>
      <c r="F342" s="28">
        <v>20579155.401999999</v>
      </c>
      <c r="G342" s="28">
        <v>5728980.4249999998</v>
      </c>
      <c r="H342" s="28">
        <v>18787087.609999999</v>
      </c>
      <c r="I342" s="28">
        <v>15974073.686000001</v>
      </c>
    </row>
    <row r="343" spans="1:9" x14ac:dyDescent="0.25">
      <c r="A343" t="s">
        <v>546</v>
      </c>
      <c r="B343" s="28">
        <v>11291519.384</v>
      </c>
      <c r="C343" s="28">
        <v>6692642.3969999999</v>
      </c>
      <c r="D343" s="28">
        <v>13996509.228</v>
      </c>
      <c r="E343" s="28">
        <v>12472568.255999999</v>
      </c>
      <c r="F343" s="28">
        <v>16215460.643999999</v>
      </c>
      <c r="G343" s="28">
        <v>16384663.926000001</v>
      </c>
      <c r="H343" s="28">
        <v>14171163.961999999</v>
      </c>
      <c r="I343" s="28">
        <v>12718573.539000001</v>
      </c>
    </row>
    <row r="344" spans="1:9" x14ac:dyDescent="0.25">
      <c r="A344" t="s">
        <v>547</v>
      </c>
      <c r="B344" s="28">
        <v>27670565.298</v>
      </c>
      <c r="C344" s="28">
        <v>23228680.181000002</v>
      </c>
      <c r="D344" s="28">
        <v>52115277.825000003</v>
      </c>
      <c r="E344" s="28">
        <v>41414312.321000002</v>
      </c>
      <c r="F344" s="28">
        <v>53326332.178999998</v>
      </c>
      <c r="G344" s="28">
        <v>61887651.048</v>
      </c>
      <c r="H344" s="28">
        <v>74013524.550999999</v>
      </c>
      <c r="I344" s="28">
        <v>63774670.729000002</v>
      </c>
    </row>
    <row r="345" spans="1:9" x14ac:dyDescent="0.25">
      <c r="A345" t="s">
        <v>49</v>
      </c>
      <c r="B345" s="28">
        <v>10582708.291999999</v>
      </c>
      <c r="C345" s="28">
        <v>9233296.1760000009</v>
      </c>
      <c r="D345" s="28">
        <v>47623764.379000001</v>
      </c>
      <c r="E345" s="28">
        <v>37245327.357000001</v>
      </c>
      <c r="F345" s="28">
        <v>53965840.658</v>
      </c>
      <c r="G345" s="28">
        <v>53642011.473999999</v>
      </c>
      <c r="H345" s="28">
        <v>29405344.083000001</v>
      </c>
      <c r="I345" s="28">
        <v>29142871.91</v>
      </c>
    </row>
    <row r="346" spans="1:9" x14ac:dyDescent="0.25">
      <c r="A346" t="s">
        <v>548</v>
      </c>
      <c r="B346" s="28">
        <v>2615889</v>
      </c>
      <c r="C346" s="28">
        <v>2785144.9479999999</v>
      </c>
      <c r="D346" s="28">
        <v>2780061.602</v>
      </c>
      <c r="E346" s="28">
        <v>2856561.6940000001</v>
      </c>
      <c r="F346" s="28">
        <v>2297888.8139999998</v>
      </c>
      <c r="G346" s="28">
        <v>2667227.156</v>
      </c>
      <c r="H346" s="28">
        <v>2568283.0649999999</v>
      </c>
      <c r="I346" s="28">
        <v>2644460.227</v>
      </c>
    </row>
    <row r="347" spans="1:9" x14ac:dyDescent="0.25">
      <c r="A347" t="s">
        <v>549</v>
      </c>
      <c r="B347" s="28">
        <v>5304346.8619999997</v>
      </c>
      <c r="C347" s="28">
        <v>3719998.7149999999</v>
      </c>
      <c r="D347" s="28">
        <v>10701973.009</v>
      </c>
      <c r="E347" s="28">
        <v>8056267.9060000004</v>
      </c>
      <c r="F347" s="28">
        <v>16162729.163000001</v>
      </c>
      <c r="G347" s="28">
        <v>14939536.176000001</v>
      </c>
      <c r="H347" s="28">
        <v>8119295.4709999999</v>
      </c>
      <c r="I347" s="28">
        <v>7461309.4929999998</v>
      </c>
    </row>
    <row r="348" spans="1:9" x14ac:dyDescent="0.25">
      <c r="A348" t="s">
        <v>550</v>
      </c>
      <c r="B348" s="28">
        <v>16849018.499000002</v>
      </c>
      <c r="C348" s="28">
        <v>13641403.584000001</v>
      </c>
      <c r="D348" s="28">
        <v>14146055.704</v>
      </c>
      <c r="E348" s="28">
        <v>15575327.678699899</v>
      </c>
      <c r="F348" s="28">
        <v>18263999.785</v>
      </c>
      <c r="G348" s="28">
        <v>21855143.256000001</v>
      </c>
      <c r="H348" s="28">
        <v>15960748.229</v>
      </c>
      <c r="I348" s="28">
        <v>10659106.913000001</v>
      </c>
    </row>
    <row r="349" spans="1:9" x14ac:dyDescent="0.25">
      <c r="A349" t="s">
        <v>551</v>
      </c>
      <c r="B349" s="28">
        <v>84449200.758000001</v>
      </c>
      <c r="C349" s="28">
        <v>63057104.324000001</v>
      </c>
      <c r="D349" s="28">
        <v>184514877.90599999</v>
      </c>
      <c r="E349" s="28">
        <v>154977081.23199999</v>
      </c>
      <c r="F349" s="28">
        <v>271088581.40399998</v>
      </c>
      <c r="G349" s="28">
        <v>256274118.19600001</v>
      </c>
      <c r="H349" s="28">
        <v>174018134.928</v>
      </c>
      <c r="I349" s="28">
        <v>145858069.73500001</v>
      </c>
    </row>
    <row r="350" spans="1:9" x14ac:dyDescent="0.25">
      <c r="A350" t="s">
        <v>552</v>
      </c>
      <c r="B350" s="28">
        <v>75823479.054000005</v>
      </c>
      <c r="C350" s="28">
        <v>62275887.457999997</v>
      </c>
      <c r="D350" s="28">
        <v>114648881</v>
      </c>
      <c r="E350" s="28">
        <v>101192687.081</v>
      </c>
      <c r="F350" s="28">
        <v>143315737.30500001</v>
      </c>
      <c r="G350" s="28">
        <v>163663392.771</v>
      </c>
      <c r="H350" s="28">
        <v>125552985.495</v>
      </c>
      <c r="I350" s="28">
        <v>123609721.16</v>
      </c>
    </row>
    <row r="351" spans="1:9" x14ac:dyDescent="0.25">
      <c r="A351" t="s">
        <v>553</v>
      </c>
      <c r="B351" s="28">
        <v>10251359.2566</v>
      </c>
      <c r="C351" s="28">
        <v>9406086.7088999208</v>
      </c>
      <c r="D351" s="28">
        <v>12801589.2842998</v>
      </c>
      <c r="E351" s="28">
        <v>10113230.424299899</v>
      </c>
      <c r="F351" s="28">
        <v>13914848.6462999</v>
      </c>
      <c r="G351" s="28">
        <v>12577404.8513999</v>
      </c>
      <c r="H351" s="28">
        <v>21673295.082899898</v>
      </c>
      <c r="I351" s="28">
        <v>15999047.797199899</v>
      </c>
    </row>
    <row r="352" spans="1:9" x14ac:dyDescent="0.25">
      <c r="A352" t="s">
        <v>554</v>
      </c>
      <c r="B352" s="28">
        <v>370805808.523</v>
      </c>
      <c r="C352" s="28">
        <v>323765253.34899998</v>
      </c>
      <c r="D352" s="28">
        <v>689100386.15400004</v>
      </c>
      <c r="E352" s="28">
        <v>577977937.66400003</v>
      </c>
      <c r="F352" s="28">
        <v>696258017.61300004</v>
      </c>
      <c r="G352" s="28">
        <v>774117333.52900004</v>
      </c>
      <c r="H352" s="28">
        <v>905565403.95599997</v>
      </c>
      <c r="I352" s="28">
        <v>801117284.745</v>
      </c>
    </row>
    <row r="353" spans="1:9" x14ac:dyDescent="0.25">
      <c r="A353" t="s">
        <v>79</v>
      </c>
      <c r="B353" s="28">
        <v>100491518.12800001</v>
      </c>
      <c r="C353" s="28">
        <v>81053891.850999996</v>
      </c>
      <c r="D353" s="28">
        <v>320334325.56699997</v>
      </c>
      <c r="E353" s="28">
        <v>265042551.361</v>
      </c>
      <c r="F353" s="28">
        <v>581554179.78900003</v>
      </c>
      <c r="G353" s="28">
        <v>565147718.02699995</v>
      </c>
      <c r="H353" s="28">
        <v>214427140.58000001</v>
      </c>
      <c r="I353" s="28">
        <v>190084461.572</v>
      </c>
    </row>
    <row r="354" spans="1:9" x14ac:dyDescent="0.25">
      <c r="A354" t="s">
        <v>555</v>
      </c>
      <c r="B354" s="28">
        <v>39770253.098999999</v>
      </c>
      <c r="C354" s="28">
        <v>34054951.016999997</v>
      </c>
      <c r="D354" s="28">
        <v>50771563.331</v>
      </c>
      <c r="E354" s="28">
        <v>51711851.398999996</v>
      </c>
      <c r="F354" s="28">
        <v>46253512.101000004</v>
      </c>
      <c r="G354" s="28">
        <v>48470387.983000003</v>
      </c>
      <c r="H354" s="28">
        <v>44083172.498000003</v>
      </c>
      <c r="I354" s="28">
        <v>43804168.744000003</v>
      </c>
    </row>
    <row r="355" spans="1:9" x14ac:dyDescent="0.25">
      <c r="A355" t="s">
        <v>556</v>
      </c>
      <c r="B355" s="28">
        <v>8792782.7440000009</v>
      </c>
      <c r="C355" s="28">
        <v>5284323.1059999997</v>
      </c>
      <c r="D355" s="28">
        <v>6701521.1229999997</v>
      </c>
      <c r="E355" s="28">
        <v>11500855.203</v>
      </c>
      <c r="F355" s="28">
        <v>5608072.4979999997</v>
      </c>
      <c r="G355" s="28">
        <v>7856676.3020000001</v>
      </c>
      <c r="H355" s="28">
        <v>1854069.3049999999</v>
      </c>
      <c r="I355" s="28">
        <v>6934729.0279999999</v>
      </c>
    </row>
    <row r="356" spans="1:9" x14ac:dyDescent="0.25">
      <c r="A356" t="s">
        <v>557</v>
      </c>
      <c r="B356" s="28">
        <v>26522048.892000001</v>
      </c>
      <c r="C356" s="28">
        <v>26457033.816</v>
      </c>
      <c r="D356" s="28">
        <v>68229056.261999995</v>
      </c>
      <c r="E356" s="28">
        <v>56588796.303999998</v>
      </c>
      <c r="F356" s="28">
        <v>82928340.605000004</v>
      </c>
      <c r="G356" s="28">
        <v>82664403.002000004</v>
      </c>
      <c r="H356" s="28">
        <v>43706393.325000003</v>
      </c>
      <c r="I356" s="28">
        <v>42981205.039999999</v>
      </c>
    </row>
    <row r="357" spans="1:9" x14ac:dyDescent="0.25">
      <c r="A357" t="s">
        <v>558</v>
      </c>
      <c r="B357" s="28">
        <v>59169435.160999998</v>
      </c>
      <c r="C357" s="28">
        <v>46297713.001999997</v>
      </c>
      <c r="D357" s="28">
        <v>90193249.085999995</v>
      </c>
      <c r="E357" s="28">
        <v>81838208.259000003</v>
      </c>
      <c r="F357" s="28">
        <v>130404590.98999999</v>
      </c>
      <c r="G357" s="28">
        <v>121708743.58499999</v>
      </c>
      <c r="H357" s="28">
        <v>77895241.422999993</v>
      </c>
      <c r="I357" s="28">
        <v>75215002.672999993</v>
      </c>
    </row>
    <row r="358" spans="1:9" x14ac:dyDescent="0.25">
      <c r="A358" t="s">
        <v>559</v>
      </c>
      <c r="B358" s="28">
        <v>624404345.15799999</v>
      </c>
      <c r="C358" s="28">
        <v>450533461.06699997</v>
      </c>
      <c r="D358" s="28">
        <v>1629890898.6270001</v>
      </c>
      <c r="E358" s="28">
        <v>1393040477.786</v>
      </c>
      <c r="F358" s="28">
        <v>2065115553.898</v>
      </c>
      <c r="G358" s="28">
        <v>2127602378.0350001</v>
      </c>
      <c r="H358" s="28">
        <v>1076159808.2509999</v>
      </c>
      <c r="I358" s="28">
        <v>1099527729.033</v>
      </c>
    </row>
    <row r="359" spans="1:9" x14ac:dyDescent="0.25">
      <c r="A359" t="s">
        <v>43</v>
      </c>
      <c r="B359" s="28">
        <v>30125824.73</v>
      </c>
      <c r="C359" s="28">
        <v>25043100.978999998</v>
      </c>
      <c r="D359" s="28">
        <v>136904230.24599999</v>
      </c>
      <c r="E359" s="28">
        <v>104640555.286</v>
      </c>
      <c r="F359" s="28">
        <v>347325793.29900002</v>
      </c>
      <c r="G359" s="28">
        <v>349488519.87</v>
      </c>
      <c r="H359" s="28">
        <v>105791052.618</v>
      </c>
      <c r="I359" s="28">
        <v>86355160.233999997</v>
      </c>
    </row>
    <row r="360" spans="1:9" x14ac:dyDescent="0.25">
      <c r="A360" t="s">
        <v>560</v>
      </c>
      <c r="B360" s="28">
        <v>15953030.1492</v>
      </c>
      <c r="C360" s="28">
        <v>3787724.93</v>
      </c>
      <c r="D360" s="28">
        <v>4154269.571</v>
      </c>
      <c r="E360" s="28">
        <v>4132535.6639999999</v>
      </c>
      <c r="F360" s="28">
        <v>4399426.6529999999</v>
      </c>
      <c r="G360" s="28">
        <v>4344949.6260000002</v>
      </c>
      <c r="H360" s="28">
        <v>4063105.9789999998</v>
      </c>
      <c r="I360" s="28">
        <v>13952248.2423</v>
      </c>
    </row>
    <row r="361" spans="1:9" x14ac:dyDescent="0.25">
      <c r="A361" t="s">
        <v>561</v>
      </c>
      <c r="B361" s="28">
        <v>66529219.5840002</v>
      </c>
      <c r="C361" s="28">
        <v>49290067.687799498</v>
      </c>
      <c r="D361" s="28">
        <v>111697043.7966</v>
      </c>
      <c r="E361" s="28">
        <v>96334029.777899906</v>
      </c>
      <c r="F361" s="28">
        <v>84287979.733199507</v>
      </c>
      <c r="G361" s="28">
        <v>75471474.240000397</v>
      </c>
      <c r="H361" s="28">
        <v>96603141.858000398</v>
      </c>
      <c r="I361" s="28">
        <v>83265088.432199597</v>
      </c>
    </row>
    <row r="362" spans="1:9" x14ac:dyDescent="0.25">
      <c r="A362" t="s">
        <v>562</v>
      </c>
      <c r="B362" s="28">
        <v>564114969.54100001</v>
      </c>
      <c r="C362" s="28">
        <v>405614603.81699997</v>
      </c>
      <c r="D362" s="28">
        <v>1062276522.4630001</v>
      </c>
      <c r="E362" s="28">
        <v>927479479.75800002</v>
      </c>
      <c r="F362" s="28">
        <v>925888843.03999996</v>
      </c>
      <c r="G362" s="28">
        <v>970268322.648</v>
      </c>
      <c r="H362" s="28">
        <v>808738762.97300005</v>
      </c>
      <c r="I362" s="28">
        <v>780625884.67999995</v>
      </c>
    </row>
    <row r="363" spans="1:9" x14ac:dyDescent="0.25">
      <c r="A363" t="s">
        <v>563</v>
      </c>
      <c r="B363" s="28">
        <v>267589563.14399999</v>
      </c>
      <c r="C363" s="28">
        <v>231284112.083</v>
      </c>
      <c r="D363" s="28">
        <v>321396835.55299997</v>
      </c>
      <c r="E363" s="28">
        <v>312391696.18199998</v>
      </c>
      <c r="F363" s="28">
        <v>344677635.01599997</v>
      </c>
      <c r="G363" s="28">
        <v>352824176.53399998</v>
      </c>
      <c r="H363" s="28">
        <v>327467724.00599998</v>
      </c>
      <c r="I363" s="28">
        <v>314048364.27899998</v>
      </c>
    </row>
    <row r="364" spans="1:9" x14ac:dyDescent="0.25">
      <c r="A364" t="s">
        <v>85</v>
      </c>
      <c r="B364" s="28">
        <v>398497386.24299997</v>
      </c>
      <c r="C364" s="28">
        <v>302488355.676</v>
      </c>
      <c r="D364" s="28">
        <v>1211010989.628</v>
      </c>
      <c r="E364" s="28">
        <v>998199957.69000006</v>
      </c>
      <c r="F364" s="28">
        <v>2204550063.4369998</v>
      </c>
      <c r="G364" s="28">
        <v>2204771988.4050002</v>
      </c>
      <c r="H364" s="28">
        <v>982885077.69099998</v>
      </c>
      <c r="I364" s="28">
        <v>918952276.94299996</v>
      </c>
    </row>
    <row r="365" spans="1:9" x14ac:dyDescent="0.25">
      <c r="A365" t="s">
        <v>564</v>
      </c>
      <c r="B365" s="28">
        <v>30754.845000000001</v>
      </c>
      <c r="C365" s="28">
        <v>73587.554000000004</v>
      </c>
      <c r="D365" s="28">
        <v>726214.49069999903</v>
      </c>
      <c r="E365" s="28">
        <v>229200.929</v>
      </c>
      <c r="F365" s="28">
        <v>847056.83900000004</v>
      </c>
      <c r="G365" s="28">
        <v>87753.146999999997</v>
      </c>
      <c r="H365" s="28">
        <v>763254.20200000005</v>
      </c>
      <c r="I365" s="28">
        <v>622039.85600000003</v>
      </c>
    </row>
    <row r="366" spans="1:9" x14ac:dyDescent="0.25">
      <c r="A366" t="s">
        <v>565</v>
      </c>
      <c r="B366" s="28">
        <v>5913.3689999999997</v>
      </c>
      <c r="C366" s="28">
        <v>17647.864000000001</v>
      </c>
      <c r="D366" s="28">
        <v>1178092.7898000099</v>
      </c>
      <c r="E366" s="28">
        <v>13638.764999999999</v>
      </c>
      <c r="F366" s="28">
        <v>477011.66160000302</v>
      </c>
      <c r="G366" s="28">
        <v>529300.88040000503</v>
      </c>
      <c r="H366" s="28">
        <v>719861.78730000602</v>
      </c>
      <c r="I366" s="28">
        <v>644006.576400002</v>
      </c>
    </row>
    <row r="367" spans="1:9" x14ac:dyDescent="0.25">
      <c r="A367" t="s">
        <v>23</v>
      </c>
      <c r="B367" s="28">
        <v>7743241.0659999996</v>
      </c>
      <c r="C367" s="28">
        <v>9326284.6559999995</v>
      </c>
      <c r="D367" s="28">
        <v>55356981.031000003</v>
      </c>
      <c r="E367" s="28">
        <v>51516077.211000003</v>
      </c>
      <c r="F367" s="28">
        <v>29965004.866999999</v>
      </c>
      <c r="G367" s="28">
        <v>33608477.347999997</v>
      </c>
      <c r="H367" s="28">
        <v>26779644.859999999</v>
      </c>
      <c r="I367" s="28">
        <v>29997391.136</v>
      </c>
    </row>
    <row r="368" spans="1:9" x14ac:dyDescent="0.25">
      <c r="A368" t="s">
        <v>96</v>
      </c>
      <c r="B368" s="28">
        <v>103147398.13600001</v>
      </c>
      <c r="C368" s="28">
        <v>96386243.194999993</v>
      </c>
      <c r="D368" s="28">
        <v>66330529.707999997</v>
      </c>
      <c r="E368" s="28">
        <v>66694267.634999998</v>
      </c>
      <c r="F368" s="28">
        <v>100932183.22499999</v>
      </c>
      <c r="G368" s="28">
        <v>106856021.538</v>
      </c>
      <c r="H368" s="28">
        <v>196792449.264</v>
      </c>
      <c r="I368" s="28">
        <v>189798043.44</v>
      </c>
    </row>
    <row r="369" spans="1:9" x14ac:dyDescent="0.25">
      <c r="A369" t="s">
        <v>566</v>
      </c>
      <c r="B369" s="28">
        <v>29727003.037</v>
      </c>
      <c r="C369" s="28">
        <v>23458898.322000001</v>
      </c>
      <c r="D369" s="28">
        <v>43130010.358000003</v>
      </c>
      <c r="E369" s="28">
        <v>43583769.748000003</v>
      </c>
      <c r="F369" s="28">
        <v>45479017.615000002</v>
      </c>
      <c r="G369" s="28">
        <v>44720925.751999997</v>
      </c>
      <c r="H369" s="28">
        <v>62543159.513999999</v>
      </c>
      <c r="I369" s="28">
        <v>53592713.614</v>
      </c>
    </row>
    <row r="370" spans="1:9" x14ac:dyDescent="0.25">
      <c r="A370" t="s">
        <v>567</v>
      </c>
      <c r="B370" s="28">
        <v>1908678.0249999999</v>
      </c>
      <c r="C370" s="28">
        <v>1622385.17</v>
      </c>
      <c r="D370" s="28">
        <v>4871478.4359999998</v>
      </c>
      <c r="E370" s="28">
        <v>5722070.665</v>
      </c>
      <c r="F370" s="28">
        <v>9470518.8599999994</v>
      </c>
      <c r="G370" s="28">
        <v>9817114.1129999999</v>
      </c>
      <c r="H370" s="28">
        <v>3036445.656</v>
      </c>
      <c r="I370" s="28">
        <v>2186487.4479999999</v>
      </c>
    </row>
    <row r="371" spans="1:9" x14ac:dyDescent="0.25">
      <c r="A371" t="s">
        <v>568</v>
      </c>
      <c r="B371" s="28">
        <v>589917.99</v>
      </c>
      <c r="C371" s="28">
        <v>435729.21</v>
      </c>
      <c r="D371" s="28">
        <v>311971.38299999997</v>
      </c>
      <c r="E371" s="28">
        <v>243497.83100000001</v>
      </c>
      <c r="F371" s="28">
        <v>670152.75800000003</v>
      </c>
      <c r="G371" s="28">
        <v>721118.47900000005</v>
      </c>
      <c r="H371" s="28">
        <v>911239.37600000005</v>
      </c>
      <c r="I371" s="28">
        <v>978153.93099999998</v>
      </c>
    </row>
    <row r="372" spans="1:9" x14ac:dyDescent="0.25">
      <c r="A372" t="s">
        <v>230</v>
      </c>
      <c r="B372" s="28">
        <v>3906929.8670000001</v>
      </c>
      <c r="C372" s="28">
        <v>2891400.6510000001</v>
      </c>
      <c r="D372" s="28">
        <v>10038444.975</v>
      </c>
      <c r="E372" s="28">
        <v>8645188.0289999992</v>
      </c>
      <c r="F372" s="28">
        <v>10672527.993000001</v>
      </c>
      <c r="G372" s="28">
        <v>11710424.213</v>
      </c>
      <c r="H372" s="28">
        <v>38612443.935999997</v>
      </c>
      <c r="I372" s="28">
        <v>37298644.946000002</v>
      </c>
    </row>
    <row r="373" spans="1:9" x14ac:dyDescent="0.25">
      <c r="A373" t="s">
        <v>569</v>
      </c>
      <c r="B373" s="28">
        <v>76636.277000000002</v>
      </c>
      <c r="C373" s="28">
        <v>119220.90700000001</v>
      </c>
      <c r="D373" s="28">
        <v>467573.31300000002</v>
      </c>
      <c r="E373" s="28">
        <v>420162.49900000001</v>
      </c>
      <c r="F373" s="28">
        <v>256423.617</v>
      </c>
      <c r="G373" s="28">
        <v>311760.174</v>
      </c>
      <c r="H373" s="28">
        <v>215881.64300000001</v>
      </c>
      <c r="I373" s="28">
        <v>221620.49100000001</v>
      </c>
    </row>
    <row r="374" spans="1:9" x14ac:dyDescent="0.25">
      <c r="A374" t="s">
        <v>118</v>
      </c>
      <c r="B374" s="28">
        <v>105423602.6028</v>
      </c>
      <c r="C374" s="28">
        <v>99589708.293000102</v>
      </c>
      <c r="D374" s="28">
        <v>56757880.410300002</v>
      </c>
      <c r="E374" s="28">
        <v>43045753.265699901</v>
      </c>
      <c r="F374" s="28">
        <v>126361375.96679901</v>
      </c>
      <c r="G374" s="28">
        <v>127568313.29009899</v>
      </c>
      <c r="H374" s="28">
        <v>70592067.449099898</v>
      </c>
      <c r="I374" s="28">
        <v>78212898.069000199</v>
      </c>
    </row>
    <row r="375" spans="1:9" x14ac:dyDescent="0.25">
      <c r="A375" t="s">
        <v>570</v>
      </c>
      <c r="B375" s="28">
        <v>10965891.982999999</v>
      </c>
      <c r="C375" s="28">
        <v>15851124.907</v>
      </c>
      <c r="D375" s="28">
        <v>21211334.923999999</v>
      </c>
      <c r="E375" s="28">
        <v>10913485.35</v>
      </c>
      <c r="F375" s="28">
        <v>36627107.006999999</v>
      </c>
      <c r="G375" s="28">
        <v>38683636.640000001</v>
      </c>
      <c r="H375" s="28">
        <v>34247673.791000001</v>
      </c>
      <c r="I375" s="28">
        <v>32968974.991999999</v>
      </c>
    </row>
    <row r="376" spans="1:9" x14ac:dyDescent="0.25">
      <c r="A376" t="s">
        <v>571</v>
      </c>
      <c r="B376" s="28">
        <v>52915002.404099502</v>
      </c>
      <c r="C376" s="28">
        <v>55550501.676899903</v>
      </c>
      <c r="D376" s="28">
        <v>60291753.771000803</v>
      </c>
      <c r="E376" s="28">
        <v>59479509.750900201</v>
      </c>
      <c r="F376" s="28">
        <v>65910163.160100803</v>
      </c>
      <c r="G376" s="28">
        <v>83993417.354399994</v>
      </c>
      <c r="H376" s="28">
        <v>53950078.654200003</v>
      </c>
      <c r="I376" s="28">
        <v>53163939.597000003</v>
      </c>
    </row>
    <row r="377" spans="1:9" x14ac:dyDescent="0.25">
      <c r="A377" t="s">
        <v>572</v>
      </c>
      <c r="B377" s="28">
        <v>4331772.6722999802</v>
      </c>
      <c r="C377" s="28">
        <v>7906162.2872999497</v>
      </c>
      <c r="D377" s="28">
        <v>9737044.9874999598</v>
      </c>
      <c r="E377" s="28">
        <v>5377199.1255000299</v>
      </c>
      <c r="F377" s="28">
        <v>14516248.5777</v>
      </c>
      <c r="G377" s="28">
        <v>13801790.2463999</v>
      </c>
      <c r="H377" s="28">
        <v>6408387.3531000298</v>
      </c>
      <c r="I377" s="28">
        <v>5728420.2483000299</v>
      </c>
    </row>
    <row r="378" spans="1:9" x14ac:dyDescent="0.25">
      <c r="A378" t="s">
        <v>573</v>
      </c>
      <c r="B378" s="28">
        <v>12490666.5</v>
      </c>
      <c r="C378" s="28">
        <v>24548527.030999999</v>
      </c>
      <c r="D378" s="28">
        <v>30411348.5</v>
      </c>
      <c r="E378" s="28">
        <v>12470281.559</v>
      </c>
      <c r="F378" s="28">
        <v>25958195.954999998</v>
      </c>
      <c r="G378" s="28">
        <v>34024599.825000003</v>
      </c>
      <c r="H378" s="28">
        <v>28442352.028000001</v>
      </c>
      <c r="I378" s="28">
        <v>27931207</v>
      </c>
    </row>
    <row r="379" spans="1:9" x14ac:dyDescent="0.25">
      <c r="A379" t="s">
        <v>574</v>
      </c>
      <c r="B379" s="28">
        <v>2230729.182</v>
      </c>
      <c r="C379" s="28">
        <v>2207687.3089999999</v>
      </c>
      <c r="D379" s="28">
        <v>2372582.6630000002</v>
      </c>
      <c r="E379" s="28">
        <v>1240740.3359999999</v>
      </c>
      <c r="F379" s="28">
        <v>3159400.8569999998</v>
      </c>
      <c r="G379" s="28">
        <v>3000052.986</v>
      </c>
      <c r="H379" s="28">
        <v>2089831.6880000001</v>
      </c>
      <c r="I379" s="28">
        <v>2096231.1440000001</v>
      </c>
    </row>
    <row r="380" spans="1:9" x14ac:dyDescent="0.25">
      <c r="A380" t="s">
        <v>575</v>
      </c>
      <c r="B380" s="28">
        <v>215647.609</v>
      </c>
      <c r="C380" s="28">
        <v>192942.01</v>
      </c>
      <c r="D380" s="28">
        <v>790465.91899999999</v>
      </c>
      <c r="E380" s="28">
        <v>130406.773</v>
      </c>
      <c r="F380" s="28">
        <v>856006.42799999996</v>
      </c>
      <c r="G380" s="28">
        <v>964790.30299999996</v>
      </c>
      <c r="H380" s="28">
        <v>508155.92</v>
      </c>
      <c r="I380" s="28">
        <v>675550.402</v>
      </c>
    </row>
    <row r="381" spans="1:9" x14ac:dyDescent="0.25">
      <c r="A381" t="s">
        <v>576</v>
      </c>
      <c r="B381" s="28">
        <v>14128117.225</v>
      </c>
      <c r="C381" s="28">
        <v>30030971.414000001</v>
      </c>
      <c r="D381" s="28">
        <v>43988448.756999999</v>
      </c>
      <c r="E381" s="28">
        <v>23797567.241</v>
      </c>
      <c r="F381" s="28">
        <v>57974527.259999998</v>
      </c>
      <c r="G381" s="28">
        <v>63240548.505000003</v>
      </c>
      <c r="H381" s="28">
        <v>35481673.697999999</v>
      </c>
      <c r="I381" s="28">
        <v>40293763.751999997</v>
      </c>
    </row>
    <row r="382" spans="1:9" x14ac:dyDescent="0.25">
      <c r="A382" t="s">
        <v>577</v>
      </c>
      <c r="B382" s="28">
        <v>680614.59100000001</v>
      </c>
      <c r="C382" s="28">
        <v>991565.67200000002</v>
      </c>
      <c r="D382" s="28">
        <v>1770158.324</v>
      </c>
      <c r="E382" s="28">
        <v>1839520.7290000001</v>
      </c>
      <c r="F382" s="28">
        <v>1179914.31</v>
      </c>
      <c r="G382" s="28">
        <v>1258618.8829999999</v>
      </c>
      <c r="H382" s="28">
        <v>1424922.1129999999</v>
      </c>
      <c r="I382" s="28">
        <v>1373853.03</v>
      </c>
    </row>
    <row r="383" spans="1:9" x14ac:dyDescent="0.25">
      <c r="A383" t="s">
        <v>578</v>
      </c>
      <c r="B383" s="28">
        <v>11300692.448999999</v>
      </c>
      <c r="C383" s="28">
        <v>15598021.130000001</v>
      </c>
      <c r="D383" s="28">
        <v>28392855.346000001</v>
      </c>
      <c r="E383" s="28">
        <v>26628489.522</v>
      </c>
      <c r="F383" s="28">
        <v>25060769.219999999</v>
      </c>
      <c r="G383" s="28">
        <v>26864566.169</v>
      </c>
      <c r="H383" s="28">
        <v>24487418.897</v>
      </c>
      <c r="I383" s="28">
        <v>28340057.702</v>
      </c>
    </row>
    <row r="384" spans="1:9" x14ac:dyDescent="0.25">
      <c r="A384" t="s">
        <v>258</v>
      </c>
      <c r="B384" s="28">
        <v>10298337.245999999</v>
      </c>
      <c r="C384" s="28">
        <v>18771745.956999999</v>
      </c>
      <c r="D384" s="28">
        <v>17575224.199000001</v>
      </c>
      <c r="E384" s="28">
        <v>8218183.6059999997</v>
      </c>
      <c r="F384" s="28">
        <v>20899431.234000001</v>
      </c>
      <c r="G384" s="28">
        <v>24396842.973999999</v>
      </c>
      <c r="H384" s="28">
        <v>6867091.2060000002</v>
      </c>
      <c r="I384" s="28">
        <v>6956304.5319999997</v>
      </c>
    </row>
    <row r="385" spans="1:9" x14ac:dyDescent="0.25">
      <c r="A385" t="s">
        <v>579</v>
      </c>
      <c r="B385" s="28">
        <v>112085.87</v>
      </c>
      <c r="C385" s="28">
        <v>30909.547999999999</v>
      </c>
      <c r="D385" s="28">
        <v>5758.7420000000002</v>
      </c>
      <c r="E385" s="28">
        <v>14341.59</v>
      </c>
      <c r="F385" s="28">
        <v>19933.37</v>
      </c>
      <c r="G385" s="28">
        <v>32302.066999999999</v>
      </c>
      <c r="H385" s="28">
        <v>13581.434999999999</v>
      </c>
      <c r="I385" s="28">
        <v>55908.300999999999</v>
      </c>
    </row>
    <row r="386" spans="1:9" x14ac:dyDescent="0.25">
      <c r="A386" t="s">
        <v>580</v>
      </c>
      <c r="B386" s="28">
        <v>215542.484399999</v>
      </c>
      <c r="C386" s="28">
        <v>49227.574999999997</v>
      </c>
      <c r="D386" s="28">
        <v>277712.76990000298</v>
      </c>
      <c r="E386" s="28">
        <v>23113.937999999998</v>
      </c>
      <c r="F386" s="28">
        <v>271651.28099999798</v>
      </c>
      <c r="G386" s="28">
        <v>44612.851000000002</v>
      </c>
      <c r="H386" s="28">
        <v>18636.141</v>
      </c>
      <c r="I386" s="28">
        <v>227051.186699994</v>
      </c>
    </row>
    <row r="387" spans="1:9" x14ac:dyDescent="0.25">
      <c r="A387" t="s">
        <v>581</v>
      </c>
      <c r="B387" s="28">
        <v>12978088.635</v>
      </c>
      <c r="C387" s="28">
        <v>19657468.611000001</v>
      </c>
      <c r="D387" s="28">
        <v>67378216.327000007</v>
      </c>
      <c r="E387" s="28">
        <v>31315770.109000001</v>
      </c>
      <c r="F387" s="28">
        <v>43207508.873999998</v>
      </c>
      <c r="G387" s="28">
        <v>49441878.789999999</v>
      </c>
      <c r="H387" s="28">
        <v>28130773.212000001</v>
      </c>
      <c r="I387" s="28">
        <v>32672712.864999998</v>
      </c>
    </row>
    <row r="388" spans="1:9" x14ac:dyDescent="0.25">
      <c r="A388" t="s">
        <v>582</v>
      </c>
      <c r="B388" s="28">
        <v>55124.256999999998</v>
      </c>
      <c r="C388" s="28">
        <v>23645.838</v>
      </c>
      <c r="D388" s="28">
        <v>10896.049000000001</v>
      </c>
      <c r="E388" s="28">
        <v>13428.203</v>
      </c>
      <c r="F388" s="28">
        <v>41556.544000000002</v>
      </c>
      <c r="G388" s="28">
        <v>24513.937000000002</v>
      </c>
      <c r="H388" s="28">
        <v>40789.298000000003</v>
      </c>
      <c r="I388" s="28">
        <v>58876.353999999999</v>
      </c>
    </row>
    <row r="389" spans="1:9" x14ac:dyDescent="0.25">
      <c r="A389" t="s">
        <v>583</v>
      </c>
      <c r="B389" s="28">
        <v>109903.556999999</v>
      </c>
      <c r="C389" s="28">
        <v>92901.900999999998</v>
      </c>
      <c r="D389" s="28">
        <v>103402.306</v>
      </c>
      <c r="E389" s="28">
        <v>206378.693</v>
      </c>
      <c r="F389" s="28">
        <v>86786.066999999995</v>
      </c>
      <c r="G389" s="28">
        <v>68487.017000000007</v>
      </c>
      <c r="H389" s="28">
        <v>137106.07800000001</v>
      </c>
      <c r="I389" s="28">
        <v>128210.28</v>
      </c>
    </row>
    <row r="390" spans="1:9" x14ac:dyDescent="0.25">
      <c r="A390" t="s">
        <v>584</v>
      </c>
      <c r="B390" s="28">
        <v>70705585.189999998</v>
      </c>
      <c r="C390" s="28">
        <v>98150735.634000003</v>
      </c>
      <c r="D390" s="28">
        <v>121701168.24699999</v>
      </c>
      <c r="E390" s="28">
        <v>115056440.00399999</v>
      </c>
      <c r="F390" s="28">
        <v>118302943.44499999</v>
      </c>
      <c r="G390" s="28">
        <v>121644449.32799999</v>
      </c>
      <c r="H390" s="28">
        <v>86749196.612000003</v>
      </c>
      <c r="I390" s="28">
        <v>102623708.102</v>
      </c>
    </row>
    <row r="391" spans="1:9" x14ac:dyDescent="0.25">
      <c r="A391" t="s">
        <v>6</v>
      </c>
      <c r="B391" s="28">
        <v>28243.303</v>
      </c>
      <c r="C391" s="28">
        <v>59574.453999999998</v>
      </c>
      <c r="D391" s="28">
        <v>3878893.1445000102</v>
      </c>
      <c r="E391" s="28">
        <v>68545.95</v>
      </c>
      <c r="F391" s="28">
        <v>18381.53</v>
      </c>
      <c r="G391" s="28">
        <v>28133.899000000001</v>
      </c>
      <c r="H391" s="28">
        <v>42932.184000000001</v>
      </c>
      <c r="I391" s="28">
        <v>38239.421000000002</v>
      </c>
    </row>
    <row r="392" spans="1:9" x14ac:dyDescent="0.25">
      <c r="A392" t="s">
        <v>585</v>
      </c>
      <c r="B392" s="28">
        <v>36698155.549000002</v>
      </c>
      <c r="C392" s="28">
        <v>42389629.763999999</v>
      </c>
      <c r="D392" s="28">
        <v>73786879.522</v>
      </c>
      <c r="E392" s="28">
        <v>63089234.784000002</v>
      </c>
      <c r="F392" s="28">
        <v>55213562.645999998</v>
      </c>
      <c r="G392" s="28">
        <v>61774728.847999997</v>
      </c>
      <c r="H392" s="28">
        <v>59302386.952</v>
      </c>
      <c r="I392" s="28">
        <v>63365701.104999997</v>
      </c>
    </row>
    <row r="393" spans="1:9" x14ac:dyDescent="0.25">
      <c r="A393" t="s">
        <v>586</v>
      </c>
      <c r="B393" s="28">
        <v>1627843.9986</v>
      </c>
      <c r="C393" s="28">
        <v>1910535.0249999999</v>
      </c>
      <c r="D393" s="28">
        <v>3409109.08019999</v>
      </c>
      <c r="E393" s="28">
        <v>3971284.2669000002</v>
      </c>
      <c r="F393" s="28">
        <v>3429550.9851000099</v>
      </c>
      <c r="G393" s="28">
        <v>3596913.6728999899</v>
      </c>
      <c r="H393" s="28">
        <v>3024968.8880999801</v>
      </c>
      <c r="I393" s="28">
        <v>3073595.8292999999</v>
      </c>
    </row>
    <row r="394" spans="1:9" x14ac:dyDescent="0.25">
      <c r="A394" t="s">
        <v>587</v>
      </c>
      <c r="B394" s="28">
        <v>979948640.58599997</v>
      </c>
      <c r="C394" s="28">
        <v>1424088437.7520001</v>
      </c>
      <c r="D394" s="28">
        <v>2439801009.1339998</v>
      </c>
      <c r="E394" s="28">
        <v>2260592066.1339998</v>
      </c>
      <c r="F394" s="28">
        <v>2098169051.368</v>
      </c>
      <c r="G394" s="28">
        <v>2251752162.625</v>
      </c>
      <c r="H394" s="28">
        <v>2184861658.1009998</v>
      </c>
      <c r="I394" s="28">
        <v>2448197736.8390002</v>
      </c>
    </row>
    <row r="395" spans="1:9" x14ac:dyDescent="0.25">
      <c r="A395" t="s">
        <v>588</v>
      </c>
      <c r="B395" s="28">
        <v>176156.097000001</v>
      </c>
      <c r="C395" s="28">
        <v>726493.69950000197</v>
      </c>
      <c r="D395" s="28">
        <v>903033.69499999995</v>
      </c>
      <c r="E395" s="28">
        <v>38761.097099999402</v>
      </c>
      <c r="F395" s="28">
        <v>397173.47250000399</v>
      </c>
      <c r="G395" s="28">
        <v>718765.32200000004</v>
      </c>
      <c r="H395" s="28">
        <v>2075842.8366</v>
      </c>
      <c r="I395" s="28">
        <v>429882.10499999998</v>
      </c>
    </row>
    <row r="396" spans="1:9" x14ac:dyDescent="0.25">
      <c r="A396" t="s">
        <v>589</v>
      </c>
      <c r="B396" s="28">
        <v>214531418.294</v>
      </c>
      <c r="C396" s="28">
        <v>259894370.21700001</v>
      </c>
      <c r="D396" s="28">
        <v>422050885.56699997</v>
      </c>
      <c r="E396" s="28">
        <v>349807035.67799997</v>
      </c>
      <c r="F396" s="28">
        <v>337988662.12599999</v>
      </c>
      <c r="G396" s="28">
        <v>427032513.43000001</v>
      </c>
      <c r="H396" s="28">
        <v>350934260.26599997</v>
      </c>
      <c r="I396" s="28">
        <v>368630480.25099999</v>
      </c>
    </row>
    <row r="397" spans="1:9" x14ac:dyDescent="0.25">
      <c r="A397" t="s">
        <v>45</v>
      </c>
      <c r="B397" s="28">
        <v>3400468.156</v>
      </c>
      <c r="C397" s="28">
        <v>5137567.6210000003</v>
      </c>
      <c r="D397" s="28">
        <v>18903081.431000002</v>
      </c>
      <c r="E397" s="28">
        <v>17517306.857999999</v>
      </c>
      <c r="F397" s="28">
        <v>20671817.425999999</v>
      </c>
      <c r="G397" s="28">
        <v>20867058.638</v>
      </c>
      <c r="H397" s="28">
        <v>8870629.0749999993</v>
      </c>
      <c r="I397" s="28">
        <v>10143336.464</v>
      </c>
    </row>
    <row r="398" spans="1:9" x14ac:dyDescent="0.25">
      <c r="A398" t="s">
        <v>590</v>
      </c>
      <c r="B398" s="28">
        <v>2339703.6749999998</v>
      </c>
      <c r="C398" s="28">
        <v>2540640.102</v>
      </c>
      <c r="D398" s="28">
        <v>3919473.7379999999</v>
      </c>
      <c r="E398" s="28">
        <v>3276190.6</v>
      </c>
      <c r="F398" s="28">
        <v>4403816.5120000001</v>
      </c>
      <c r="G398" s="28">
        <v>4066839.6039999998</v>
      </c>
      <c r="H398" s="28">
        <v>4946244.727</v>
      </c>
      <c r="I398" s="28">
        <v>4344505.9309999999</v>
      </c>
    </row>
    <row r="399" spans="1:9" x14ac:dyDescent="0.25">
      <c r="A399" t="s">
        <v>591</v>
      </c>
      <c r="B399" s="28">
        <v>13738985.671</v>
      </c>
      <c r="C399" s="28">
        <v>16157870.295</v>
      </c>
      <c r="D399" s="28">
        <v>21553877.649999999</v>
      </c>
      <c r="E399" s="28">
        <v>17175460.686000001</v>
      </c>
      <c r="F399" s="28">
        <v>18054637.386</v>
      </c>
      <c r="G399" s="28">
        <v>22422656.515999999</v>
      </c>
      <c r="H399" s="28">
        <v>18903685.618000001</v>
      </c>
      <c r="I399" s="28">
        <v>26951144.355999999</v>
      </c>
    </row>
    <row r="400" spans="1:9" x14ac:dyDescent="0.25">
      <c r="A400" t="s">
        <v>592</v>
      </c>
      <c r="B400" s="28">
        <v>437586.53160000301</v>
      </c>
      <c r="C400" s="28">
        <v>399187.35059999698</v>
      </c>
      <c r="D400" s="28">
        <v>185321.71649999701</v>
      </c>
      <c r="E400" s="28">
        <v>103706.4819</v>
      </c>
      <c r="F400" s="28">
        <v>584401.86449999898</v>
      </c>
      <c r="G400" s="28">
        <v>636742.63500000199</v>
      </c>
      <c r="H400" s="28">
        <v>699402.62580000097</v>
      </c>
      <c r="I400" s="28">
        <v>440513.06820000103</v>
      </c>
    </row>
    <row r="401" spans="1:9" x14ac:dyDescent="0.25">
      <c r="A401" t="s">
        <v>593</v>
      </c>
      <c r="B401" s="28">
        <v>177321.149099998</v>
      </c>
      <c r="C401" s="28">
        <v>129338.204</v>
      </c>
      <c r="D401" s="28">
        <v>345169.37070000003</v>
      </c>
      <c r="E401" s="28">
        <v>164717.38620000001</v>
      </c>
      <c r="F401" s="28">
        <v>76833.654000000795</v>
      </c>
      <c r="G401" s="28">
        <v>102188.25</v>
      </c>
      <c r="H401" s="28">
        <v>160629.864</v>
      </c>
      <c r="I401" s="28">
        <v>565066.76430000004</v>
      </c>
    </row>
    <row r="402" spans="1:9" x14ac:dyDescent="0.25">
      <c r="A402" t="s">
        <v>594</v>
      </c>
      <c r="B402" s="28">
        <v>105827599.09299999</v>
      </c>
      <c r="C402" s="28">
        <v>143200289.88499999</v>
      </c>
      <c r="D402" s="28">
        <v>213662259.08899999</v>
      </c>
      <c r="E402" s="28">
        <v>229358064.03299999</v>
      </c>
      <c r="F402" s="28">
        <v>155501335.58199999</v>
      </c>
      <c r="G402" s="28">
        <v>166345710.58199999</v>
      </c>
      <c r="H402" s="28">
        <v>155504767.403</v>
      </c>
      <c r="I402" s="28">
        <v>156277123.35499999</v>
      </c>
    </row>
    <row r="403" spans="1:9" x14ac:dyDescent="0.25">
      <c r="A403" t="s">
        <v>595</v>
      </c>
      <c r="B403" s="28">
        <v>11696.121999999999</v>
      </c>
      <c r="C403" s="28">
        <v>14570.485000000001</v>
      </c>
      <c r="D403" s="28">
        <v>25890.768</v>
      </c>
      <c r="E403" s="28">
        <v>81920.788</v>
      </c>
      <c r="F403" s="28">
        <v>150070.573</v>
      </c>
      <c r="G403" s="28">
        <v>26376.081999999999</v>
      </c>
      <c r="H403" s="28">
        <v>43881.212</v>
      </c>
      <c r="I403" s="28">
        <v>210422.883</v>
      </c>
    </row>
    <row r="404" spans="1:9" x14ac:dyDescent="0.25">
      <c r="A404" t="s">
        <v>596</v>
      </c>
      <c r="B404" s="28">
        <v>41042576.432999998</v>
      </c>
      <c r="C404" s="28">
        <v>67749637.200000003</v>
      </c>
      <c r="D404" s="28">
        <v>81650449.474000007</v>
      </c>
      <c r="E404" s="28">
        <v>64771116.240000002</v>
      </c>
      <c r="F404" s="28">
        <v>65354687.986000001</v>
      </c>
      <c r="G404" s="28">
        <v>71452399.871999994</v>
      </c>
      <c r="H404" s="28">
        <v>153334491.92899999</v>
      </c>
      <c r="I404" s="28">
        <v>181585426.68099999</v>
      </c>
    </row>
    <row r="405" spans="1:9" x14ac:dyDescent="0.25">
      <c r="A405" t="s">
        <v>176</v>
      </c>
      <c r="B405" s="28">
        <v>1467409.669</v>
      </c>
      <c r="C405" s="28">
        <v>127018586.79089899</v>
      </c>
      <c r="D405" s="28">
        <v>1662005.1910000001</v>
      </c>
      <c r="E405" s="28">
        <v>2227637.5049999999</v>
      </c>
      <c r="F405" s="28">
        <v>1590734.7679999999</v>
      </c>
      <c r="G405" s="28">
        <v>168964814.46450001</v>
      </c>
      <c r="H405" s="28">
        <v>2348119.5</v>
      </c>
      <c r="I405" s="28">
        <v>3756905.7459999998</v>
      </c>
    </row>
    <row r="406" spans="1:9" x14ac:dyDescent="0.25">
      <c r="A406" t="s">
        <v>597</v>
      </c>
      <c r="B406" s="28">
        <v>52033382.020000003</v>
      </c>
      <c r="C406" s="28">
        <v>63441664.773999996</v>
      </c>
      <c r="D406" s="28">
        <v>148707360.80199999</v>
      </c>
      <c r="E406" s="28">
        <v>121740380.903</v>
      </c>
      <c r="F406" s="28">
        <v>186129148.06099999</v>
      </c>
      <c r="G406" s="28">
        <v>182300744.859</v>
      </c>
      <c r="H406" s="28">
        <v>111082876.649</v>
      </c>
      <c r="I406" s="28">
        <v>131124411.939</v>
      </c>
    </row>
    <row r="407" spans="1:9" x14ac:dyDescent="0.25">
      <c r="A407" t="s">
        <v>598</v>
      </c>
      <c r="B407" s="28">
        <v>4603713.3739999998</v>
      </c>
      <c r="C407" s="28">
        <v>4414851.8689999999</v>
      </c>
      <c r="D407" s="28">
        <v>10000472.126</v>
      </c>
      <c r="E407" s="28">
        <v>9445526.1530000009</v>
      </c>
      <c r="F407" s="28">
        <v>8174208.9220000003</v>
      </c>
      <c r="G407" s="28">
        <v>10543486.422</v>
      </c>
      <c r="H407" s="28">
        <v>8942227.0480000004</v>
      </c>
      <c r="I407" s="28">
        <v>9776293.1050000004</v>
      </c>
    </row>
    <row r="408" spans="1:9" x14ac:dyDescent="0.25">
      <c r="A408" t="s">
        <v>599</v>
      </c>
      <c r="B408" s="28">
        <v>181483918.949</v>
      </c>
      <c r="C408" s="28">
        <v>164046754.04499999</v>
      </c>
      <c r="D408" s="28">
        <v>482045314.67299998</v>
      </c>
      <c r="E408" s="28">
        <v>405166248.93699998</v>
      </c>
      <c r="F408" s="28">
        <v>423913952.38599998</v>
      </c>
      <c r="G408" s="28">
        <v>450911721.85100001</v>
      </c>
      <c r="H408" s="28">
        <v>400273592.84799999</v>
      </c>
      <c r="I408" s="28">
        <v>398481325.30699998</v>
      </c>
    </row>
    <row r="409" spans="1:9" x14ac:dyDescent="0.25">
      <c r="A409" t="s">
        <v>600</v>
      </c>
      <c r="B409" s="28">
        <v>26827421.059999999</v>
      </c>
      <c r="C409" s="28">
        <v>33834250.406000003</v>
      </c>
      <c r="D409" s="28">
        <v>77794362.484999999</v>
      </c>
      <c r="E409" s="28">
        <v>55856590.167999998</v>
      </c>
      <c r="F409" s="28">
        <v>73036730.878999993</v>
      </c>
      <c r="G409" s="28">
        <v>84972584.839000002</v>
      </c>
      <c r="H409" s="28">
        <v>57412677.979000002</v>
      </c>
      <c r="I409" s="28">
        <v>52878600.214000002</v>
      </c>
    </row>
    <row r="410" spans="1:9" x14ac:dyDescent="0.25">
      <c r="A410" t="s">
        <v>601</v>
      </c>
      <c r="B410" s="28">
        <v>1114139.774</v>
      </c>
      <c r="C410" s="28">
        <v>1590265.8689999999</v>
      </c>
      <c r="D410" s="28">
        <v>698617.11199999996</v>
      </c>
      <c r="E410" s="28">
        <v>146233.296</v>
      </c>
      <c r="F410" s="28">
        <v>661692.93799999997</v>
      </c>
      <c r="G410" s="28">
        <v>445638.62300000002</v>
      </c>
      <c r="H410" s="28">
        <v>1387567.7620000001</v>
      </c>
      <c r="I410" s="28">
        <v>988029.81099999999</v>
      </c>
    </row>
    <row r="411" spans="1:9" x14ac:dyDescent="0.25">
      <c r="A411" t="s">
        <v>602</v>
      </c>
      <c r="B411" s="28">
        <v>7647865.3200000003</v>
      </c>
      <c r="C411" s="28">
        <v>12245385.442</v>
      </c>
      <c r="D411" s="28">
        <v>9960416.8819999993</v>
      </c>
      <c r="E411" s="28">
        <v>10146253.365</v>
      </c>
      <c r="F411" s="28">
        <v>8461239.2829999998</v>
      </c>
      <c r="G411" s="28">
        <v>11061325.833000001</v>
      </c>
      <c r="H411" s="28">
        <v>10867014.392000001</v>
      </c>
      <c r="I411" s="28">
        <v>11473770.399</v>
      </c>
    </row>
    <row r="412" spans="1:9" x14ac:dyDescent="0.25">
      <c r="A412" t="s">
        <v>603</v>
      </c>
      <c r="B412" s="28">
        <v>1258703.716</v>
      </c>
      <c r="C412" s="28">
        <v>1732608.1059999999</v>
      </c>
      <c r="D412" s="28">
        <v>1709127.155</v>
      </c>
      <c r="E412" s="28">
        <v>1759803.3940000001</v>
      </c>
      <c r="F412" s="28">
        <v>5848.0640000000003</v>
      </c>
      <c r="G412" s="28">
        <v>1874476.6510000001</v>
      </c>
      <c r="H412" s="28">
        <v>1633987.2020999901</v>
      </c>
      <c r="I412" s="28">
        <v>1921075.08</v>
      </c>
    </row>
    <row r="413" spans="1:9" x14ac:dyDescent="0.25">
      <c r="A413" t="s">
        <v>604</v>
      </c>
      <c r="B413" s="28">
        <v>97205.346999999994</v>
      </c>
      <c r="C413" s="28">
        <v>592678.95799999998</v>
      </c>
      <c r="D413" s="28">
        <v>137330.834</v>
      </c>
      <c r="E413" s="28">
        <v>265244.266</v>
      </c>
      <c r="F413" s="28">
        <v>30666.917000000001</v>
      </c>
      <c r="G413" s="28">
        <v>349547.02600000001</v>
      </c>
      <c r="H413" s="28">
        <v>92106.012000000002</v>
      </c>
      <c r="I413" s="28">
        <v>437313.41200000001</v>
      </c>
    </row>
    <row r="414" spans="1:9" x14ac:dyDescent="0.25">
      <c r="A414" t="s">
        <v>605</v>
      </c>
      <c r="B414" s="28">
        <v>7747543.9460000005</v>
      </c>
      <c r="C414" s="28">
        <v>9304851.4110000003</v>
      </c>
      <c r="D414" s="28">
        <v>8584748.9560000002</v>
      </c>
      <c r="E414" s="28">
        <v>6624221.2209999999</v>
      </c>
      <c r="F414" s="28">
        <v>24575648.346999999</v>
      </c>
      <c r="G414" s="28">
        <v>21459582.473999999</v>
      </c>
      <c r="H414" s="28">
        <v>12092004.923</v>
      </c>
      <c r="I414" s="28">
        <v>11792938.649</v>
      </c>
    </row>
    <row r="415" spans="1:9" x14ac:dyDescent="0.25">
      <c r="A415" t="s">
        <v>160</v>
      </c>
      <c r="B415" s="28">
        <v>12134267.934</v>
      </c>
      <c r="C415" s="28">
        <v>14796300.717</v>
      </c>
      <c r="D415" s="28">
        <v>3582172.41</v>
      </c>
      <c r="E415" s="28">
        <v>2917003.3339999998</v>
      </c>
      <c r="F415" s="28">
        <v>8226074.909</v>
      </c>
      <c r="G415" s="28">
        <v>9247297.7829999998</v>
      </c>
      <c r="H415" s="28">
        <v>20176694.105999999</v>
      </c>
      <c r="I415" s="28">
        <v>21311452.528000001</v>
      </c>
    </row>
    <row r="416" spans="1:9" x14ac:dyDescent="0.25">
      <c r="A416" t="s">
        <v>606</v>
      </c>
      <c r="B416" s="28">
        <v>0</v>
      </c>
      <c r="C416" s="28">
        <v>8285.8725000001796</v>
      </c>
      <c r="D416" s="28">
        <v>0</v>
      </c>
      <c r="E416" s="28">
        <v>0</v>
      </c>
      <c r="F416" s="28">
        <v>0</v>
      </c>
      <c r="G416" s="28">
        <v>0</v>
      </c>
      <c r="H416" s="28">
        <v>0</v>
      </c>
      <c r="I416" s="28">
        <v>0</v>
      </c>
    </row>
    <row r="417" spans="1:9" x14ac:dyDescent="0.25">
      <c r="A417" t="s">
        <v>103</v>
      </c>
      <c r="B417" s="28">
        <v>53569324.773999996</v>
      </c>
      <c r="C417" s="28">
        <v>69987460.832000002</v>
      </c>
      <c r="D417" s="28">
        <v>37372370.950999998</v>
      </c>
      <c r="E417" s="28">
        <v>32740555.072999999</v>
      </c>
      <c r="F417" s="28">
        <v>72570575.406000003</v>
      </c>
      <c r="G417" s="28">
        <v>73680431.016000003</v>
      </c>
      <c r="H417" s="28">
        <v>93706641.366999999</v>
      </c>
      <c r="I417" s="28">
        <v>105734424.949</v>
      </c>
    </row>
    <row r="418" spans="1:9" x14ac:dyDescent="0.25">
      <c r="A418" t="s">
        <v>607</v>
      </c>
      <c r="B418" s="28">
        <v>16791.670999999998</v>
      </c>
      <c r="C418" s="28">
        <v>79358.705000000002</v>
      </c>
      <c r="D418" s="28">
        <v>33271.921000000002</v>
      </c>
      <c r="E418" s="28">
        <v>268400.39399999997</v>
      </c>
      <c r="F418" s="28">
        <v>41432.648000000001</v>
      </c>
      <c r="G418" s="28">
        <v>49961.040999999997</v>
      </c>
      <c r="H418" s="28">
        <v>3388.4670000000001</v>
      </c>
      <c r="I418" s="28">
        <v>93769.462</v>
      </c>
    </row>
    <row r="419" spans="1:9" x14ac:dyDescent="0.25">
      <c r="A419" t="s">
        <v>117</v>
      </c>
      <c r="B419" s="28">
        <v>128165258.98899999</v>
      </c>
      <c r="C419" s="28">
        <v>123155288.162</v>
      </c>
      <c r="D419" s="28">
        <v>96776764.467999995</v>
      </c>
      <c r="E419" s="28">
        <v>33147405.327</v>
      </c>
      <c r="F419" s="28">
        <v>197050238.933</v>
      </c>
      <c r="G419" s="28">
        <v>197039712.24599999</v>
      </c>
      <c r="H419" s="28">
        <v>71668213.737000003</v>
      </c>
      <c r="I419" s="28">
        <v>157141717.447</v>
      </c>
    </row>
    <row r="420" spans="1:9" x14ac:dyDescent="0.25">
      <c r="A420" t="s">
        <v>608</v>
      </c>
      <c r="B420" s="28">
        <v>64906941.534999996</v>
      </c>
      <c r="C420" s="28">
        <v>71670689.636000007</v>
      </c>
      <c r="D420" s="28">
        <v>49984731.773000002</v>
      </c>
      <c r="E420" s="28">
        <v>55106819.533</v>
      </c>
      <c r="F420" s="28">
        <v>66777970.384999998</v>
      </c>
      <c r="G420" s="28">
        <v>64663481.109999999</v>
      </c>
      <c r="H420" s="28">
        <v>104572318.03399999</v>
      </c>
      <c r="I420" s="28">
        <v>96644636.222000003</v>
      </c>
    </row>
    <row r="421" spans="1:9" x14ac:dyDescent="0.25">
      <c r="A421" t="s">
        <v>609</v>
      </c>
      <c r="B421" s="28">
        <v>58599.322</v>
      </c>
      <c r="C421" s="28">
        <v>157851.91699999999</v>
      </c>
      <c r="D421" s="28">
        <v>109448.99</v>
      </c>
      <c r="E421" s="28">
        <v>791.32899999999995</v>
      </c>
      <c r="F421" s="28">
        <v>36620.084000000003</v>
      </c>
      <c r="G421" s="28">
        <v>153606.72399999999</v>
      </c>
      <c r="H421" s="28">
        <v>45049.913999999997</v>
      </c>
      <c r="I421" s="28">
        <v>89123.789000000004</v>
      </c>
    </row>
    <row r="422" spans="1:9" x14ac:dyDescent="0.25">
      <c r="A422" t="s">
        <v>135</v>
      </c>
      <c r="B422" s="28">
        <v>135822595.06299999</v>
      </c>
      <c r="C422" s="28">
        <v>136860304.465</v>
      </c>
      <c r="D422" s="28">
        <v>63406602.880999997</v>
      </c>
      <c r="E422" s="28">
        <v>45883065.505999997</v>
      </c>
      <c r="F422" s="28">
        <v>196551264.52599999</v>
      </c>
      <c r="G422" s="28">
        <v>189399633.88100001</v>
      </c>
      <c r="H422" s="28">
        <v>66581804.880999997</v>
      </c>
      <c r="I422" s="28">
        <v>76467195.684</v>
      </c>
    </row>
    <row r="423" spans="1:9" x14ac:dyDescent="0.25">
      <c r="A423" t="s">
        <v>610</v>
      </c>
      <c r="B423" s="28">
        <v>1340689.29329999</v>
      </c>
      <c r="C423" s="28">
        <v>1352540.62199999</v>
      </c>
      <c r="D423" s="28">
        <v>404432.59020000201</v>
      </c>
      <c r="E423" s="28">
        <v>252166.41210000301</v>
      </c>
      <c r="F423" s="28">
        <v>1160925.9177000001</v>
      </c>
      <c r="G423" s="28">
        <v>1099839.9365999999</v>
      </c>
      <c r="H423" s="28">
        <v>391324.32090000098</v>
      </c>
      <c r="I423" s="28">
        <v>419266.582800003</v>
      </c>
    </row>
    <row r="424" spans="1:9" x14ac:dyDescent="0.25">
      <c r="A424" t="s">
        <v>611</v>
      </c>
      <c r="B424" s="28">
        <v>3623279.4079999998</v>
      </c>
      <c r="C424" s="28">
        <v>2181109.5529999998</v>
      </c>
      <c r="D424" s="28">
        <v>2166769.8309999998</v>
      </c>
      <c r="E424" s="28">
        <v>3087596.3459999999</v>
      </c>
      <c r="F424" s="28">
        <v>4638570.4369999999</v>
      </c>
      <c r="G424" s="28">
        <v>3372077.176</v>
      </c>
      <c r="H424" s="28">
        <v>2271579.3059999999</v>
      </c>
      <c r="I424" s="28">
        <v>1554253.0449999999</v>
      </c>
    </row>
    <row r="425" spans="1:9" x14ac:dyDescent="0.25">
      <c r="A425" t="s">
        <v>612</v>
      </c>
      <c r="B425" s="28">
        <v>577983.66329999699</v>
      </c>
      <c r="C425" s="28">
        <v>452269.38929999497</v>
      </c>
      <c r="D425" s="28">
        <v>274029.26400000002</v>
      </c>
      <c r="E425" s="28">
        <v>504899.27129999001</v>
      </c>
      <c r="F425" s="28">
        <v>104093.19899999999</v>
      </c>
      <c r="G425" s="28">
        <v>312550.42470000102</v>
      </c>
      <c r="H425" s="28">
        <v>150120.9369</v>
      </c>
      <c r="I425" s="28">
        <v>30310.569599999999</v>
      </c>
    </row>
    <row r="426" spans="1:9" x14ac:dyDescent="0.25">
      <c r="A426" t="s">
        <v>613</v>
      </c>
      <c r="B426" s="28">
        <v>306493.40579999803</v>
      </c>
      <c r="C426" s="28">
        <v>129400.42350000099</v>
      </c>
      <c r="D426" s="28">
        <v>100806.570899995</v>
      </c>
      <c r="E426" s="28">
        <v>157047.23970000001</v>
      </c>
      <c r="F426" s="28">
        <v>126196.58880000201</v>
      </c>
      <c r="G426" s="28">
        <v>79507.526399996306</v>
      </c>
      <c r="H426" s="28">
        <v>137803.57139999999</v>
      </c>
      <c r="I426" s="28">
        <v>323147.30489999399</v>
      </c>
    </row>
    <row r="427" spans="1:9" x14ac:dyDescent="0.25">
      <c r="A427" t="s">
        <v>114</v>
      </c>
      <c r="B427" s="28">
        <v>78046158.001499996</v>
      </c>
      <c r="C427" s="28">
        <v>95969797.064999998</v>
      </c>
      <c r="D427" s="28">
        <v>48589582.302599996</v>
      </c>
      <c r="E427" s="28">
        <v>39591559.329599999</v>
      </c>
      <c r="F427" s="28">
        <v>79851395.827500403</v>
      </c>
      <c r="G427" s="28">
        <v>82579913.714100197</v>
      </c>
      <c r="H427" s="28">
        <v>34110378.636899903</v>
      </c>
      <c r="I427" s="28">
        <v>35923954.709699698</v>
      </c>
    </row>
    <row r="428" spans="1:9" x14ac:dyDescent="0.25">
      <c r="A428" t="s">
        <v>94</v>
      </c>
      <c r="B428" s="28">
        <v>338085952.06099999</v>
      </c>
      <c r="C428" s="28">
        <v>401875025.542</v>
      </c>
      <c r="D428" s="28">
        <v>285677613.75599998</v>
      </c>
      <c r="E428" s="28">
        <v>232673288.13499999</v>
      </c>
      <c r="F428" s="28">
        <v>445940271.25700003</v>
      </c>
      <c r="G428" s="28">
        <v>448867668.97899997</v>
      </c>
      <c r="H428" s="28">
        <v>419453227.99900001</v>
      </c>
      <c r="I428" s="28">
        <v>380853587.36900002</v>
      </c>
    </row>
    <row r="429" spans="1:9" x14ac:dyDescent="0.25">
      <c r="A429" t="s">
        <v>98</v>
      </c>
      <c r="B429" s="28">
        <v>91948589.604000002</v>
      </c>
      <c r="C429" s="28">
        <v>75083021.064999998</v>
      </c>
      <c r="D429" s="28">
        <v>57105122.134000003</v>
      </c>
      <c r="E429" s="28">
        <v>49144262.875</v>
      </c>
      <c r="F429" s="28">
        <v>68244477.702999994</v>
      </c>
      <c r="G429" s="28">
        <v>65406665.538000003</v>
      </c>
      <c r="H429" s="28">
        <v>63476736.857000001</v>
      </c>
      <c r="I429" s="28">
        <v>61886690.049000002</v>
      </c>
    </row>
    <row r="430" spans="1:9" x14ac:dyDescent="0.25">
      <c r="A430" t="s">
        <v>137</v>
      </c>
      <c r="B430" s="28">
        <v>5452332.3624000298</v>
      </c>
      <c r="C430" s="28">
        <v>5404907.21969999</v>
      </c>
      <c r="D430" s="28">
        <v>2277272.4242999898</v>
      </c>
      <c r="E430" s="28">
        <v>1756021.0212000001</v>
      </c>
      <c r="F430" s="28">
        <v>4821144.20639998</v>
      </c>
      <c r="G430" s="28">
        <v>5067690.6911999797</v>
      </c>
      <c r="H430" s="28">
        <v>2802854.59830001</v>
      </c>
      <c r="I430" s="28">
        <v>2634695.2961999802</v>
      </c>
    </row>
    <row r="431" spans="1:9" x14ac:dyDescent="0.25">
      <c r="A431" t="s">
        <v>120</v>
      </c>
      <c r="B431" s="28">
        <v>189386983.39199999</v>
      </c>
      <c r="C431" s="28">
        <v>155222133.81099999</v>
      </c>
      <c r="D431" s="28">
        <v>93411300.228</v>
      </c>
      <c r="E431" s="28">
        <v>71115076.925999999</v>
      </c>
      <c r="F431" s="28">
        <v>141666718.40900001</v>
      </c>
      <c r="G431" s="28">
        <v>170305590.44</v>
      </c>
      <c r="H431" s="28">
        <v>169981394.741</v>
      </c>
      <c r="I431" s="28">
        <v>180993638.21900001</v>
      </c>
    </row>
    <row r="432" spans="1:9" x14ac:dyDescent="0.25">
      <c r="A432" t="s">
        <v>614</v>
      </c>
      <c r="B432" s="28">
        <v>2472118.6655999799</v>
      </c>
      <c r="C432" s="28">
        <v>2649760.78920004</v>
      </c>
      <c r="D432" s="28">
        <v>1758851.5034999601</v>
      </c>
      <c r="E432" s="28">
        <v>1386267.12839996</v>
      </c>
      <c r="F432" s="28">
        <v>4793783.0553000001</v>
      </c>
      <c r="G432" s="28">
        <v>3962325.7605000199</v>
      </c>
      <c r="H432" s="28">
        <v>1191207.8004000001</v>
      </c>
      <c r="I432" s="28">
        <v>1069975.9152000099</v>
      </c>
    </row>
    <row r="433" spans="1:9" x14ac:dyDescent="0.25">
      <c r="A433" t="s">
        <v>615</v>
      </c>
      <c r="B433" s="28">
        <v>251363.159699996</v>
      </c>
      <c r="C433" s="28">
        <v>415621.0539</v>
      </c>
      <c r="D433" s="28">
        <v>494982.53549999802</v>
      </c>
      <c r="E433" s="28">
        <v>236937.27749999901</v>
      </c>
      <c r="F433" s="28">
        <v>732087.26639999601</v>
      </c>
      <c r="G433" s="28">
        <v>172232.40179999999</v>
      </c>
      <c r="H433" s="28">
        <v>168173.15100000001</v>
      </c>
      <c r="I433" s="28">
        <v>95422.830900000205</v>
      </c>
    </row>
    <row r="434" spans="1:9" x14ac:dyDescent="0.25">
      <c r="A434" t="s">
        <v>616</v>
      </c>
      <c r="B434" s="28">
        <v>114012740.12</v>
      </c>
      <c r="C434" s="28">
        <v>146661883.97499999</v>
      </c>
      <c r="D434" s="28">
        <v>134096276.822</v>
      </c>
      <c r="E434" s="28">
        <v>97524757.941</v>
      </c>
      <c r="F434" s="28">
        <v>269426671.69400001</v>
      </c>
      <c r="G434" s="28">
        <v>276987257.81099999</v>
      </c>
      <c r="H434" s="28">
        <v>108107169.65000001</v>
      </c>
      <c r="I434" s="28">
        <v>132039961.289</v>
      </c>
    </row>
    <row r="435" spans="1:9" x14ac:dyDescent="0.25">
      <c r="A435" t="s">
        <v>617</v>
      </c>
      <c r="B435" s="28">
        <v>222788380.815</v>
      </c>
      <c r="C435" s="28">
        <v>321752993.35500002</v>
      </c>
      <c r="D435" s="28">
        <v>444055441.60399997</v>
      </c>
      <c r="E435" s="28">
        <v>397591171.93300003</v>
      </c>
      <c r="F435" s="28">
        <v>313880470.89700001</v>
      </c>
      <c r="G435" s="28">
        <v>348608180.76999998</v>
      </c>
      <c r="H435" s="28">
        <v>435442777.61500001</v>
      </c>
      <c r="I435" s="28">
        <v>567965539.26999998</v>
      </c>
    </row>
    <row r="436" spans="1:9" x14ac:dyDescent="0.25">
      <c r="A436" t="s">
        <v>618</v>
      </c>
      <c r="B436" s="28">
        <v>134035926.13699999</v>
      </c>
      <c r="C436" s="28">
        <v>215837482.116</v>
      </c>
      <c r="D436" s="28">
        <v>199887981.08899999</v>
      </c>
      <c r="E436" s="28">
        <v>180066272.03600001</v>
      </c>
      <c r="F436" s="28">
        <v>211256360.04100001</v>
      </c>
      <c r="G436" s="28">
        <v>224042857.86199999</v>
      </c>
      <c r="H436" s="28">
        <v>145813609.76899999</v>
      </c>
      <c r="I436" s="28">
        <v>171428848.36700001</v>
      </c>
    </row>
    <row r="437" spans="1:9" x14ac:dyDescent="0.25">
      <c r="A437" t="s">
        <v>619</v>
      </c>
      <c r="B437" s="28">
        <v>136222366.278</v>
      </c>
      <c r="C437" s="28">
        <v>204210266.74000001</v>
      </c>
      <c r="D437" s="28">
        <v>390765144.06</v>
      </c>
      <c r="E437" s="28">
        <v>353406700.315</v>
      </c>
      <c r="F437" s="28">
        <v>279566063.315</v>
      </c>
      <c r="G437" s="28">
        <v>311771943.78600001</v>
      </c>
      <c r="H437" s="28">
        <v>297221552.17699999</v>
      </c>
      <c r="I437" s="28">
        <v>328817152.41000003</v>
      </c>
    </row>
    <row r="438" spans="1:9" x14ac:dyDescent="0.25">
      <c r="A438" t="s">
        <v>620</v>
      </c>
      <c r="B438" s="28">
        <v>331015.00900000002</v>
      </c>
      <c r="C438" s="28">
        <v>299163.62</v>
      </c>
      <c r="D438" s="28">
        <v>504642.12</v>
      </c>
      <c r="E438" s="28">
        <v>209480.02600000001</v>
      </c>
      <c r="F438" s="28">
        <v>1734496.9310000001</v>
      </c>
      <c r="G438" s="28">
        <v>631528.25639999402</v>
      </c>
      <c r="H438" s="28">
        <v>330653.788</v>
      </c>
      <c r="I438" s="28">
        <v>1428240.2609999999</v>
      </c>
    </row>
    <row r="439" spans="1:9" x14ac:dyDescent="0.25">
      <c r="A439" t="s">
        <v>99</v>
      </c>
      <c r="B439" s="28">
        <v>354186827.99400097</v>
      </c>
      <c r="C439" s="28">
        <v>342346518.50489902</v>
      </c>
      <c r="D439" s="28">
        <v>235071945.33539999</v>
      </c>
      <c r="E439" s="28">
        <v>199644114.669</v>
      </c>
      <c r="F439" s="28">
        <v>318565371.26550001</v>
      </c>
      <c r="G439" s="28">
        <v>335924169.60210001</v>
      </c>
      <c r="H439" s="28">
        <v>241566682.93439901</v>
      </c>
      <c r="I439" s="28">
        <v>229147856.21759999</v>
      </c>
    </row>
    <row r="440" spans="1:9" x14ac:dyDescent="0.25">
      <c r="A440" t="s">
        <v>621</v>
      </c>
      <c r="B440" s="28">
        <v>251952615.215</v>
      </c>
      <c r="C440" s="28">
        <v>463702922.96600002</v>
      </c>
      <c r="D440" s="28">
        <v>343701312.116</v>
      </c>
      <c r="E440" s="28">
        <v>209282832.18000001</v>
      </c>
      <c r="F440" s="28">
        <v>476033300.06599998</v>
      </c>
      <c r="G440" s="28">
        <v>519463977.88</v>
      </c>
      <c r="H440" s="28">
        <v>345546571.64899999</v>
      </c>
      <c r="I440" s="28">
        <v>278599360.36500001</v>
      </c>
    </row>
    <row r="441" spans="1:9" x14ac:dyDescent="0.25">
      <c r="A441" t="s">
        <v>622</v>
      </c>
      <c r="B441" s="28">
        <v>250708.62700000001</v>
      </c>
      <c r="C441" s="28">
        <v>599673.85699999996</v>
      </c>
      <c r="D441" s="28">
        <v>481803.511</v>
      </c>
      <c r="E441" s="28">
        <v>321448.97220000002</v>
      </c>
      <c r="F441" s="28">
        <v>1705705.0142999999</v>
      </c>
      <c r="G441" s="28">
        <v>467521.13799999998</v>
      </c>
      <c r="H441" s="28">
        <v>358409.5</v>
      </c>
      <c r="I441" s="28">
        <v>232248.48199999999</v>
      </c>
    </row>
    <row r="442" spans="1:9" x14ac:dyDescent="0.25">
      <c r="A442" t="s">
        <v>623</v>
      </c>
      <c r="B442" s="28">
        <v>161218802.514</v>
      </c>
      <c r="C442" s="28">
        <v>237467463.391</v>
      </c>
      <c r="D442" s="28">
        <v>407598735.74599999</v>
      </c>
      <c r="E442" s="28">
        <v>316368232.37099999</v>
      </c>
      <c r="F442" s="28">
        <v>551398016.21599996</v>
      </c>
      <c r="G442" s="28">
        <v>551632771.62699997</v>
      </c>
      <c r="H442" s="28">
        <v>312419126.71799999</v>
      </c>
      <c r="I442" s="28">
        <v>313397536.61500001</v>
      </c>
    </row>
    <row r="443" spans="1:9" x14ac:dyDescent="0.25">
      <c r="A443" t="s">
        <v>624</v>
      </c>
      <c r="B443" s="28">
        <v>227588238.044</v>
      </c>
      <c r="C443" s="28">
        <v>244176884.58199999</v>
      </c>
      <c r="D443" s="28">
        <v>275740325.64200002</v>
      </c>
      <c r="E443" s="28">
        <v>212527454.046</v>
      </c>
      <c r="F443" s="28">
        <v>354658720.27200001</v>
      </c>
      <c r="G443" s="28">
        <v>406416469.48900002</v>
      </c>
      <c r="H443" s="28">
        <v>258596469.014</v>
      </c>
      <c r="I443" s="28">
        <v>312796258.70200002</v>
      </c>
    </row>
    <row r="444" spans="1:9" x14ac:dyDescent="0.25">
      <c r="A444" t="s">
        <v>625</v>
      </c>
      <c r="B444" s="28">
        <v>1122568.8330000001</v>
      </c>
      <c r="C444" s="28">
        <v>7933701.0240000002</v>
      </c>
      <c r="D444" s="28">
        <v>1890059.37029998</v>
      </c>
      <c r="E444" s="28">
        <v>2469788.98259999</v>
      </c>
      <c r="F444" s="28">
        <v>3040583.8103999798</v>
      </c>
      <c r="G444" s="28">
        <v>3194878.83839999</v>
      </c>
      <c r="H444" s="28">
        <v>1800354.97409999</v>
      </c>
      <c r="I444" s="28">
        <v>2488212.1419000002</v>
      </c>
    </row>
    <row r="445" spans="1:9" x14ac:dyDescent="0.25">
      <c r="A445" t="s">
        <v>626</v>
      </c>
      <c r="B445" s="28">
        <v>270417607.46100003</v>
      </c>
      <c r="C445" s="28">
        <v>236697085.435</v>
      </c>
      <c r="D445" s="28">
        <v>371032613.08399999</v>
      </c>
      <c r="E445" s="28">
        <v>366032985.59299999</v>
      </c>
      <c r="F445" s="28">
        <v>460635512.33700001</v>
      </c>
      <c r="G445" s="28">
        <v>492382441.02899998</v>
      </c>
      <c r="H445" s="28">
        <v>355286389.16799998</v>
      </c>
      <c r="I445" s="28">
        <v>354443384.36500001</v>
      </c>
    </row>
    <row r="446" spans="1:9" x14ac:dyDescent="0.25">
      <c r="A446" t="s">
        <v>627</v>
      </c>
      <c r="B446" s="28">
        <v>30359122.067000002</v>
      </c>
      <c r="C446" s="28">
        <v>36626803.005999997</v>
      </c>
      <c r="D446" s="28">
        <v>109871501.39</v>
      </c>
      <c r="E446" s="28">
        <v>89645658.378000006</v>
      </c>
      <c r="F446" s="28">
        <v>116848620.013</v>
      </c>
      <c r="G446" s="28">
        <v>126006105.969</v>
      </c>
      <c r="H446" s="28">
        <v>106860100.20299999</v>
      </c>
      <c r="I446" s="28">
        <v>118429391.348</v>
      </c>
    </row>
    <row r="447" spans="1:9" x14ac:dyDescent="0.25">
      <c r="A447" t="s">
        <v>628</v>
      </c>
      <c r="B447" s="28">
        <v>271839055.111</v>
      </c>
      <c r="C447" s="28">
        <v>211064450.71399999</v>
      </c>
      <c r="D447" s="28">
        <v>211170369.20199999</v>
      </c>
      <c r="E447" s="28">
        <v>174218114.03600001</v>
      </c>
      <c r="F447" s="28">
        <v>209710331.48500001</v>
      </c>
      <c r="G447" s="28">
        <v>239132602.68599999</v>
      </c>
      <c r="H447" s="28">
        <v>236000433.59200001</v>
      </c>
      <c r="I447" s="28">
        <v>229087335.928</v>
      </c>
    </row>
    <row r="448" spans="1:9" x14ac:dyDescent="0.25">
      <c r="A448" t="s">
        <v>629</v>
      </c>
      <c r="B448" s="28">
        <v>174868542.708</v>
      </c>
      <c r="C448" s="28">
        <v>149410579.426</v>
      </c>
      <c r="D448" s="28">
        <v>181817133.61000001</v>
      </c>
      <c r="E448" s="28">
        <v>143200372.17300001</v>
      </c>
      <c r="F448" s="28">
        <v>236023352.86700001</v>
      </c>
      <c r="G448" s="28">
        <v>250158893.25299999</v>
      </c>
      <c r="H448" s="28">
        <v>201498160.78099999</v>
      </c>
      <c r="I448" s="28">
        <v>193927048.30500001</v>
      </c>
    </row>
    <row r="449" spans="1:9" x14ac:dyDescent="0.25">
      <c r="A449" t="s">
        <v>630</v>
      </c>
      <c r="B449" s="28">
        <v>15077906.2715999</v>
      </c>
      <c r="C449" s="28">
        <v>23231362.4921997</v>
      </c>
      <c r="D449" s="28">
        <v>21165858.7464002</v>
      </c>
      <c r="E449" s="28">
        <v>20692888.302600101</v>
      </c>
      <c r="F449" s="28">
        <v>14002687.5099</v>
      </c>
      <c r="G449" s="28">
        <v>20789557.031700101</v>
      </c>
      <c r="H449" s="28">
        <v>10624412.8215001</v>
      </c>
      <c r="I449" s="28">
        <v>12093500.5166997</v>
      </c>
    </row>
    <row r="450" spans="1:9" x14ac:dyDescent="0.25">
      <c r="A450" t="s">
        <v>631</v>
      </c>
      <c r="B450" s="28">
        <v>3307741.0720000002</v>
      </c>
      <c r="C450" s="28">
        <v>4637506.6500000004</v>
      </c>
      <c r="D450" s="28">
        <v>6624337.7750000004</v>
      </c>
      <c r="E450" s="28">
        <v>6790443.4289999995</v>
      </c>
      <c r="F450" s="28">
        <v>3385156.6439999999</v>
      </c>
      <c r="G450" s="28">
        <v>3932874.298</v>
      </c>
      <c r="H450" s="28">
        <v>11243480.146</v>
      </c>
      <c r="I450" s="28">
        <v>13916516.854</v>
      </c>
    </row>
    <row r="451" spans="1:9" x14ac:dyDescent="0.25">
      <c r="A451" t="s">
        <v>632</v>
      </c>
      <c r="B451" s="28">
        <v>83506125.890000001</v>
      </c>
      <c r="C451" s="28">
        <v>101890258.325</v>
      </c>
      <c r="D451" s="28">
        <v>175343606.06600001</v>
      </c>
      <c r="E451" s="28">
        <v>144977995.35800001</v>
      </c>
      <c r="F451" s="28">
        <v>144173292.79699999</v>
      </c>
      <c r="G451" s="28">
        <v>159686121.877</v>
      </c>
      <c r="H451" s="28">
        <v>157743281.91999999</v>
      </c>
      <c r="I451" s="28">
        <v>170559676.079</v>
      </c>
    </row>
    <row r="452" spans="1:9" x14ac:dyDescent="0.25">
      <c r="A452" t="s">
        <v>633</v>
      </c>
      <c r="B452" s="28">
        <v>64633567.921799801</v>
      </c>
      <c r="C452" s="28">
        <v>74729229.568200395</v>
      </c>
      <c r="D452" s="28">
        <v>58963922.078699902</v>
      </c>
      <c r="E452" s="28">
        <v>52016653.349399701</v>
      </c>
      <c r="F452" s="28">
        <v>71085101.783400595</v>
      </c>
      <c r="G452" s="28">
        <v>71624763.095700607</v>
      </c>
      <c r="H452" s="28">
        <v>40381444.833300203</v>
      </c>
      <c r="I452" s="28">
        <v>44739892.829399802</v>
      </c>
    </row>
    <row r="453" spans="1:9" x14ac:dyDescent="0.25">
      <c r="A453" t="s">
        <v>634</v>
      </c>
      <c r="B453" s="28">
        <v>1389307.8089999999</v>
      </c>
      <c r="C453" s="28">
        <v>2080028.0615999899</v>
      </c>
      <c r="D453" s="28">
        <v>2175060.04139998</v>
      </c>
      <c r="E453" s="28">
        <v>1914116.2955999901</v>
      </c>
      <c r="F453" s="28">
        <v>2281446.2627999801</v>
      </c>
      <c r="G453" s="28">
        <v>2314495.1718000099</v>
      </c>
      <c r="H453" s="28">
        <v>1270351.7604</v>
      </c>
      <c r="I453" s="28">
        <v>1211011.8737999999</v>
      </c>
    </row>
    <row r="454" spans="1:9" x14ac:dyDescent="0.25">
      <c r="A454" t="s">
        <v>101</v>
      </c>
      <c r="B454" s="28">
        <v>132036384.98199999</v>
      </c>
      <c r="C454" s="28">
        <v>144135660.90900001</v>
      </c>
      <c r="D454" s="28">
        <v>93785695.629999995</v>
      </c>
      <c r="E454" s="28">
        <v>76320717.187999994</v>
      </c>
      <c r="F454" s="28">
        <v>152348565.773</v>
      </c>
      <c r="G454" s="28">
        <v>163430152.17500001</v>
      </c>
      <c r="H454" s="28">
        <v>99868450.290999994</v>
      </c>
      <c r="I454" s="28">
        <v>105453987.602</v>
      </c>
    </row>
    <row r="455" spans="1:9" x14ac:dyDescent="0.25">
      <c r="A455" t="s">
        <v>635</v>
      </c>
      <c r="B455" s="28">
        <v>35890061.805</v>
      </c>
      <c r="C455" s="28">
        <v>39096321.574000001</v>
      </c>
      <c r="D455" s="28">
        <v>53099018.544</v>
      </c>
      <c r="E455" s="28">
        <v>44416561.162</v>
      </c>
      <c r="F455" s="28">
        <v>39873408.439000003</v>
      </c>
      <c r="G455" s="28">
        <v>45257082.571000002</v>
      </c>
      <c r="H455" s="28">
        <v>45596975.737999998</v>
      </c>
      <c r="I455" s="28">
        <v>49263904.693999998</v>
      </c>
    </row>
    <row r="456" spans="1:9" x14ac:dyDescent="0.25">
      <c r="A456" t="s">
        <v>636</v>
      </c>
      <c r="B456" s="28">
        <v>1557991.7534999901</v>
      </c>
      <c r="C456" s="28">
        <v>1774297.2038999901</v>
      </c>
      <c r="D456" s="28">
        <v>1795022.20529999</v>
      </c>
      <c r="E456" s="28">
        <v>2580811.99439999</v>
      </c>
      <c r="F456" s="28">
        <v>1350432.53729999</v>
      </c>
      <c r="G456" s="28">
        <v>1506441.68670001</v>
      </c>
      <c r="H456" s="28">
        <v>1677965.6205</v>
      </c>
      <c r="I456" s="28">
        <v>1238741.9376000001</v>
      </c>
    </row>
    <row r="457" spans="1:9" x14ac:dyDescent="0.25">
      <c r="A457" t="s">
        <v>637</v>
      </c>
      <c r="B457" s="28">
        <v>74956412.210999995</v>
      </c>
      <c r="C457" s="28">
        <v>69927958.738999993</v>
      </c>
      <c r="D457" s="28">
        <v>150454132.127</v>
      </c>
      <c r="E457" s="28">
        <v>59494516.25</v>
      </c>
      <c r="F457" s="28">
        <v>93748343.709000006</v>
      </c>
      <c r="G457" s="28">
        <v>165787344.31299999</v>
      </c>
      <c r="H457" s="28">
        <v>60900463.728</v>
      </c>
      <c r="I457" s="28">
        <v>86582686.858999997</v>
      </c>
    </row>
    <row r="458" spans="1:9" x14ac:dyDescent="0.25">
      <c r="A458" t="s">
        <v>638</v>
      </c>
      <c r="B458" s="28">
        <v>22811725.186999999</v>
      </c>
      <c r="C458" s="28">
        <v>20090911.861000001</v>
      </c>
      <c r="D458" s="28">
        <v>40470729.434</v>
      </c>
      <c r="E458" s="28">
        <v>33617796.761</v>
      </c>
      <c r="F458" s="28">
        <v>34680857.259999998</v>
      </c>
      <c r="G458" s="28">
        <v>34128440.134999998</v>
      </c>
      <c r="H458" s="28">
        <v>24521933.006999999</v>
      </c>
      <c r="I458" s="28">
        <v>19983337.254999999</v>
      </c>
    </row>
    <row r="459" spans="1:9" x14ac:dyDescent="0.25">
      <c r="A459" t="s">
        <v>639</v>
      </c>
      <c r="B459" s="28">
        <v>42300192.450999998</v>
      </c>
      <c r="C459" s="28">
        <v>33791853.314999998</v>
      </c>
      <c r="D459" s="28">
        <v>48061761.167000003</v>
      </c>
      <c r="E459" s="28">
        <v>39347429.769000001</v>
      </c>
      <c r="F459" s="28">
        <v>64123812.417000003</v>
      </c>
      <c r="G459" s="28">
        <v>68209286.678000003</v>
      </c>
      <c r="H459" s="28">
        <v>44056314.112999998</v>
      </c>
      <c r="I459" s="28">
        <v>39839262.428999998</v>
      </c>
    </row>
    <row r="460" spans="1:9" x14ac:dyDescent="0.25">
      <c r="A460" t="s">
        <v>640</v>
      </c>
      <c r="B460" s="28">
        <v>54344105.115999997</v>
      </c>
      <c r="C460" s="28">
        <v>11796548.845000001</v>
      </c>
      <c r="D460" s="28">
        <v>57723394.381999999</v>
      </c>
      <c r="E460" s="28">
        <v>19442542.127999999</v>
      </c>
      <c r="F460" s="28">
        <v>46830865.663000003</v>
      </c>
      <c r="G460" s="28">
        <v>39923634.144000001</v>
      </c>
      <c r="H460" s="28">
        <v>22772118.965999998</v>
      </c>
      <c r="I460" s="28">
        <v>56117360.586000003</v>
      </c>
    </row>
    <row r="461" spans="1:9" x14ac:dyDescent="0.25">
      <c r="A461" t="s">
        <v>641</v>
      </c>
      <c r="B461" s="28">
        <v>303525562.46200001</v>
      </c>
      <c r="C461" s="28">
        <v>251832323.146</v>
      </c>
      <c r="D461" s="28">
        <v>420972642.27499998</v>
      </c>
      <c r="E461" s="28">
        <v>339283761.70599997</v>
      </c>
      <c r="F461" s="28">
        <v>304563179.79699999</v>
      </c>
      <c r="G461" s="28">
        <v>316658485.26499999</v>
      </c>
      <c r="H461" s="28">
        <v>445623715.176</v>
      </c>
      <c r="I461" s="28">
        <v>402342317.287</v>
      </c>
    </row>
    <row r="462" spans="1:9" x14ac:dyDescent="0.25">
      <c r="A462" t="s">
        <v>642</v>
      </c>
      <c r="B462" s="28">
        <v>250904753.389</v>
      </c>
      <c r="C462" s="28">
        <v>205432089.40400001</v>
      </c>
      <c r="D462" s="28">
        <v>354927231.685</v>
      </c>
      <c r="E462" s="28">
        <v>292443905.72799999</v>
      </c>
      <c r="F462" s="28">
        <v>329673864.29799998</v>
      </c>
      <c r="G462" s="28">
        <v>331720871.66399997</v>
      </c>
      <c r="H462" s="28">
        <v>267766501.17199999</v>
      </c>
      <c r="I462" s="28">
        <v>226404241.13699999</v>
      </c>
    </row>
    <row r="463" spans="1:9" x14ac:dyDescent="0.25">
      <c r="A463" t="s">
        <v>643</v>
      </c>
      <c r="B463" s="28">
        <v>5110.7120000000004</v>
      </c>
      <c r="C463" s="28">
        <v>43527.781999999999</v>
      </c>
      <c r="D463" s="28">
        <v>86840.596000000005</v>
      </c>
      <c r="E463" s="28">
        <v>26915.056</v>
      </c>
      <c r="F463" s="28">
        <v>8214.6190000000006</v>
      </c>
      <c r="G463" s="28">
        <v>1517.058</v>
      </c>
      <c r="H463" s="28">
        <v>12311.148999999999</v>
      </c>
      <c r="I463" s="28">
        <v>17148.607</v>
      </c>
    </row>
    <row r="464" spans="1:9" x14ac:dyDescent="0.25">
      <c r="A464" t="s">
        <v>644</v>
      </c>
      <c r="B464" s="28">
        <v>25838045.686999999</v>
      </c>
      <c r="C464" s="28">
        <v>28968208.831999999</v>
      </c>
      <c r="D464" s="28">
        <v>62052718.332999997</v>
      </c>
      <c r="E464" s="28">
        <v>50382727.137000002</v>
      </c>
      <c r="F464" s="28">
        <v>111173161.478</v>
      </c>
      <c r="G464" s="28">
        <v>110061205.676</v>
      </c>
      <c r="H464" s="28">
        <v>42752213.623999998</v>
      </c>
      <c r="I464" s="28">
        <v>48015367.384999998</v>
      </c>
    </row>
    <row r="465" spans="1:9" x14ac:dyDescent="0.25">
      <c r="A465" t="s">
        <v>645</v>
      </c>
      <c r="B465" s="28">
        <v>46791.438000000002</v>
      </c>
      <c r="C465" s="28">
        <v>42760.256000000001</v>
      </c>
      <c r="D465" s="28">
        <v>37425.347000000002</v>
      </c>
      <c r="E465" s="28">
        <v>495.38400000000001</v>
      </c>
      <c r="F465" s="28">
        <v>81445.217999999993</v>
      </c>
      <c r="G465" s="28">
        <v>2068.866</v>
      </c>
      <c r="H465" s="28">
        <v>34503.300999999999</v>
      </c>
      <c r="I465" s="28">
        <v>3192.1790000000001</v>
      </c>
    </row>
    <row r="466" spans="1:9" x14ac:dyDescent="0.25">
      <c r="A466" t="s">
        <v>646</v>
      </c>
      <c r="B466" s="28">
        <v>198395.79800000001</v>
      </c>
      <c r="C466" s="28">
        <v>559831.10499999998</v>
      </c>
      <c r="D466" s="28">
        <v>1821540.605</v>
      </c>
      <c r="E466" s="28">
        <v>2193186.4720000001</v>
      </c>
      <c r="F466" s="28">
        <v>1858730.9839999999</v>
      </c>
      <c r="G466" s="28">
        <v>1808504.392</v>
      </c>
      <c r="H466" s="28">
        <v>1660222.5390000001</v>
      </c>
      <c r="I466" s="28">
        <v>1794117.2290000001</v>
      </c>
    </row>
    <row r="467" spans="1:9" x14ac:dyDescent="0.25">
      <c r="A467" t="s">
        <v>202</v>
      </c>
      <c r="B467" s="28">
        <v>25907970.859999999</v>
      </c>
      <c r="C467" s="28">
        <v>26411139.473000001</v>
      </c>
      <c r="D467" s="28">
        <v>72480966.030000001</v>
      </c>
      <c r="E467" s="28">
        <v>56138538.681999996</v>
      </c>
      <c r="F467" s="28">
        <v>122830629.80400001</v>
      </c>
      <c r="G467" s="28">
        <v>119482966.78</v>
      </c>
      <c r="H467" s="28">
        <v>50779030.770000003</v>
      </c>
      <c r="I467" s="28">
        <v>57436466.288000003</v>
      </c>
    </row>
    <row r="468" spans="1:9" x14ac:dyDescent="0.25">
      <c r="A468" t="s">
        <v>647</v>
      </c>
      <c r="B468" s="28">
        <v>55428186.479999997</v>
      </c>
      <c r="C468" s="28">
        <v>52954796.909000002</v>
      </c>
      <c r="D468" s="28">
        <v>153903798.222</v>
      </c>
      <c r="E468" s="28">
        <v>129440080.62199999</v>
      </c>
      <c r="F468" s="28">
        <v>125527464.78300001</v>
      </c>
      <c r="G468" s="28">
        <v>132056710.72400001</v>
      </c>
      <c r="H468" s="28">
        <v>92919219.211999997</v>
      </c>
      <c r="I468" s="28">
        <v>93280843.251000002</v>
      </c>
    </row>
    <row r="469" spans="1:9" x14ac:dyDescent="0.25">
      <c r="A469" t="s">
        <v>648</v>
      </c>
      <c r="B469" s="28">
        <v>34789940.127999999</v>
      </c>
      <c r="C469" s="28">
        <v>30313698.070999999</v>
      </c>
      <c r="D469" s="28">
        <v>39828909.839000002</v>
      </c>
      <c r="E469" s="28">
        <v>39424852.274999999</v>
      </c>
      <c r="F469" s="28">
        <v>41896217.667000003</v>
      </c>
      <c r="G469" s="28">
        <v>36156758.707000002</v>
      </c>
      <c r="H469" s="28">
        <v>37689277.195</v>
      </c>
      <c r="I469" s="28">
        <v>36988956.601999998</v>
      </c>
    </row>
    <row r="470" spans="1:9" x14ac:dyDescent="0.25">
      <c r="A470" t="s">
        <v>649</v>
      </c>
      <c r="B470" s="28">
        <v>278077690.17699999</v>
      </c>
      <c r="C470" s="28">
        <v>229998404.229</v>
      </c>
      <c r="D470" s="28">
        <v>231096345.66800001</v>
      </c>
      <c r="E470" s="28">
        <v>197651801.87200001</v>
      </c>
      <c r="F470" s="28">
        <v>256470198.308</v>
      </c>
      <c r="G470" s="28">
        <v>278717213.33499998</v>
      </c>
      <c r="H470" s="28">
        <v>232622583.42300001</v>
      </c>
      <c r="I470" s="28">
        <v>223371213.44100001</v>
      </c>
    </row>
    <row r="471" spans="1:9" x14ac:dyDescent="0.25">
      <c r="A471" t="s">
        <v>222</v>
      </c>
      <c r="B471" s="28">
        <v>5426761.3857000396</v>
      </c>
      <c r="C471" s="28">
        <v>4821139.8800999904</v>
      </c>
      <c r="D471" s="28">
        <v>6443212.4598000301</v>
      </c>
      <c r="E471" s="28">
        <v>5823994.1232000403</v>
      </c>
      <c r="F471" s="28">
        <v>122267.77800000001</v>
      </c>
      <c r="G471" s="28">
        <v>173736.86799999999</v>
      </c>
      <c r="H471" s="28">
        <v>7889291.8811999699</v>
      </c>
      <c r="I471" s="28">
        <v>7352220.2757000197</v>
      </c>
    </row>
    <row r="472" spans="1:9" x14ac:dyDescent="0.25">
      <c r="A472" t="s">
        <v>650</v>
      </c>
      <c r="B472" s="28">
        <v>370859099.01499999</v>
      </c>
      <c r="C472" s="28">
        <v>290730019.24299997</v>
      </c>
      <c r="D472" s="28">
        <v>971617312.16669703</v>
      </c>
      <c r="E472" s="28">
        <v>762737104.34339595</v>
      </c>
      <c r="F472" s="28">
        <v>788247922.29900002</v>
      </c>
      <c r="G472" s="28">
        <v>924734400.65499997</v>
      </c>
      <c r="H472" s="28">
        <v>885634402.84739697</v>
      </c>
      <c r="I472" s="28">
        <v>778606463.57280302</v>
      </c>
    </row>
    <row r="473" spans="1:9" x14ac:dyDescent="0.25">
      <c r="A473" t="s">
        <v>259</v>
      </c>
      <c r="B473" s="28">
        <v>7973466.6513000401</v>
      </c>
      <c r="C473" s="28">
        <v>9928094.9405994304</v>
      </c>
      <c r="D473" s="28">
        <v>14201835.085999999</v>
      </c>
      <c r="E473" s="28">
        <v>14696535.705</v>
      </c>
      <c r="F473" s="28">
        <v>5041452.22</v>
      </c>
      <c r="G473" s="28">
        <v>11929082.280999999</v>
      </c>
      <c r="H473" s="28">
        <v>3815533.6572000999</v>
      </c>
      <c r="I473" s="28">
        <v>4605973.5329999998</v>
      </c>
    </row>
    <row r="474" spans="1:9" x14ac:dyDescent="0.25">
      <c r="A474" t="s">
        <v>651</v>
      </c>
      <c r="B474" s="28">
        <v>30975119.339999799</v>
      </c>
      <c r="C474" s="28">
        <v>38020750.922700003</v>
      </c>
      <c r="D474" s="28">
        <v>43334030.155499697</v>
      </c>
      <c r="E474" s="28">
        <v>53541777.247500099</v>
      </c>
      <c r="F474" s="28">
        <v>49807168.4106002</v>
      </c>
      <c r="G474" s="28">
        <v>60120646.943999797</v>
      </c>
      <c r="H474" s="28">
        <v>39407998.1712</v>
      </c>
      <c r="I474" s="28">
        <v>36184172.323799603</v>
      </c>
    </row>
    <row r="475" spans="1:9" x14ac:dyDescent="0.25">
      <c r="A475" t="s">
        <v>274</v>
      </c>
      <c r="B475" s="28">
        <v>3694899.568</v>
      </c>
      <c r="C475" s="28">
        <v>3319635.2540000002</v>
      </c>
      <c r="D475" s="28">
        <v>2458685.4759999998</v>
      </c>
      <c r="E475" s="28">
        <v>1808837.415</v>
      </c>
      <c r="F475" s="28">
        <v>14559110.913000001</v>
      </c>
      <c r="G475" s="28">
        <v>13101252.609999999</v>
      </c>
      <c r="H475" s="28">
        <v>11720933.615</v>
      </c>
      <c r="I475" s="28">
        <v>12518002.655999999</v>
      </c>
    </row>
    <row r="476" spans="1:9" x14ac:dyDescent="0.25">
      <c r="A476" t="s">
        <v>275</v>
      </c>
      <c r="B476" s="28">
        <v>1940329.4709999999</v>
      </c>
      <c r="C476" s="28">
        <v>3351746.844</v>
      </c>
      <c r="D476" s="28">
        <v>1498588.257</v>
      </c>
      <c r="E476" s="28">
        <v>1413852.9280000001</v>
      </c>
      <c r="F476" s="28">
        <v>11405691.790999999</v>
      </c>
      <c r="G476" s="28">
        <v>10208087.679</v>
      </c>
      <c r="H476" s="28">
        <v>10944522.367000001</v>
      </c>
      <c r="I476" s="28">
        <v>11253046.831</v>
      </c>
    </row>
    <row r="477" spans="1:9" x14ac:dyDescent="0.25">
      <c r="A477" t="s">
        <v>244</v>
      </c>
      <c r="B477" s="28">
        <v>3641581.568</v>
      </c>
      <c r="C477" s="28">
        <v>3656637.9509999999</v>
      </c>
      <c r="D477" s="28">
        <v>3923742.1310000001</v>
      </c>
      <c r="E477" s="28">
        <v>3165845.0189999999</v>
      </c>
      <c r="F477" s="28">
        <v>9482237.5089999996</v>
      </c>
      <c r="G477" s="28">
        <v>10101863.664000001</v>
      </c>
      <c r="H477" s="28">
        <v>15486003.764</v>
      </c>
      <c r="I477" s="28">
        <v>16344152.987</v>
      </c>
    </row>
    <row r="478" spans="1:9" x14ac:dyDescent="0.25">
      <c r="A478" t="s">
        <v>652</v>
      </c>
      <c r="B478" s="28">
        <v>2935578.341</v>
      </c>
      <c r="C478" s="28">
        <v>3440367.5129999998</v>
      </c>
      <c r="D478" s="28">
        <v>6145349.5760000004</v>
      </c>
      <c r="E478" s="28">
        <v>4146128.4789999998</v>
      </c>
      <c r="F478" s="28">
        <v>14303635.175000001</v>
      </c>
      <c r="G478" s="28">
        <v>12937783.414999999</v>
      </c>
      <c r="H478" s="28">
        <v>8094405.6399999997</v>
      </c>
      <c r="I478" s="28">
        <v>10375438.960000001</v>
      </c>
    </row>
    <row r="479" spans="1:9" x14ac:dyDescent="0.25">
      <c r="A479" t="s">
        <v>653</v>
      </c>
      <c r="B479" s="28">
        <v>0</v>
      </c>
      <c r="C479" s="28">
        <v>0</v>
      </c>
      <c r="D479" s="28">
        <v>0</v>
      </c>
      <c r="E479" s="28">
        <v>0</v>
      </c>
      <c r="F479" s="28">
        <v>48131.049299999897</v>
      </c>
      <c r="G479" s="28">
        <v>0</v>
      </c>
      <c r="H479" s="28">
        <v>0</v>
      </c>
      <c r="I479" s="28">
        <v>93960.007499998799</v>
      </c>
    </row>
    <row r="480" spans="1:9" x14ac:dyDescent="0.25">
      <c r="A480" t="s">
        <v>654</v>
      </c>
      <c r="B480" s="28">
        <v>0</v>
      </c>
      <c r="C480" s="28">
        <v>0</v>
      </c>
      <c r="D480" s="28">
        <v>0</v>
      </c>
      <c r="E480" s="28">
        <v>0</v>
      </c>
      <c r="F480" s="28">
        <v>25398.346000000001</v>
      </c>
      <c r="G480" s="28">
        <v>14047.062</v>
      </c>
      <c r="H480" s="28">
        <v>0</v>
      </c>
      <c r="I480" s="28">
        <v>0</v>
      </c>
    </row>
    <row r="481" spans="1:9" x14ac:dyDescent="0.25">
      <c r="A481" t="s">
        <v>268</v>
      </c>
      <c r="B481" s="28">
        <v>4349168.0642999904</v>
      </c>
      <c r="C481" s="28">
        <v>7728728.4369000001</v>
      </c>
      <c r="D481" s="28">
        <v>1073314.1599999999</v>
      </c>
      <c r="E481" s="28">
        <v>10248747.989099899</v>
      </c>
      <c r="F481" s="28">
        <v>948470.09199999995</v>
      </c>
      <c r="G481" s="28">
        <v>13674819.2322</v>
      </c>
      <c r="H481" s="28">
        <v>999975.05599999998</v>
      </c>
      <c r="I481" s="28">
        <v>920162.84199999995</v>
      </c>
    </row>
    <row r="482" spans="1:9" x14ac:dyDescent="0.25">
      <c r="A482" t="s">
        <v>655</v>
      </c>
      <c r="B482" s="28">
        <v>54479693.487000003</v>
      </c>
      <c r="C482" s="28">
        <v>83266377.388999999</v>
      </c>
      <c r="D482" s="28">
        <v>178866776.18900001</v>
      </c>
      <c r="E482" s="28">
        <v>144948019.92500001</v>
      </c>
      <c r="F482" s="28">
        <v>162536171.35100001</v>
      </c>
      <c r="G482" s="28">
        <v>185093802.06900001</v>
      </c>
      <c r="H482" s="28">
        <v>128599260.303</v>
      </c>
      <c r="I482" s="28">
        <v>176339454.79300001</v>
      </c>
    </row>
    <row r="483" spans="1:9" x14ac:dyDescent="0.25">
      <c r="A483" t="s">
        <v>656</v>
      </c>
      <c r="B483" s="28">
        <v>3537.1219999999998</v>
      </c>
      <c r="C483" s="28">
        <v>14736.147000000001</v>
      </c>
      <c r="D483" s="28">
        <v>59060.359800001701</v>
      </c>
      <c r="E483" s="28">
        <v>7873.4089999999997</v>
      </c>
      <c r="F483" s="28">
        <v>16292.83</v>
      </c>
      <c r="G483" s="28">
        <v>25982.053</v>
      </c>
      <c r="H483" s="28">
        <v>2107.61</v>
      </c>
      <c r="I483" s="28">
        <v>2645.3087999999998</v>
      </c>
    </row>
    <row r="484" spans="1:9" x14ac:dyDescent="0.25">
      <c r="A484" t="s">
        <v>657</v>
      </c>
      <c r="B484" s="28">
        <v>1510159.176</v>
      </c>
      <c r="C484" s="28">
        <v>2603824.7069999999</v>
      </c>
      <c r="D484" s="28">
        <v>4196249.1579999998</v>
      </c>
      <c r="E484" s="28">
        <v>2779097.1090000002</v>
      </c>
      <c r="F484" s="28">
        <v>3537411.4709999999</v>
      </c>
      <c r="G484" s="28">
        <v>4151739.1609999998</v>
      </c>
      <c r="H484" s="28">
        <v>3793828.2280000001</v>
      </c>
      <c r="I484" s="28">
        <v>5039813.3669999996</v>
      </c>
    </row>
    <row r="485" spans="1:9" x14ac:dyDescent="0.25">
      <c r="A485" t="s">
        <v>658</v>
      </c>
      <c r="B485" s="28">
        <v>171745332.308</v>
      </c>
      <c r="C485" s="28">
        <v>301781630.59200001</v>
      </c>
      <c r="D485" s="28">
        <v>573146289.52100003</v>
      </c>
      <c r="E485" s="28">
        <v>433503378.352</v>
      </c>
      <c r="F485" s="28">
        <v>539398865.78499997</v>
      </c>
      <c r="G485" s="28">
        <v>610555035.93700004</v>
      </c>
      <c r="H485" s="28">
        <v>440198241.70899999</v>
      </c>
      <c r="I485" s="28">
        <v>672843588.61800003</v>
      </c>
    </row>
    <row r="486" spans="1:9" x14ac:dyDescent="0.25">
      <c r="A486" t="s">
        <v>659</v>
      </c>
      <c r="B486" s="28">
        <v>4018322.0579999899</v>
      </c>
      <c r="C486" s="28">
        <v>7167728.3993999902</v>
      </c>
      <c r="D486" s="28">
        <v>12954866.3582999</v>
      </c>
      <c r="E486" s="28">
        <v>12459045.696299899</v>
      </c>
      <c r="F486" s="28">
        <v>10095204.446699901</v>
      </c>
      <c r="G486" s="28">
        <v>14197230.753000099</v>
      </c>
      <c r="H486" s="28">
        <v>8179120.2146998998</v>
      </c>
      <c r="I486" s="28">
        <v>10698796.9203001</v>
      </c>
    </row>
    <row r="487" spans="1:9" x14ac:dyDescent="0.25">
      <c r="A487" t="s">
        <v>660</v>
      </c>
      <c r="B487" s="28">
        <v>1840795.2335999999</v>
      </c>
      <c r="C487" s="28">
        <v>2214179.58870003</v>
      </c>
      <c r="D487" s="28">
        <v>3170872.29540001</v>
      </c>
      <c r="E487" s="28">
        <v>2702985.5039999699</v>
      </c>
      <c r="F487" s="28">
        <v>2181303.15389999</v>
      </c>
      <c r="G487" s="28">
        <v>3267114.6873000101</v>
      </c>
      <c r="H487" s="28">
        <v>2400300.2502000001</v>
      </c>
      <c r="I487" s="28">
        <v>3148082.0180999702</v>
      </c>
    </row>
    <row r="488" spans="1:9" x14ac:dyDescent="0.25">
      <c r="A488" t="s">
        <v>661</v>
      </c>
      <c r="B488" s="28">
        <v>65627995.861000001</v>
      </c>
      <c r="C488" s="28">
        <v>125447761.802</v>
      </c>
      <c r="D488" s="28">
        <v>168495884.11500001</v>
      </c>
      <c r="E488" s="28">
        <v>144648170.89899999</v>
      </c>
      <c r="F488" s="28">
        <v>130917536.456</v>
      </c>
      <c r="G488" s="28">
        <v>151921326.134</v>
      </c>
      <c r="H488" s="28">
        <v>157880764.02399999</v>
      </c>
      <c r="I488" s="28">
        <v>165500225.604</v>
      </c>
    </row>
    <row r="489" spans="1:9" x14ac:dyDescent="0.25">
      <c r="A489" t="s">
        <v>662</v>
      </c>
      <c r="B489" s="28">
        <v>21801.331499999302</v>
      </c>
      <c r="C489" s="28">
        <v>58026.642599999803</v>
      </c>
      <c r="D489" s="28">
        <v>41971.57</v>
      </c>
      <c r="E489" s="28">
        <v>15791.263999999999</v>
      </c>
      <c r="F489" s="28">
        <v>23794.89</v>
      </c>
      <c r="G489" s="28">
        <v>1059.5219999999999</v>
      </c>
      <c r="H489" s="28">
        <v>34052.368000000002</v>
      </c>
      <c r="I489" s="28">
        <v>14022.833000000001</v>
      </c>
    </row>
    <row r="490" spans="1:9" x14ac:dyDescent="0.25">
      <c r="A490" t="s">
        <v>663</v>
      </c>
      <c r="B490" s="28">
        <v>11251342.051000001</v>
      </c>
      <c r="C490" s="28">
        <v>19702715.886</v>
      </c>
      <c r="D490" s="28">
        <v>33406353.521000002</v>
      </c>
      <c r="E490" s="28">
        <v>29593949.726</v>
      </c>
      <c r="F490" s="28">
        <v>30518873.739</v>
      </c>
      <c r="G490" s="28">
        <v>37166430.641000003</v>
      </c>
      <c r="H490" s="28">
        <v>20901986.778000001</v>
      </c>
      <c r="I490" s="28">
        <v>27395422.964000002</v>
      </c>
    </row>
    <row r="491" spans="1:9" x14ac:dyDescent="0.25">
      <c r="A491" t="s">
        <v>664</v>
      </c>
      <c r="B491" s="28">
        <v>652353.12960000103</v>
      </c>
      <c r="C491" s="28">
        <v>1060263.73859999</v>
      </c>
      <c r="D491" s="28">
        <v>1597895.1182999699</v>
      </c>
      <c r="E491" s="28">
        <v>1334115.9350999999</v>
      </c>
      <c r="F491" s="28">
        <v>1543499.62499999</v>
      </c>
      <c r="G491" s="28">
        <v>1876641.3914999999</v>
      </c>
      <c r="H491" s="28">
        <v>1572761.1365999901</v>
      </c>
      <c r="I491" s="28">
        <v>2194104.1307999799</v>
      </c>
    </row>
    <row r="492" spans="1:9" x14ac:dyDescent="0.25">
      <c r="A492" t="s">
        <v>32</v>
      </c>
      <c r="B492" s="28">
        <v>4610773.3880000003</v>
      </c>
      <c r="C492" s="28">
        <v>11856260.41</v>
      </c>
      <c r="D492" s="28">
        <v>49017585.829000004</v>
      </c>
      <c r="E492" s="28">
        <v>40141523.707999997</v>
      </c>
      <c r="F492" s="28">
        <v>16415202.233999999</v>
      </c>
      <c r="G492" s="28">
        <v>18496978.998</v>
      </c>
      <c r="H492" s="28">
        <v>24881484.153000001</v>
      </c>
      <c r="I492" s="28">
        <v>36737191.130000003</v>
      </c>
    </row>
    <row r="493" spans="1:9" x14ac:dyDescent="0.25">
      <c r="A493" t="s">
        <v>665</v>
      </c>
      <c r="B493" s="28">
        <v>89806.687800000102</v>
      </c>
      <c r="C493" s="28">
        <v>202712.101199998</v>
      </c>
      <c r="D493" s="28">
        <v>286756.27199999802</v>
      </c>
      <c r="E493" s="28">
        <v>504976.65299999999</v>
      </c>
      <c r="F493" s="28">
        <v>450513.73440000298</v>
      </c>
      <c r="G493" s="28">
        <v>557013.27870000002</v>
      </c>
      <c r="H493" s="28">
        <v>309419.05439999799</v>
      </c>
      <c r="I493" s="28">
        <v>418351.80779999797</v>
      </c>
    </row>
    <row r="494" spans="1:9" x14ac:dyDescent="0.25">
      <c r="A494" t="s">
        <v>666</v>
      </c>
      <c r="B494" s="28">
        <v>84705.372000000003</v>
      </c>
      <c r="C494" s="28">
        <v>75707.160999999993</v>
      </c>
      <c r="D494" s="28">
        <v>200705.095</v>
      </c>
      <c r="E494" s="28">
        <v>120817.129</v>
      </c>
      <c r="F494" s="28">
        <v>431707.196</v>
      </c>
      <c r="G494" s="28">
        <v>578668.109999993</v>
      </c>
      <c r="H494" s="28">
        <v>278996.91200000001</v>
      </c>
      <c r="I494" s="28">
        <v>414094.402</v>
      </c>
    </row>
    <row r="495" spans="1:9" x14ac:dyDescent="0.25">
      <c r="A495" t="s">
        <v>28</v>
      </c>
      <c r="B495" s="28">
        <v>1752664.166</v>
      </c>
      <c r="C495" s="28">
        <v>3702091.6009999998</v>
      </c>
      <c r="D495" s="28">
        <v>16792268.473000001</v>
      </c>
      <c r="E495" s="28">
        <v>14916736.085000001</v>
      </c>
      <c r="F495" s="28">
        <v>6094601.0769999996</v>
      </c>
      <c r="G495" s="28">
        <v>7276671.5729999999</v>
      </c>
      <c r="H495" s="28">
        <v>4579232.4239999996</v>
      </c>
      <c r="I495" s="28">
        <v>7023795.6859999998</v>
      </c>
    </row>
    <row r="496" spans="1:9" x14ac:dyDescent="0.25">
      <c r="A496" t="s">
        <v>667</v>
      </c>
      <c r="B496" s="28">
        <v>352050.76889999898</v>
      </c>
      <c r="C496" s="28">
        <v>508636.577100005</v>
      </c>
      <c r="D496" s="28">
        <v>1367108.4077999899</v>
      </c>
      <c r="E496" s="28">
        <v>1059014.11769999</v>
      </c>
      <c r="F496" s="28">
        <v>1078748.2080000001</v>
      </c>
      <c r="G496" s="28">
        <v>208363.66399999999</v>
      </c>
      <c r="H496" s="28">
        <v>86471.319000000003</v>
      </c>
      <c r="I496" s="28">
        <v>892525.19670000998</v>
      </c>
    </row>
    <row r="497" spans="1:9" x14ac:dyDescent="0.25">
      <c r="A497" t="s">
        <v>668</v>
      </c>
      <c r="B497" s="28">
        <v>7592.7349999999997</v>
      </c>
      <c r="C497" s="28">
        <v>1857183.51480001</v>
      </c>
      <c r="D497" s="28">
        <v>1950500.0117999699</v>
      </c>
      <c r="E497" s="28">
        <v>2483113.7700000098</v>
      </c>
      <c r="F497" s="28">
        <v>2170885.0286999899</v>
      </c>
      <c r="G497" s="28">
        <v>3191015.0613000202</v>
      </c>
      <c r="H497" s="28">
        <v>709502.38380000705</v>
      </c>
      <c r="I497" s="28">
        <v>220663.90100000001</v>
      </c>
    </row>
    <row r="498" spans="1:9" x14ac:dyDescent="0.25">
      <c r="A498" t="s">
        <v>669</v>
      </c>
      <c r="B498" s="28">
        <v>23034.252</v>
      </c>
      <c r="C498" s="28">
        <v>145100.59400000001</v>
      </c>
      <c r="D498" s="28">
        <v>109273.077</v>
      </c>
      <c r="E498" s="28">
        <v>34590.213000000003</v>
      </c>
      <c r="F498" s="28">
        <v>76476.774000000005</v>
      </c>
      <c r="G498" s="28">
        <v>103906.90700000001</v>
      </c>
      <c r="H498" s="28">
        <v>27272.248</v>
      </c>
      <c r="I498" s="28">
        <v>75889.445999999996</v>
      </c>
    </row>
    <row r="499" spans="1:9" x14ac:dyDescent="0.25">
      <c r="A499" t="s">
        <v>132</v>
      </c>
      <c r="B499" s="28">
        <v>9559833.9790000003</v>
      </c>
      <c r="C499" s="28">
        <v>7588904.9929999998</v>
      </c>
      <c r="D499" s="28">
        <v>3153698.5159999998</v>
      </c>
      <c r="E499" s="28">
        <v>3865157.43</v>
      </c>
      <c r="F499" s="28">
        <v>5886339.7429999998</v>
      </c>
      <c r="G499" s="28">
        <v>4337479.7419999996</v>
      </c>
      <c r="H499" s="28">
        <v>12920428.331</v>
      </c>
      <c r="I499" s="28">
        <v>17587287.364999998</v>
      </c>
    </row>
    <row r="500" spans="1:9" x14ac:dyDescent="0.25">
      <c r="A500" t="s">
        <v>164</v>
      </c>
      <c r="B500" s="28">
        <v>83449450.538000003</v>
      </c>
      <c r="C500" s="28">
        <v>81324737.201000005</v>
      </c>
      <c r="D500" s="28">
        <v>18576964.302999999</v>
      </c>
      <c r="E500" s="28">
        <v>15288147.901000001</v>
      </c>
      <c r="F500" s="28">
        <v>33434711.749000002</v>
      </c>
      <c r="G500" s="28">
        <v>27802310.846000001</v>
      </c>
      <c r="H500" s="28">
        <v>161942554.59299999</v>
      </c>
      <c r="I500" s="28">
        <v>162727112.54899999</v>
      </c>
    </row>
    <row r="501" spans="1:9" x14ac:dyDescent="0.25">
      <c r="A501" t="s">
        <v>670</v>
      </c>
      <c r="B501" s="28">
        <v>3797448.963</v>
      </c>
      <c r="C501" s="28">
        <v>3468343.8</v>
      </c>
      <c r="D501" s="28">
        <v>2766057.41</v>
      </c>
      <c r="E501" s="28">
        <v>2414786.6869999999</v>
      </c>
      <c r="F501" s="28">
        <v>3671121.7629999998</v>
      </c>
      <c r="G501" s="28">
        <v>3406519.6349999998</v>
      </c>
      <c r="H501" s="28">
        <v>9688759.5050000008</v>
      </c>
      <c r="I501" s="28">
        <v>9263263.2640000004</v>
      </c>
    </row>
    <row r="502" spans="1:9" x14ac:dyDescent="0.25">
      <c r="A502" t="s">
        <v>671</v>
      </c>
      <c r="B502" s="28">
        <v>1112816.575</v>
      </c>
      <c r="C502" s="28">
        <v>980144.429</v>
      </c>
      <c r="D502" s="28">
        <v>490210.52</v>
      </c>
      <c r="E502" s="28">
        <v>556970.21699999995</v>
      </c>
      <c r="F502" s="28">
        <v>924358.13199999998</v>
      </c>
      <c r="G502" s="28">
        <v>641508.65500000003</v>
      </c>
      <c r="H502" s="28">
        <v>1887999.7720000001</v>
      </c>
      <c r="I502" s="28">
        <v>1377940.757</v>
      </c>
    </row>
    <row r="503" spans="1:9" x14ac:dyDescent="0.25">
      <c r="A503" t="s">
        <v>672</v>
      </c>
      <c r="B503" s="28">
        <v>1549396.693</v>
      </c>
      <c r="C503" s="28">
        <v>1237684.226</v>
      </c>
      <c r="D503" s="28">
        <v>775717.23800000001</v>
      </c>
      <c r="E503" s="28">
        <v>734753.90599999996</v>
      </c>
      <c r="F503" s="28">
        <v>952851.60699999996</v>
      </c>
      <c r="G503" s="28">
        <v>887363.25800000003</v>
      </c>
      <c r="H503" s="28">
        <v>1806554.385</v>
      </c>
      <c r="I503" s="28">
        <v>1554828.493</v>
      </c>
    </row>
    <row r="504" spans="1:9" x14ac:dyDescent="0.25">
      <c r="A504" t="s">
        <v>673</v>
      </c>
      <c r="B504" s="28">
        <v>21251178.644700199</v>
      </c>
      <c r="C504" s="28">
        <v>25846542.170399699</v>
      </c>
      <c r="D504" s="28">
        <v>57306693.576299801</v>
      </c>
      <c r="E504" s="28">
        <v>42710038.365600199</v>
      </c>
      <c r="F504" s="28">
        <v>761149.84600000002</v>
      </c>
      <c r="G504" s="28">
        <v>52310379.856500797</v>
      </c>
      <c r="H504" s="28">
        <v>53364150.578699999</v>
      </c>
      <c r="I504" s="28">
        <v>34132019.907900199</v>
      </c>
    </row>
    <row r="505" spans="1:9" x14ac:dyDescent="0.25">
      <c r="A505" t="s">
        <v>674</v>
      </c>
      <c r="B505" s="28">
        <v>296130217.838</v>
      </c>
      <c r="C505" s="28">
        <v>87784588.444999993</v>
      </c>
      <c r="D505" s="28">
        <v>351973461.30400002</v>
      </c>
      <c r="E505" s="28">
        <v>272021862.09299999</v>
      </c>
      <c r="F505" s="28">
        <v>311264283.29299998</v>
      </c>
      <c r="G505" s="28">
        <v>331572679.87</v>
      </c>
      <c r="H505" s="28">
        <v>397497535.236</v>
      </c>
      <c r="I505" s="28">
        <v>364136654.34200001</v>
      </c>
    </row>
    <row r="506" spans="1:9" x14ac:dyDescent="0.25">
      <c r="A506" t="s">
        <v>675</v>
      </c>
      <c r="B506" s="28">
        <v>1296412.4650000001</v>
      </c>
      <c r="C506" s="28">
        <v>1480665.5020000001</v>
      </c>
      <c r="D506" s="28">
        <v>1818801.37</v>
      </c>
      <c r="E506" s="28">
        <v>1757778.1850000001</v>
      </c>
      <c r="F506" s="28">
        <v>1348770.2290000001</v>
      </c>
      <c r="G506" s="28">
        <v>783784.18700000003</v>
      </c>
      <c r="H506" s="28">
        <v>1447589.5260000001</v>
      </c>
      <c r="I506" s="28">
        <v>2230421.4509999999</v>
      </c>
    </row>
    <row r="507" spans="1:9" x14ac:dyDescent="0.25">
      <c r="A507" t="s">
        <v>676</v>
      </c>
      <c r="B507" s="28">
        <v>1222559.152</v>
      </c>
      <c r="C507" s="28">
        <v>1111996.561</v>
      </c>
      <c r="D507" s="28">
        <v>842669.33799999999</v>
      </c>
      <c r="E507" s="28">
        <v>1337061.202</v>
      </c>
      <c r="F507" s="28">
        <v>157649.37700000001</v>
      </c>
      <c r="G507" s="28">
        <v>3631725.7736999802</v>
      </c>
      <c r="H507" s="28">
        <v>1327626.17</v>
      </c>
      <c r="I507" s="28">
        <v>768875.17099999997</v>
      </c>
    </row>
    <row r="508" spans="1:9" x14ac:dyDescent="0.25">
      <c r="A508" t="s">
        <v>677</v>
      </c>
      <c r="B508" s="28">
        <v>7717298.9376000399</v>
      </c>
      <c r="C508" s="28">
        <v>44283.821000000004</v>
      </c>
      <c r="D508" s="28">
        <v>21486060.9555001</v>
      </c>
      <c r="E508" s="28">
        <v>17138148.995099802</v>
      </c>
      <c r="F508" s="28">
        <v>286607.43099999998</v>
      </c>
      <c r="G508" s="28">
        <v>24278039.6349</v>
      </c>
      <c r="H508" s="28">
        <v>137169.21400000001</v>
      </c>
      <c r="I508" s="28">
        <v>16939316.2770002</v>
      </c>
    </row>
    <row r="509" spans="1:9" x14ac:dyDescent="0.25">
      <c r="A509" t="s">
        <v>678</v>
      </c>
      <c r="B509" s="28">
        <v>997.779</v>
      </c>
      <c r="C509" s="28">
        <v>1822.11</v>
      </c>
      <c r="D509" s="28">
        <v>1685454.6680000001</v>
      </c>
      <c r="E509" s="28">
        <v>77269.251999999993</v>
      </c>
      <c r="F509" s="28">
        <v>43781.828000000001</v>
      </c>
      <c r="G509" s="28">
        <v>1003246.3071</v>
      </c>
      <c r="H509" s="28">
        <v>5258.5219999999999</v>
      </c>
      <c r="I509" s="28">
        <v>35585.332000000002</v>
      </c>
    </row>
    <row r="510" spans="1:9" x14ac:dyDescent="0.25">
      <c r="A510" t="s">
        <v>243</v>
      </c>
      <c r="B510" s="28">
        <v>12915177.948000001</v>
      </c>
      <c r="C510" s="28">
        <v>7614394.1610000003</v>
      </c>
      <c r="D510" s="28">
        <v>16643148.289999999</v>
      </c>
      <c r="E510" s="28">
        <v>11291064.248</v>
      </c>
      <c r="F510" s="28">
        <v>19389046.642000001</v>
      </c>
      <c r="G510" s="28">
        <v>16588468.438999999</v>
      </c>
      <c r="H510" s="28">
        <v>38390492.376000002</v>
      </c>
      <c r="I510" s="28">
        <v>55827986.406000003</v>
      </c>
    </row>
    <row r="511" spans="1:9" x14ac:dyDescent="0.25">
      <c r="A511" t="s">
        <v>679</v>
      </c>
      <c r="B511" s="28">
        <v>282183.321</v>
      </c>
      <c r="C511" s="28">
        <v>2837549.5150000001</v>
      </c>
      <c r="D511" s="28">
        <v>1588926.1969999999</v>
      </c>
      <c r="E511" s="28">
        <v>576911.37399999995</v>
      </c>
      <c r="F511" s="28">
        <v>1587064.2219</v>
      </c>
      <c r="G511" s="28">
        <v>720678.10699999996</v>
      </c>
      <c r="H511" s="28">
        <v>799790.12300000002</v>
      </c>
      <c r="I511" s="28">
        <v>682831.34499999997</v>
      </c>
    </row>
    <row r="512" spans="1:9" x14ac:dyDescent="0.25">
      <c r="A512" t="s">
        <v>680</v>
      </c>
      <c r="B512" s="28">
        <v>384666281.27200001</v>
      </c>
      <c r="C512" s="28">
        <v>360543228.54299998</v>
      </c>
      <c r="D512" s="28">
        <v>1407433790.7839999</v>
      </c>
      <c r="E512" s="28">
        <v>806428587.90699995</v>
      </c>
      <c r="F512" s="28">
        <v>1089523102.582</v>
      </c>
      <c r="G512" s="28">
        <v>1069088138.051</v>
      </c>
      <c r="H512" s="28">
        <v>932679163.58299994</v>
      </c>
      <c r="I512" s="28">
        <v>847961204.73000002</v>
      </c>
    </row>
    <row r="513" spans="1:9" x14ac:dyDescent="0.25">
      <c r="A513" t="s">
        <v>171</v>
      </c>
      <c r="B513" s="28">
        <v>14612857.4379002</v>
      </c>
      <c r="C513" s="28">
        <v>526548.94099999999</v>
      </c>
      <c r="D513" s="28">
        <v>1557216.943</v>
      </c>
      <c r="E513" s="28">
        <v>270455.80800000002</v>
      </c>
      <c r="F513" s="28">
        <v>1777788.44</v>
      </c>
      <c r="G513" s="28">
        <v>454049.94699999999</v>
      </c>
      <c r="H513" s="28">
        <v>931306.09100000001</v>
      </c>
      <c r="I513" s="28">
        <v>791427.47900000005</v>
      </c>
    </row>
    <row r="514" spans="1:9" x14ac:dyDescent="0.25">
      <c r="A514" t="s">
        <v>267</v>
      </c>
      <c r="B514" s="28">
        <v>150029014.69049799</v>
      </c>
      <c r="C514" s="28">
        <v>105442498.6512</v>
      </c>
      <c r="D514" s="28">
        <v>145934408.14919999</v>
      </c>
      <c r="E514" s="28">
        <v>102872185.013395</v>
      </c>
      <c r="F514" s="28">
        <v>144290744.936396</v>
      </c>
      <c r="G514" s="28">
        <v>118804237.036796</v>
      </c>
      <c r="H514" s="28">
        <v>34208053.365299501</v>
      </c>
      <c r="I514" s="28">
        <v>19250074.521300599</v>
      </c>
    </row>
    <row r="515" spans="1:9" x14ac:dyDescent="0.25">
      <c r="A515" t="s">
        <v>681</v>
      </c>
      <c r="B515" s="28">
        <v>109073041.434</v>
      </c>
      <c r="C515" s="28">
        <v>150155811.542</v>
      </c>
      <c r="D515" s="28">
        <v>187499301.10800001</v>
      </c>
      <c r="E515" s="28">
        <v>192013250.065</v>
      </c>
      <c r="F515" s="28">
        <v>234337418.10299999</v>
      </c>
      <c r="G515" s="28">
        <v>210783140.005</v>
      </c>
      <c r="H515" s="28">
        <v>243416397.222</v>
      </c>
      <c r="I515" s="28">
        <v>125980270.892</v>
      </c>
    </row>
    <row r="516" spans="1:9" x14ac:dyDescent="0.25">
      <c r="A516" t="s">
        <v>682</v>
      </c>
      <c r="B516" s="28">
        <v>157088851.97499999</v>
      </c>
      <c r="C516" s="28">
        <v>221159357.354</v>
      </c>
      <c r="D516" s="28">
        <v>404326890.21200001</v>
      </c>
      <c r="E516" s="28">
        <v>476674525.07700002</v>
      </c>
      <c r="F516" s="28">
        <v>202589469.315</v>
      </c>
      <c r="G516" s="28">
        <v>310540083.52499998</v>
      </c>
      <c r="H516" s="28">
        <v>35022246.469999999</v>
      </c>
      <c r="I516" s="28">
        <v>238938588.28600001</v>
      </c>
    </row>
    <row r="517" spans="1:9" x14ac:dyDescent="0.25">
      <c r="A517" t="s">
        <v>238</v>
      </c>
      <c r="B517" s="28">
        <v>17555821.289999999</v>
      </c>
      <c r="C517" s="28">
        <v>18703042.083000001</v>
      </c>
      <c r="D517" s="28">
        <v>41502503.886</v>
      </c>
      <c r="E517" s="28">
        <v>31496587.491</v>
      </c>
      <c r="F517" s="28">
        <v>46977603.840999998</v>
      </c>
      <c r="G517" s="28">
        <v>48701017.004000001</v>
      </c>
      <c r="H517" s="28">
        <v>87585535.112000003</v>
      </c>
      <c r="I517" s="28">
        <v>112623552.99600001</v>
      </c>
    </row>
    <row r="518" spans="1:9" x14ac:dyDescent="0.25">
      <c r="A518" t="s">
        <v>683</v>
      </c>
      <c r="B518" s="28">
        <v>299393.97200000001</v>
      </c>
      <c r="C518" s="28">
        <v>2241053.7510000002</v>
      </c>
      <c r="D518" s="28">
        <v>178642.25</v>
      </c>
      <c r="E518" s="28">
        <v>1050534.4521000099</v>
      </c>
      <c r="F518" s="28">
        <v>261231.304</v>
      </c>
      <c r="G518" s="28">
        <v>457749.02759998897</v>
      </c>
      <c r="H518" s="28">
        <v>1038075.87749998</v>
      </c>
      <c r="I518" s="28">
        <v>302298.00400000002</v>
      </c>
    </row>
    <row r="519" spans="1:9" x14ac:dyDescent="0.25">
      <c r="A519" t="s">
        <v>684</v>
      </c>
      <c r="B519" s="28">
        <v>245182513.289</v>
      </c>
      <c r="C519" s="28">
        <v>251800348.546</v>
      </c>
      <c r="D519" s="28">
        <v>616705324.32200003</v>
      </c>
      <c r="E519" s="28">
        <v>482032085.33700001</v>
      </c>
      <c r="F519" s="28">
        <v>690163907.01499999</v>
      </c>
      <c r="G519" s="28">
        <v>729489623.301</v>
      </c>
      <c r="H519" s="28">
        <v>836120329.60300004</v>
      </c>
      <c r="I519" s="28">
        <v>793537139.89900005</v>
      </c>
    </row>
    <row r="520" spans="1:9" x14ac:dyDescent="0.25">
      <c r="A520" t="s">
        <v>266</v>
      </c>
      <c r="B520" s="28">
        <v>7416249.0449999999</v>
      </c>
      <c r="C520" s="28">
        <v>4406858.8070997298</v>
      </c>
      <c r="D520" s="28">
        <v>10222704.8175001</v>
      </c>
      <c r="E520" s="28">
        <v>17548036.305900101</v>
      </c>
      <c r="F520" s="28">
        <v>3538803.8700002199</v>
      </c>
      <c r="G520" s="28">
        <v>3290557.9800002198</v>
      </c>
      <c r="H520" s="28">
        <v>1769202.09090005</v>
      </c>
      <c r="I520" s="28">
        <v>1133160.88979997</v>
      </c>
    </row>
    <row r="521" spans="1:9" x14ac:dyDescent="0.25">
      <c r="A521" t="s">
        <v>685</v>
      </c>
      <c r="B521" s="28">
        <v>998496789.21599996</v>
      </c>
      <c r="C521" s="28">
        <v>970857854.34599996</v>
      </c>
      <c r="D521" s="28">
        <v>1753427676.723</v>
      </c>
      <c r="E521" s="28">
        <v>2031454257.6659999</v>
      </c>
      <c r="F521" s="28">
        <v>1591073642.5569999</v>
      </c>
      <c r="G521" s="28">
        <v>1676565412.97</v>
      </c>
      <c r="H521" s="28">
        <v>2074469518.553</v>
      </c>
      <c r="I521" s="28">
        <v>1160867885.174</v>
      </c>
    </row>
    <row r="522" spans="1:9" x14ac:dyDescent="0.25">
      <c r="A522" t="s">
        <v>260</v>
      </c>
      <c r="B522" s="28">
        <v>80236984.343999997</v>
      </c>
      <c r="C522" s="28">
        <v>127651467.214</v>
      </c>
      <c r="D522" s="28">
        <v>222101302.12599999</v>
      </c>
      <c r="E522" s="28">
        <v>203142584.67199999</v>
      </c>
      <c r="F522" s="28">
        <v>68860421.026999995</v>
      </c>
      <c r="G522" s="28">
        <v>153163945.79899999</v>
      </c>
      <c r="H522" s="28">
        <v>19920066.199000001</v>
      </c>
      <c r="I522" s="28">
        <v>71843578.458000004</v>
      </c>
    </row>
    <row r="523" spans="1:9" x14ac:dyDescent="0.25">
      <c r="A523" t="s">
        <v>236</v>
      </c>
      <c r="B523" s="28">
        <v>10811382.324999999</v>
      </c>
      <c r="C523" s="28">
        <v>10178714.891000001</v>
      </c>
      <c r="D523" s="28">
        <v>21750662.532000002</v>
      </c>
      <c r="E523" s="28">
        <v>19579731.234000001</v>
      </c>
      <c r="F523" s="28">
        <v>15218528.093</v>
      </c>
      <c r="G523" s="28">
        <v>16776749.424000001</v>
      </c>
      <c r="H523" s="28">
        <v>62102370.473999999</v>
      </c>
      <c r="I523" s="28">
        <v>62645493.126999997</v>
      </c>
    </row>
    <row r="524" spans="1:9" x14ac:dyDescent="0.25">
      <c r="A524" t="s">
        <v>686</v>
      </c>
      <c r="B524" s="28">
        <v>2030908.7169999999</v>
      </c>
      <c r="C524" s="28">
        <v>4627791.6449999399</v>
      </c>
      <c r="D524" s="28">
        <v>1508982.844</v>
      </c>
      <c r="E524" s="28">
        <v>4261161.0626999596</v>
      </c>
      <c r="F524" s="28">
        <v>447536.967</v>
      </c>
      <c r="G524" s="28">
        <v>2814032.389</v>
      </c>
      <c r="H524" s="28">
        <v>3142745.18</v>
      </c>
      <c r="I524" s="28">
        <v>889915.07499999995</v>
      </c>
    </row>
    <row r="525" spans="1:9" x14ac:dyDescent="0.25">
      <c r="A525" t="s">
        <v>191</v>
      </c>
      <c r="B525" s="28">
        <v>61023178.072999999</v>
      </c>
      <c r="C525" s="28">
        <v>55553939.171999998</v>
      </c>
      <c r="D525" s="28">
        <v>168426310.47</v>
      </c>
      <c r="E525" s="28">
        <v>127663199.691</v>
      </c>
      <c r="F525" s="28">
        <v>561480960.47500002</v>
      </c>
      <c r="G525" s="28">
        <v>567000426.86000001</v>
      </c>
      <c r="H525" s="28">
        <v>258961977.183</v>
      </c>
      <c r="I525" s="28">
        <v>315003649.63800001</v>
      </c>
    </row>
    <row r="526" spans="1:9" x14ac:dyDescent="0.25">
      <c r="A526" t="s">
        <v>687</v>
      </c>
      <c r="B526" s="28">
        <v>1589034.814</v>
      </c>
      <c r="C526" s="28">
        <v>1570461.341</v>
      </c>
      <c r="D526" s="28">
        <v>858947.33799999999</v>
      </c>
      <c r="E526" s="28">
        <v>1481414.595</v>
      </c>
      <c r="F526" s="28">
        <v>1151029.4129999999</v>
      </c>
      <c r="G526" s="28">
        <v>1214816.9480000001</v>
      </c>
      <c r="H526" s="28">
        <v>1141903.7050000001</v>
      </c>
      <c r="I526" s="28">
        <v>386524.15600000002</v>
      </c>
    </row>
    <row r="527" spans="1:9" x14ac:dyDescent="0.25">
      <c r="A527" t="s">
        <v>688</v>
      </c>
      <c r="B527" s="28">
        <v>2292280.7179999999</v>
      </c>
      <c r="C527" s="28">
        <v>7634526.2369999997</v>
      </c>
      <c r="D527" s="28">
        <v>12132725.179</v>
      </c>
      <c r="E527" s="28">
        <v>6714945.8399999999</v>
      </c>
      <c r="F527" s="28">
        <v>13435930.128299801</v>
      </c>
      <c r="G527" s="28">
        <v>849558.15399999998</v>
      </c>
      <c r="H527" s="28">
        <v>3361310.1189999999</v>
      </c>
      <c r="I527" s="28">
        <v>8943145.4949999992</v>
      </c>
    </row>
    <row r="528" spans="1:9" x14ac:dyDescent="0.25">
      <c r="A528" t="s">
        <v>169</v>
      </c>
      <c r="B528" s="28">
        <v>4297487.2487999601</v>
      </c>
      <c r="C528" s="28">
        <v>9927431.5329999998</v>
      </c>
      <c r="D528" s="28">
        <v>1232785.774</v>
      </c>
      <c r="E528" s="28">
        <v>1192659.55</v>
      </c>
      <c r="F528" s="28">
        <v>6060523.8149999902</v>
      </c>
      <c r="G528" s="28">
        <v>8375078.2869999995</v>
      </c>
      <c r="H528" s="28">
        <v>5534868.0300000003</v>
      </c>
      <c r="I528" s="28">
        <v>7669268.3870000001</v>
      </c>
    </row>
    <row r="529" spans="1:9" x14ac:dyDescent="0.25">
      <c r="A529" t="s">
        <v>219</v>
      </c>
      <c r="B529" s="28">
        <v>1329567.5729999901</v>
      </c>
      <c r="C529" s="28">
        <v>1190197.3809</v>
      </c>
      <c r="D529" s="28">
        <v>218398.46100000001</v>
      </c>
      <c r="E529" s="28">
        <v>622639.54649999505</v>
      </c>
      <c r="F529" s="28">
        <v>318042.40589999699</v>
      </c>
      <c r="G529" s="28">
        <v>177603.52470000199</v>
      </c>
      <c r="H529" s="28">
        <v>1163793.1565999801</v>
      </c>
      <c r="I529" s="28">
        <v>436509.25799999997</v>
      </c>
    </row>
    <row r="530" spans="1:9" x14ac:dyDescent="0.25">
      <c r="A530" t="s">
        <v>237</v>
      </c>
      <c r="B530" s="28">
        <v>21796026.234000001</v>
      </c>
      <c r="C530" s="28">
        <v>21913255.675999999</v>
      </c>
      <c r="D530" s="28">
        <v>60664156.020999998</v>
      </c>
      <c r="E530" s="28">
        <v>61574022.417000003</v>
      </c>
      <c r="F530" s="28">
        <v>46303406.369000003</v>
      </c>
      <c r="G530" s="28">
        <v>46191352.204999998</v>
      </c>
      <c r="H530" s="28">
        <v>127728363.228</v>
      </c>
      <c r="I530" s="28">
        <v>117227978.962</v>
      </c>
    </row>
    <row r="531" spans="1:9" x14ac:dyDescent="0.25">
      <c r="A531" t="s">
        <v>271</v>
      </c>
      <c r="B531" s="28">
        <v>3350546.804</v>
      </c>
      <c r="C531" s="28">
        <v>2637507.7740000002</v>
      </c>
      <c r="D531" s="28">
        <v>1056941.4580000001</v>
      </c>
      <c r="E531" s="28">
        <v>2032982.311</v>
      </c>
      <c r="F531" s="28">
        <v>1300352.3430000001</v>
      </c>
      <c r="G531" s="28">
        <v>1608722.22</v>
      </c>
      <c r="H531" s="28">
        <v>293614.22600000002</v>
      </c>
      <c r="I531" s="28">
        <v>555412.11899999995</v>
      </c>
    </row>
    <row r="532" spans="1:9" x14ac:dyDescent="0.25">
      <c r="A532" t="s">
        <v>245</v>
      </c>
      <c r="B532" s="28">
        <v>91842089.797999993</v>
      </c>
      <c r="C532" s="28">
        <v>114516029.26000001</v>
      </c>
      <c r="D532" s="28">
        <v>236568934.56799999</v>
      </c>
      <c r="E532" s="28">
        <v>179202093.47400001</v>
      </c>
      <c r="F532" s="28">
        <v>247959576.82300001</v>
      </c>
      <c r="G532" s="28">
        <v>249260476.359</v>
      </c>
      <c r="H532" s="28">
        <v>474306153.699</v>
      </c>
      <c r="I532" s="28">
        <v>368698633.60600001</v>
      </c>
    </row>
    <row r="533" spans="1:9" x14ac:dyDescent="0.25">
      <c r="A533" t="s">
        <v>113</v>
      </c>
      <c r="B533" s="28">
        <v>93600354.4242028</v>
      </c>
      <c r="C533" s="28">
        <v>109095341.333094</v>
      </c>
      <c r="D533" s="28">
        <v>38634081.684</v>
      </c>
      <c r="E533" s="28">
        <v>63186073.734999999</v>
      </c>
      <c r="F533" s="28">
        <v>1890529.9480000001</v>
      </c>
      <c r="G533" s="28">
        <v>1741427.97</v>
      </c>
      <c r="H533" s="28">
        <v>25349636.489999998</v>
      </c>
      <c r="I533" s="28">
        <v>1977667.683</v>
      </c>
    </row>
    <row r="534" spans="1:9" x14ac:dyDescent="0.25">
      <c r="A534" t="s">
        <v>239</v>
      </c>
      <c r="B534" s="28">
        <v>144967906.22299999</v>
      </c>
      <c r="C534" s="28">
        <v>163212627.002</v>
      </c>
      <c r="D534" s="28">
        <v>332552691.76099998</v>
      </c>
      <c r="E534" s="28">
        <v>299890025.38499999</v>
      </c>
      <c r="F534" s="28">
        <v>233416401.74700001</v>
      </c>
      <c r="G534" s="28">
        <v>239646970.28400001</v>
      </c>
      <c r="H534" s="28">
        <v>900626253.97800004</v>
      </c>
      <c r="I534" s="28">
        <v>724900698.91199994</v>
      </c>
    </row>
    <row r="535" spans="1:9" x14ac:dyDescent="0.25">
      <c r="A535" t="s">
        <v>211</v>
      </c>
      <c r="B535" s="28">
        <v>2212040900.9400001</v>
      </c>
      <c r="C535" s="28">
        <v>3813511189.1459999</v>
      </c>
      <c r="D535" s="28">
        <v>2349194239.2670002</v>
      </c>
      <c r="E535" s="28">
        <v>2169011283.902</v>
      </c>
      <c r="F535" s="28">
        <v>1250214283.8510001</v>
      </c>
      <c r="G535" s="28">
        <v>2180544736.2049999</v>
      </c>
      <c r="H535" s="28">
        <v>1853859473.9909999</v>
      </c>
      <c r="I535" s="28">
        <v>1730281865.9560001</v>
      </c>
    </row>
    <row r="536" spans="1:9" x14ac:dyDescent="0.25">
      <c r="A536" t="s">
        <v>689</v>
      </c>
      <c r="B536" s="28">
        <v>255245722.336</v>
      </c>
      <c r="C536" s="28">
        <v>397873120.49699998</v>
      </c>
      <c r="D536" s="28">
        <v>577983441.32200003</v>
      </c>
      <c r="E536" s="28">
        <v>506911192.17400002</v>
      </c>
      <c r="F536" s="28">
        <v>573992930.87699997</v>
      </c>
      <c r="G536" s="28">
        <v>504900191.66100001</v>
      </c>
      <c r="H536" s="28">
        <v>995398952.18799996</v>
      </c>
      <c r="I536" s="28">
        <v>610468289.61099994</v>
      </c>
    </row>
    <row r="537" spans="1:9" x14ac:dyDescent="0.25">
      <c r="A537" t="s">
        <v>66</v>
      </c>
      <c r="B537" s="28">
        <v>235368546.40599999</v>
      </c>
      <c r="C537" s="28">
        <v>218224442.667</v>
      </c>
      <c r="D537" s="28">
        <v>1042914120.382</v>
      </c>
      <c r="E537" s="28">
        <v>570579924.90699995</v>
      </c>
      <c r="F537" s="28">
        <v>546108008.48599994</v>
      </c>
      <c r="G537" s="28">
        <v>499846461.829</v>
      </c>
      <c r="H537" s="28">
        <v>1082994746.7390001</v>
      </c>
      <c r="I537" s="28">
        <v>905903100.78900003</v>
      </c>
    </row>
    <row r="538" spans="1:9" x14ac:dyDescent="0.25">
      <c r="A538" t="s">
        <v>220</v>
      </c>
      <c r="B538" s="28">
        <v>3053804.6940000001</v>
      </c>
      <c r="C538" s="28">
        <v>3643560.6890999801</v>
      </c>
      <c r="D538" s="28">
        <v>1508517.037</v>
      </c>
      <c r="E538" s="28">
        <v>1450751.2819999999</v>
      </c>
      <c r="F538" s="28">
        <v>533833.32999999996</v>
      </c>
      <c r="G538" s="28">
        <v>502585.52970000001</v>
      </c>
      <c r="H538" s="28">
        <v>1799570.9410000001</v>
      </c>
      <c r="I538" s="28">
        <v>1879047.4750000001</v>
      </c>
    </row>
    <row r="539" spans="1:9" x14ac:dyDescent="0.25">
      <c r="A539" t="s">
        <v>690</v>
      </c>
      <c r="B539" s="28">
        <v>282486815.50599998</v>
      </c>
      <c r="C539" s="28">
        <v>443264115.63300002</v>
      </c>
      <c r="D539" s="28">
        <v>672098755.12399995</v>
      </c>
      <c r="E539" s="28">
        <v>673336328.87199998</v>
      </c>
      <c r="F539" s="28">
        <v>388129632.24400002</v>
      </c>
      <c r="G539" s="28">
        <v>363452128.42299998</v>
      </c>
      <c r="H539" s="28">
        <v>1600965490.9679999</v>
      </c>
      <c r="I539" s="28">
        <v>905194095.63800001</v>
      </c>
    </row>
    <row r="540" spans="1:9" x14ac:dyDescent="0.25">
      <c r="A540" t="s">
        <v>691</v>
      </c>
      <c r="B540" s="28">
        <v>240116636.391</v>
      </c>
      <c r="C540" s="28">
        <v>252194398.12400001</v>
      </c>
      <c r="D540" s="28">
        <v>298092079.77360201</v>
      </c>
      <c r="E540" s="28">
        <v>263877132.113401</v>
      </c>
      <c r="F540" s="28">
        <v>460310151.51601201</v>
      </c>
      <c r="G540" s="28">
        <v>582277957.18769705</v>
      </c>
      <c r="H540" s="28">
        <v>318047674.43910098</v>
      </c>
      <c r="I540" s="28">
        <v>241203750.75799999</v>
      </c>
    </row>
    <row r="541" spans="1:9" x14ac:dyDescent="0.25">
      <c r="A541" t="s">
        <v>692</v>
      </c>
      <c r="B541" s="28">
        <v>8639934.9528000392</v>
      </c>
      <c r="C541" s="28">
        <v>6959591.2298999904</v>
      </c>
      <c r="D541" s="28">
        <v>8539796.5898999907</v>
      </c>
      <c r="E541" s="28">
        <v>2545685.7429999998</v>
      </c>
      <c r="F541" s="28">
        <v>5650172.8508999897</v>
      </c>
      <c r="G541" s="28">
        <v>7637556.0009000003</v>
      </c>
      <c r="H541" s="28">
        <v>6237200.1540000001</v>
      </c>
      <c r="I541" s="28">
        <v>7545918.1494000005</v>
      </c>
    </row>
    <row r="542" spans="1:9" x14ac:dyDescent="0.25">
      <c r="A542" t="s">
        <v>693</v>
      </c>
      <c r="B542" s="28">
        <v>1478900638.4430001</v>
      </c>
      <c r="C542" s="28">
        <v>1546038257.75</v>
      </c>
      <c r="D542" s="28">
        <v>3187044399.8169999</v>
      </c>
      <c r="E542" s="28">
        <v>2659669964.506</v>
      </c>
      <c r="F542" s="28">
        <v>3095446882.2789998</v>
      </c>
      <c r="G542" s="28">
        <v>3222008789.2210002</v>
      </c>
      <c r="H542" s="28">
        <v>4736531156.0839996</v>
      </c>
      <c r="I542" s="28">
        <v>4270205682.79</v>
      </c>
    </row>
    <row r="543" spans="1:9" x14ac:dyDescent="0.25">
      <c r="A543" t="s">
        <v>208</v>
      </c>
      <c r="B543" s="28">
        <v>16934923.590599898</v>
      </c>
      <c r="C543" s="28">
        <v>15177871.732799601</v>
      </c>
      <c r="D543" s="28">
        <v>17122501.125599701</v>
      </c>
      <c r="E543" s="28">
        <v>18127654.659600198</v>
      </c>
      <c r="F543" s="28">
        <v>10670685.3266999</v>
      </c>
      <c r="G543" s="28">
        <v>10569669.7472999</v>
      </c>
      <c r="H543" s="28">
        <v>13374750.732000001</v>
      </c>
      <c r="I543" s="28">
        <v>5423895.4307999602</v>
      </c>
    </row>
    <row r="544" spans="1:9" x14ac:dyDescent="0.25">
      <c r="A544" t="s">
        <v>694</v>
      </c>
      <c r="B544" s="28">
        <v>3559832.2541999798</v>
      </c>
      <c r="C544" s="28">
        <v>2848794.8916000002</v>
      </c>
      <c r="D544" s="28">
        <v>7322118.5331000304</v>
      </c>
      <c r="E544" s="28">
        <v>1695269.3903999899</v>
      </c>
      <c r="F544" s="28">
        <v>1961785.1735999901</v>
      </c>
      <c r="G544" s="28">
        <v>2319705.2387999501</v>
      </c>
      <c r="H544" s="28">
        <v>4669749.9795000199</v>
      </c>
      <c r="I544" s="28">
        <v>2038481.93459999</v>
      </c>
    </row>
    <row r="545" spans="1:9" x14ac:dyDescent="0.25">
      <c r="A545" t="s">
        <v>695</v>
      </c>
      <c r="B545" s="28">
        <v>700553720.60500002</v>
      </c>
      <c r="C545" s="28">
        <v>860306668.48599994</v>
      </c>
      <c r="D545" s="28">
        <v>1991026195.346</v>
      </c>
      <c r="E545" s="28">
        <v>1686689442.7079999</v>
      </c>
      <c r="F545" s="28">
        <v>1605053680.145</v>
      </c>
      <c r="G545" s="28">
        <v>1548332603.5929999</v>
      </c>
      <c r="H545" s="28">
        <v>2914246750.5840001</v>
      </c>
      <c r="I545" s="28">
        <v>2313493386.5910001</v>
      </c>
    </row>
    <row r="546" spans="1:9" x14ac:dyDescent="0.25">
      <c r="A546" t="s">
        <v>696</v>
      </c>
      <c r="B546" s="28">
        <v>227174280.78209999</v>
      </c>
      <c r="C546" s="28">
        <v>218785608.785999</v>
      </c>
      <c r="D546" s="28">
        <v>3514923.156</v>
      </c>
      <c r="E546" s="28">
        <v>448543565.32800001</v>
      </c>
      <c r="F546" s="28">
        <v>2426092.4169999999</v>
      </c>
      <c r="G546" s="28">
        <v>722791738.18409896</v>
      </c>
      <c r="H546" s="28">
        <v>483638081.48999703</v>
      </c>
      <c r="I546" s="28">
        <v>467225722.19220102</v>
      </c>
    </row>
    <row r="547" spans="1:9" x14ac:dyDescent="0.25">
      <c r="A547" t="s">
        <v>273</v>
      </c>
      <c r="B547" s="28">
        <v>823533.49699999997</v>
      </c>
      <c r="C547" s="28">
        <v>537643.76199999999</v>
      </c>
      <c r="D547" s="28">
        <v>4056967.6379999998</v>
      </c>
      <c r="E547" s="28">
        <v>2129092.8879999998</v>
      </c>
      <c r="F547" s="28">
        <v>3039530.14</v>
      </c>
      <c r="G547" s="28">
        <v>197512.65360000599</v>
      </c>
      <c r="H547" s="28">
        <v>1230346.4069999999</v>
      </c>
      <c r="I547" s="28">
        <v>1435302.236</v>
      </c>
    </row>
    <row r="548" spans="1:9" x14ac:dyDescent="0.25">
      <c r="A548" t="s">
        <v>697</v>
      </c>
      <c r="B548" s="28">
        <v>237067277.433</v>
      </c>
      <c r="C548" s="28">
        <v>307383627.87699997</v>
      </c>
      <c r="D548" s="28">
        <v>351866886.19999999</v>
      </c>
      <c r="E548" s="28">
        <v>254436905.18799999</v>
      </c>
      <c r="F548" s="28">
        <v>391850472.45099998</v>
      </c>
      <c r="G548" s="28">
        <v>328790274.24400002</v>
      </c>
      <c r="H548" s="28">
        <v>362531605.292</v>
      </c>
      <c r="I548" s="28">
        <v>140407313.30599999</v>
      </c>
    </row>
    <row r="549" spans="1:9" x14ac:dyDescent="0.25">
      <c r="A549" t="s">
        <v>698</v>
      </c>
      <c r="B549" s="28">
        <v>1445533807.1389999</v>
      </c>
      <c r="C549" s="28">
        <v>1755389044.5309999</v>
      </c>
      <c r="D549" s="28">
        <v>2686241390.1020002</v>
      </c>
      <c r="E549" s="28">
        <v>2211375018.5430002</v>
      </c>
      <c r="F549" s="28">
        <v>3212120026.4039998</v>
      </c>
      <c r="G549" s="28">
        <v>3281951537.1230001</v>
      </c>
      <c r="H549" s="28">
        <v>3469955913.7989998</v>
      </c>
      <c r="I549" s="28">
        <v>2268230862.0009999</v>
      </c>
    </row>
    <row r="550" spans="1:9" x14ac:dyDescent="0.25">
      <c r="A550" t="s">
        <v>699</v>
      </c>
      <c r="B550" s="28">
        <v>3519986.7489999998</v>
      </c>
      <c r="C550" s="28">
        <v>5703166.1399999997</v>
      </c>
      <c r="D550" s="28">
        <v>3959751.4419999998</v>
      </c>
      <c r="E550" s="28">
        <v>8415951.9240000006</v>
      </c>
      <c r="F550" s="28">
        <v>6606381.2079999996</v>
      </c>
      <c r="G550" s="28">
        <v>9673071.0429999996</v>
      </c>
      <c r="H550" s="28">
        <v>8037850.1849999996</v>
      </c>
      <c r="I550" s="28">
        <v>6706232.4400000004</v>
      </c>
    </row>
    <row r="551" spans="1:9" x14ac:dyDescent="0.25">
      <c r="A551" t="s">
        <v>700</v>
      </c>
      <c r="B551" s="28">
        <v>1203764835.168</v>
      </c>
      <c r="C551" s="28">
        <v>1157608182.7679999</v>
      </c>
      <c r="D551" s="28">
        <v>3009141463.4860001</v>
      </c>
      <c r="E551" s="28">
        <v>2361319287.2199998</v>
      </c>
      <c r="F551" s="28">
        <v>2227377604.9039998</v>
      </c>
      <c r="G551" s="28">
        <v>2570192963.5159998</v>
      </c>
      <c r="H551" s="28">
        <v>2933762014.3039999</v>
      </c>
      <c r="I551" s="28">
        <v>1699512938.3069999</v>
      </c>
    </row>
    <row r="552" spans="1:9" x14ac:dyDescent="0.25">
      <c r="A552" t="s">
        <v>701</v>
      </c>
      <c r="B552" s="28">
        <v>162160435.88669401</v>
      </c>
      <c r="C552" s="28">
        <v>105433356.170103</v>
      </c>
      <c r="D552" s="28">
        <v>102059244.019501</v>
      </c>
      <c r="E552" s="28">
        <v>95372643.781195894</v>
      </c>
      <c r="F552" s="28">
        <v>99922221.391795695</v>
      </c>
      <c r="G552" s="28">
        <v>165029846.17200199</v>
      </c>
      <c r="H552" s="28">
        <v>2527320.2170000002</v>
      </c>
      <c r="I552" s="28">
        <v>104473265.466001</v>
      </c>
    </row>
    <row r="553" spans="1:9" x14ac:dyDescent="0.25">
      <c r="A553" t="s">
        <v>702</v>
      </c>
      <c r="B553" s="28">
        <v>1491821802.9879999</v>
      </c>
      <c r="C553" s="28">
        <v>1442798259.6559999</v>
      </c>
      <c r="D553" s="28">
        <v>3885392063.4070001</v>
      </c>
      <c r="E553" s="28">
        <v>2821394082.4159999</v>
      </c>
      <c r="F553" s="28">
        <v>4194089268.4310002</v>
      </c>
      <c r="G553" s="28">
        <v>4448167256.7670002</v>
      </c>
      <c r="H553" s="28">
        <v>3570851569.6560001</v>
      </c>
      <c r="I553" s="28">
        <v>1610095432.1919999</v>
      </c>
    </row>
    <row r="554" spans="1:9" x14ac:dyDescent="0.25">
      <c r="A554" t="s">
        <v>15</v>
      </c>
      <c r="B554" s="28">
        <v>74198133.378000006</v>
      </c>
      <c r="C554" s="28">
        <v>923546011.99000001</v>
      </c>
      <c r="D554" s="28">
        <v>3546566962.0840001</v>
      </c>
      <c r="E554" s="28">
        <v>4711657393.4040003</v>
      </c>
      <c r="F554" s="28">
        <v>4839842814.9659996</v>
      </c>
      <c r="G554" s="28">
        <v>5093994710.2609997</v>
      </c>
      <c r="H554" s="28">
        <v>2660438254.5780001</v>
      </c>
      <c r="I554" s="28">
        <v>2410191296.3720002</v>
      </c>
    </row>
    <row r="555" spans="1:9" x14ac:dyDescent="0.25">
      <c r="A555" t="s">
        <v>209</v>
      </c>
      <c r="B555" s="28">
        <v>230082088.84999999</v>
      </c>
      <c r="C555" s="28">
        <v>377573709.62199998</v>
      </c>
      <c r="D555" s="28">
        <v>578149374.04200006</v>
      </c>
      <c r="E555" s="28">
        <v>616598128.77499998</v>
      </c>
      <c r="F555" s="28">
        <v>175212960.34200001</v>
      </c>
      <c r="G555" s="28">
        <v>213014241.53999999</v>
      </c>
      <c r="H555" s="28">
        <v>1108503488.4400001</v>
      </c>
      <c r="I555" s="28">
        <v>376206780.21100003</v>
      </c>
    </row>
    <row r="556" spans="1:9" x14ac:dyDescent="0.25">
      <c r="A556" t="s">
        <v>703</v>
      </c>
      <c r="B556" s="28">
        <v>2403422.3909999998</v>
      </c>
      <c r="C556" s="28">
        <v>752117.12399999995</v>
      </c>
      <c r="D556" s="28">
        <v>3065398.8620000002</v>
      </c>
      <c r="E556" s="28">
        <v>10660000.746899899</v>
      </c>
      <c r="F556" s="28">
        <v>2264424.372</v>
      </c>
      <c r="G556" s="28">
        <v>4563850.5920000002</v>
      </c>
      <c r="H556" s="28">
        <v>5639608.6349999998</v>
      </c>
      <c r="I556" s="28">
        <v>6502724.1409999998</v>
      </c>
    </row>
    <row r="557" spans="1:9" x14ac:dyDescent="0.25">
      <c r="A557" t="s">
        <v>704</v>
      </c>
      <c r="B557" s="28">
        <v>2389391606.0019999</v>
      </c>
      <c r="C557" s="28">
        <v>2767143308.2579999</v>
      </c>
      <c r="D557" s="28">
        <v>6863752705.6049995</v>
      </c>
      <c r="E557" s="28">
        <v>5009792868.5109997</v>
      </c>
      <c r="F557" s="28">
        <v>4821460542.4219999</v>
      </c>
      <c r="G557" s="28">
        <v>4490126590.3979998</v>
      </c>
      <c r="H557" s="28">
        <v>7190853433.8739996</v>
      </c>
      <c r="I557" s="28">
        <v>4681961254.9359999</v>
      </c>
    </row>
    <row r="558" spans="1:9" x14ac:dyDescent="0.25">
      <c r="A558" t="s">
        <v>705</v>
      </c>
      <c r="B558" s="28">
        <v>1131992237.497</v>
      </c>
      <c r="C558" s="28">
        <v>1620147973.2290001</v>
      </c>
      <c r="D558" s="28">
        <v>2878856615.882</v>
      </c>
      <c r="E558" s="28">
        <v>2847952505.4349999</v>
      </c>
      <c r="F558" s="28">
        <v>2238661374.5689998</v>
      </c>
      <c r="G558" s="28">
        <v>2124754242.382</v>
      </c>
      <c r="H558" s="28">
        <v>3781205892.5900002</v>
      </c>
      <c r="I558" s="28">
        <v>2204036536.2129998</v>
      </c>
    </row>
    <row r="559" spans="1:9" x14ac:dyDescent="0.25">
      <c r="A559" t="s">
        <v>706</v>
      </c>
      <c r="B559" s="28">
        <v>10440159.672</v>
      </c>
      <c r="C559" s="28">
        <v>6223447.6610000003</v>
      </c>
      <c r="D559" s="28">
        <v>14885694.108999999</v>
      </c>
      <c r="E559" s="28">
        <v>14126475.593</v>
      </c>
      <c r="F559" s="28">
        <v>7305567.4100000001</v>
      </c>
      <c r="G559" s="28">
        <v>20120575.945</v>
      </c>
      <c r="H559" s="28">
        <v>30374150.439300101</v>
      </c>
      <c r="I559" s="28">
        <v>21023684.453000002</v>
      </c>
    </row>
    <row r="560" spans="1:9" x14ac:dyDescent="0.25">
      <c r="A560" t="s">
        <v>707</v>
      </c>
      <c r="B560" s="28">
        <v>4779021975.1230001</v>
      </c>
      <c r="C560" s="28">
        <v>6566373877.4440002</v>
      </c>
      <c r="D560" s="28">
        <v>8563377240.6750002</v>
      </c>
      <c r="E560" s="28">
        <v>7026633650.5799999</v>
      </c>
      <c r="F560" s="28">
        <v>9602253257.3309994</v>
      </c>
      <c r="G560" s="28">
        <v>9694219351.4659996</v>
      </c>
      <c r="H560" s="28">
        <v>8790465824.6739998</v>
      </c>
      <c r="I560" s="28">
        <v>7362176668.6140003</v>
      </c>
    </row>
    <row r="561" spans="1:9" x14ac:dyDescent="0.25">
      <c r="A561" t="s">
        <v>708</v>
      </c>
      <c r="B561" s="28">
        <v>2007803.0156999801</v>
      </c>
      <c r="C561" s="28">
        <v>20420574.577</v>
      </c>
      <c r="D561" s="28">
        <v>6448635.8360000001</v>
      </c>
      <c r="E561" s="28">
        <v>2510196.523</v>
      </c>
      <c r="F561" s="28">
        <v>3514928.6170000001</v>
      </c>
      <c r="G561" s="28">
        <v>14944095.8027998</v>
      </c>
      <c r="H561" s="28">
        <v>11970913.845000001</v>
      </c>
      <c r="I561" s="28">
        <v>8776940.2079999708</v>
      </c>
    </row>
    <row r="562" spans="1:9" x14ac:dyDescent="0.25">
      <c r="A562" t="s">
        <v>256</v>
      </c>
      <c r="B562" s="28">
        <v>139439444.307897</v>
      </c>
      <c r="C562" s="28">
        <v>109014082.870499</v>
      </c>
      <c r="D562" s="28">
        <v>104677650.770096</v>
      </c>
      <c r="E562" s="28">
        <v>105332370.102899</v>
      </c>
      <c r="F562" s="28">
        <v>89341413.961502507</v>
      </c>
      <c r="G562" s="28">
        <v>148715393.02469999</v>
      </c>
      <c r="H562" s="28">
        <v>80737970.1483026</v>
      </c>
      <c r="I562" s="28">
        <v>51574336.651500396</v>
      </c>
    </row>
    <row r="563" spans="1:9" x14ac:dyDescent="0.25">
      <c r="A563" t="s">
        <v>709</v>
      </c>
      <c r="B563" s="28">
        <v>4412632989.3590002</v>
      </c>
      <c r="C563" s="28">
        <v>4812090559.1190004</v>
      </c>
      <c r="D563" s="28">
        <v>10585177804.111</v>
      </c>
      <c r="E563" s="28">
        <v>9161583540.9459991</v>
      </c>
      <c r="F563" s="28">
        <v>10957324490.393999</v>
      </c>
      <c r="G563" s="28">
        <v>10707518912.044001</v>
      </c>
      <c r="H563" s="28">
        <v>10481517537.4</v>
      </c>
      <c r="I563" s="28">
        <v>7657338079.5810003</v>
      </c>
    </row>
    <row r="564" spans="1:9" x14ac:dyDescent="0.25">
      <c r="A564" t="s">
        <v>710</v>
      </c>
      <c r="B564" s="28">
        <v>3451515.3930000002</v>
      </c>
      <c r="C564" s="28">
        <v>4653081.426</v>
      </c>
      <c r="D564" s="28">
        <v>3202036.8169999998</v>
      </c>
      <c r="E564" s="28">
        <v>22204097.123100001</v>
      </c>
      <c r="F564" s="28">
        <v>757574.69700000004</v>
      </c>
      <c r="G564" s="28">
        <v>3785578.6710000001</v>
      </c>
      <c r="H564" s="28">
        <v>7813549.4709999999</v>
      </c>
      <c r="I564" s="28">
        <v>2015044.3359999999</v>
      </c>
    </row>
    <row r="565" spans="1:9" x14ac:dyDescent="0.25">
      <c r="A565" t="s">
        <v>147</v>
      </c>
      <c r="B565" s="28">
        <v>17069685.084899802</v>
      </c>
      <c r="C565" s="28">
        <v>12516135.9893998</v>
      </c>
      <c r="D565" s="28">
        <v>385698.10499999498</v>
      </c>
      <c r="E565" s="28">
        <v>8538482.3762999196</v>
      </c>
      <c r="F565" s="28">
        <v>15801246.0827999</v>
      </c>
      <c r="G565" s="28">
        <v>23479311.2747996</v>
      </c>
      <c r="H565" s="28">
        <v>3938174.41230006</v>
      </c>
      <c r="I565" s="28">
        <v>8547774.0005999599</v>
      </c>
    </row>
    <row r="566" spans="1:9" x14ac:dyDescent="0.25">
      <c r="A566" t="s">
        <v>711</v>
      </c>
      <c r="B566" s="28">
        <v>2055602394.5139999</v>
      </c>
      <c r="C566" s="28">
        <v>2376255680.6620002</v>
      </c>
      <c r="D566" s="28">
        <v>5971349487.4200001</v>
      </c>
      <c r="E566" s="28">
        <v>6219838364.6400003</v>
      </c>
      <c r="F566" s="28">
        <v>6062283538.132</v>
      </c>
      <c r="G566" s="28">
        <v>5661488775.3739996</v>
      </c>
      <c r="H566" s="28">
        <v>5120362507.8409996</v>
      </c>
      <c r="I566" s="28">
        <v>4334027347.368</v>
      </c>
    </row>
    <row r="567" spans="1:9" x14ac:dyDescent="0.25">
      <c r="A567" t="s">
        <v>235</v>
      </c>
      <c r="B567" s="28">
        <v>2853093.1469999999</v>
      </c>
      <c r="C567" s="28">
        <v>3236584.3470000001</v>
      </c>
      <c r="D567" s="28">
        <v>5929736.5539999995</v>
      </c>
      <c r="E567" s="28">
        <v>5484563.1440000003</v>
      </c>
      <c r="F567" s="28">
        <v>6936161.7130000005</v>
      </c>
      <c r="G567" s="28">
        <v>5459375.2000000002</v>
      </c>
      <c r="H567" s="28">
        <v>17747879.508000001</v>
      </c>
      <c r="I567" s="28">
        <v>18738195.677999999</v>
      </c>
    </row>
    <row r="568" spans="1:9" x14ac:dyDescent="0.25">
      <c r="A568" t="s">
        <v>87</v>
      </c>
      <c r="B568" s="28">
        <v>23613764.236000001</v>
      </c>
      <c r="C568" s="28">
        <v>24661164.756999999</v>
      </c>
      <c r="D568" s="28">
        <v>81884074.002000004</v>
      </c>
      <c r="E568" s="28">
        <v>65346613.435000002</v>
      </c>
      <c r="F568" s="28">
        <v>69721936.941</v>
      </c>
      <c r="G568" s="28">
        <v>70579716.452000007</v>
      </c>
      <c r="H568" s="28">
        <v>118307923.458</v>
      </c>
      <c r="I568" s="28">
        <v>118919602.32700001</v>
      </c>
    </row>
    <row r="569" spans="1:9" x14ac:dyDescent="0.25">
      <c r="A569" t="s">
        <v>712</v>
      </c>
      <c r="B569" s="28">
        <v>7786892.2098001204</v>
      </c>
      <c r="C569" s="28">
        <v>8876391.6380000003</v>
      </c>
      <c r="D569" s="28">
        <v>22984700.774999999</v>
      </c>
      <c r="E569" s="28">
        <v>16787171.329199899</v>
      </c>
      <c r="F569" s="28">
        <v>28544729.765000001</v>
      </c>
      <c r="G569" s="28">
        <v>24793126.469999999</v>
      </c>
      <c r="H569" s="28">
        <v>24084760.3424998</v>
      </c>
      <c r="I569" s="28">
        <v>25618575.488000002</v>
      </c>
    </row>
    <row r="570" spans="1:9" x14ac:dyDescent="0.25">
      <c r="A570" t="s">
        <v>62</v>
      </c>
      <c r="B570" s="28">
        <v>128001073.509</v>
      </c>
      <c r="C570" s="28">
        <v>118522410.236</v>
      </c>
      <c r="D570" s="28">
        <v>528466420.26200002</v>
      </c>
      <c r="E570" s="28">
        <v>415162002.73500001</v>
      </c>
      <c r="F570" s="28">
        <v>326319567.96399999</v>
      </c>
      <c r="G570" s="28">
        <v>569094332.27100003</v>
      </c>
      <c r="H570" s="28">
        <v>527487273.38800001</v>
      </c>
      <c r="I570" s="28">
        <v>533786466.39600003</v>
      </c>
    </row>
    <row r="571" spans="1:9" x14ac:dyDescent="0.25">
      <c r="A571" t="s">
        <v>251</v>
      </c>
      <c r="B571" s="28">
        <v>80353233.156000003</v>
      </c>
      <c r="C571" s="28">
        <v>108424770.03399999</v>
      </c>
      <c r="D571" s="28">
        <v>277970676.67799997</v>
      </c>
      <c r="E571" s="28">
        <v>205114955.80399999</v>
      </c>
      <c r="F571" s="28">
        <v>231088935.63</v>
      </c>
      <c r="G571" s="28">
        <v>265370580.73500001</v>
      </c>
      <c r="H571" s="28">
        <v>360431094.56800002</v>
      </c>
      <c r="I571" s="28">
        <v>370802220.39700001</v>
      </c>
    </row>
    <row r="572" spans="1:9" x14ac:dyDescent="0.25">
      <c r="A572" t="s">
        <v>234</v>
      </c>
      <c r="B572" s="28">
        <v>1950173.4650000001</v>
      </c>
      <c r="C572" s="28">
        <v>919366.84</v>
      </c>
      <c r="D572" s="28">
        <v>1376933.21</v>
      </c>
      <c r="E572" s="28">
        <v>320590.41800000001</v>
      </c>
      <c r="F572" s="28">
        <v>383350.83100000001</v>
      </c>
      <c r="G572" s="28">
        <v>6068069.3289999999</v>
      </c>
      <c r="H572" s="28">
        <v>11985289.372</v>
      </c>
      <c r="I572" s="28">
        <v>6389601.6321000103</v>
      </c>
    </row>
    <row r="573" spans="1:9" x14ac:dyDescent="0.25">
      <c r="A573" t="s">
        <v>713</v>
      </c>
      <c r="B573" s="28">
        <v>51812276.556999996</v>
      </c>
      <c r="C573" s="28">
        <v>81978428.006999999</v>
      </c>
      <c r="D573" s="28">
        <v>129216236.882</v>
      </c>
      <c r="E573" s="28">
        <v>111744387.38600001</v>
      </c>
      <c r="F573" s="28">
        <v>82710208.621999994</v>
      </c>
      <c r="G573" s="28">
        <v>94126081.125</v>
      </c>
      <c r="H573" s="28">
        <v>125854548.458</v>
      </c>
      <c r="I573" s="28">
        <v>124184535.204</v>
      </c>
    </row>
    <row r="574" spans="1:9" x14ac:dyDescent="0.25">
      <c r="A574" t="s">
        <v>714</v>
      </c>
      <c r="B574" s="28">
        <v>252340119.44800001</v>
      </c>
      <c r="C574" s="28">
        <v>252072214.57699999</v>
      </c>
      <c r="D574" s="28">
        <v>712349301.19200003</v>
      </c>
      <c r="E574" s="28">
        <v>596966742.17799997</v>
      </c>
      <c r="F574" s="28">
        <v>529297585.96899998</v>
      </c>
      <c r="G574" s="28">
        <v>571461119.24899995</v>
      </c>
      <c r="H574" s="28">
        <v>570894270.704</v>
      </c>
      <c r="I574" s="28">
        <v>559879052.11099994</v>
      </c>
    </row>
    <row r="575" spans="1:9" x14ac:dyDescent="0.25">
      <c r="A575" t="s">
        <v>715</v>
      </c>
      <c r="B575" s="28">
        <v>25319402.948399201</v>
      </c>
      <c r="C575" s="28">
        <v>17158828.043400001</v>
      </c>
      <c r="D575" s="28">
        <v>38239507.619698599</v>
      </c>
      <c r="E575" s="28">
        <v>28721487.227699701</v>
      </c>
      <c r="F575" s="28">
        <v>26452684.1949002</v>
      </c>
      <c r="G575" s="28">
        <v>27857512.914300501</v>
      </c>
      <c r="H575" s="28">
        <v>24244191.864899799</v>
      </c>
      <c r="I575" s="28">
        <v>33699041.171399899</v>
      </c>
    </row>
    <row r="576" spans="1:9" x14ac:dyDescent="0.25">
      <c r="A576" t="s">
        <v>716</v>
      </c>
      <c r="B576" s="28">
        <v>29850860.294100299</v>
      </c>
      <c r="C576" s="28">
        <v>20076880.437000498</v>
      </c>
      <c r="D576" s="28">
        <v>32965247.282699902</v>
      </c>
      <c r="E576" s="28">
        <v>56631827.6169011</v>
      </c>
      <c r="F576" s="28">
        <v>28085133.591599401</v>
      </c>
      <c r="G576" s="28">
        <v>48005779.276500903</v>
      </c>
      <c r="H576" s="28">
        <v>36298536.702599198</v>
      </c>
      <c r="I576" s="28">
        <v>42273493.248900801</v>
      </c>
    </row>
    <row r="577" spans="1:9" x14ac:dyDescent="0.25">
      <c r="A577" t="s">
        <v>717</v>
      </c>
      <c r="B577" s="28">
        <v>89911452.556999996</v>
      </c>
      <c r="C577" s="28">
        <v>83605759.508000001</v>
      </c>
      <c r="D577" s="28">
        <v>253825191.847</v>
      </c>
      <c r="E577" s="28">
        <v>219923459.389</v>
      </c>
      <c r="F577" s="28">
        <v>156954728.68599999</v>
      </c>
      <c r="G577" s="28">
        <v>168411873.88</v>
      </c>
      <c r="H577" s="28">
        <v>192181405.73500001</v>
      </c>
      <c r="I577" s="28">
        <v>165342136.287</v>
      </c>
    </row>
    <row r="578" spans="1:9" x14ac:dyDescent="0.25">
      <c r="A578" t="s">
        <v>718</v>
      </c>
      <c r="B578" s="28">
        <v>1084471.88909998</v>
      </c>
      <c r="C578" s="28">
        <v>3231762.1874999902</v>
      </c>
      <c r="D578" s="28">
        <v>4421657.8580999998</v>
      </c>
      <c r="E578" s="28">
        <v>6061045.3985999702</v>
      </c>
      <c r="F578" s="28">
        <v>7684054.8038999103</v>
      </c>
      <c r="G578" s="28">
        <v>5681760.6783000203</v>
      </c>
      <c r="H578" s="28">
        <v>3809067.017</v>
      </c>
      <c r="I578" s="28">
        <v>10750837.5099</v>
      </c>
    </row>
    <row r="579" spans="1:9" x14ac:dyDescent="0.25">
      <c r="A579" t="s">
        <v>719</v>
      </c>
      <c r="B579" s="28">
        <v>38102355.094999999</v>
      </c>
      <c r="C579" s="28">
        <v>36804807.875</v>
      </c>
      <c r="D579" s="28">
        <v>109317817.56</v>
      </c>
      <c r="E579" s="28">
        <v>84473281.476999998</v>
      </c>
      <c r="F579" s="28">
        <v>56403062.839000002</v>
      </c>
      <c r="G579" s="28">
        <v>123328139.345</v>
      </c>
      <c r="H579" s="28">
        <v>89389928.606000006</v>
      </c>
      <c r="I579" s="28">
        <v>89147703.657000005</v>
      </c>
    </row>
    <row r="580" spans="1:9" x14ac:dyDescent="0.25">
      <c r="A580" t="s">
        <v>720</v>
      </c>
      <c r="B580" s="28">
        <v>35469.175000000003</v>
      </c>
      <c r="C580" s="28">
        <v>149005.53200000001</v>
      </c>
      <c r="D580" s="28">
        <v>172041.92300000001</v>
      </c>
      <c r="E580" s="28">
        <v>439534.90709999902</v>
      </c>
      <c r="F580" s="28">
        <v>398564.53200000001</v>
      </c>
      <c r="G580" s="28">
        <v>861608.24459999905</v>
      </c>
      <c r="H580" s="28">
        <v>130265.73</v>
      </c>
      <c r="I580" s="28">
        <v>88244.443799999397</v>
      </c>
    </row>
    <row r="581" spans="1:9" x14ac:dyDescent="0.25">
      <c r="A581" t="s">
        <v>721</v>
      </c>
      <c r="B581" s="28">
        <v>288760865.528</v>
      </c>
      <c r="C581" s="28">
        <v>297663084.31999999</v>
      </c>
      <c r="D581" s="28">
        <v>854432041.31200004</v>
      </c>
      <c r="E581" s="28">
        <v>671539959.65499997</v>
      </c>
      <c r="F581" s="28">
        <v>706643328.17299998</v>
      </c>
      <c r="G581" s="28">
        <v>690291999.67499995</v>
      </c>
      <c r="H581" s="28">
        <v>635795795.92200005</v>
      </c>
      <c r="I581" s="28">
        <v>609007782.28199995</v>
      </c>
    </row>
    <row r="582" spans="1:9" x14ac:dyDescent="0.25">
      <c r="A582" t="s">
        <v>722</v>
      </c>
      <c r="B582" s="28">
        <v>23686205.833999999</v>
      </c>
      <c r="C582" s="28">
        <v>17597043.022</v>
      </c>
      <c r="D582" s="28">
        <v>56480009.612999998</v>
      </c>
      <c r="E582" s="28">
        <v>50519586.424000002</v>
      </c>
      <c r="F582" s="28">
        <v>38751652.277999997</v>
      </c>
      <c r="G582" s="28">
        <v>36108536.042999998</v>
      </c>
      <c r="H582" s="28">
        <v>67784914.338</v>
      </c>
      <c r="I582" s="28">
        <v>52457440.489</v>
      </c>
    </row>
    <row r="583" spans="1:9" x14ac:dyDescent="0.25">
      <c r="A583" t="s">
        <v>723</v>
      </c>
      <c r="B583" s="28">
        <v>1431279269.529</v>
      </c>
      <c r="C583" s="28">
        <v>1356723972.1760001</v>
      </c>
      <c r="D583" s="28">
        <v>3258776773.9689999</v>
      </c>
      <c r="E583" s="28">
        <v>2335703155.881</v>
      </c>
      <c r="F583" s="28">
        <v>3819017917.697</v>
      </c>
      <c r="G583" s="28">
        <v>3232085405.848</v>
      </c>
      <c r="H583" s="28">
        <v>2404003792.6100001</v>
      </c>
      <c r="I583" s="28">
        <v>2289159961.586</v>
      </c>
    </row>
    <row r="584" spans="1:9" x14ac:dyDescent="0.25">
      <c r="A584" t="s">
        <v>724</v>
      </c>
      <c r="B584" s="28">
        <v>37318.559999999998</v>
      </c>
      <c r="C584" s="28">
        <v>15607.566000000499</v>
      </c>
      <c r="D584" s="28">
        <v>107808.34</v>
      </c>
      <c r="E584" s="28">
        <v>70798.09</v>
      </c>
      <c r="F584" s="28">
        <v>67786.804999999993</v>
      </c>
      <c r="G584" s="28">
        <v>53889.892999999996</v>
      </c>
      <c r="H584" s="28">
        <v>41497.233999999997</v>
      </c>
      <c r="I584" s="28">
        <v>89223.480899999195</v>
      </c>
    </row>
    <row r="585" spans="1:9" x14ac:dyDescent="0.25">
      <c r="A585" t="s">
        <v>725</v>
      </c>
      <c r="B585" s="28">
        <v>290955988.41000003</v>
      </c>
      <c r="C585" s="28">
        <v>282692249.16000003</v>
      </c>
      <c r="D585" s="28">
        <v>736114951.33200002</v>
      </c>
      <c r="E585" s="28">
        <v>584173984.98199999</v>
      </c>
      <c r="F585" s="28">
        <v>830768156.25600004</v>
      </c>
      <c r="G585" s="28">
        <v>878016589.671</v>
      </c>
      <c r="H585" s="28">
        <v>644392002.16100001</v>
      </c>
      <c r="I585" s="28">
        <v>608572970.86399996</v>
      </c>
    </row>
    <row r="586" spans="1:9" x14ac:dyDescent="0.25">
      <c r="A586" t="s">
        <v>726</v>
      </c>
      <c r="B586" s="28">
        <v>26914248.278000001</v>
      </c>
      <c r="C586" s="28">
        <v>37717941.228</v>
      </c>
      <c r="D586" s="28">
        <v>53903802.634000003</v>
      </c>
      <c r="E586" s="28">
        <v>41274272.001999997</v>
      </c>
      <c r="F586" s="28">
        <v>97039242.647</v>
      </c>
      <c r="G586" s="28">
        <v>72116329.869000003</v>
      </c>
      <c r="H586" s="28">
        <v>45583682.876999997</v>
      </c>
      <c r="I586" s="28">
        <v>28081676.09</v>
      </c>
    </row>
    <row r="587" spans="1:9" x14ac:dyDescent="0.25">
      <c r="A587" t="s">
        <v>727</v>
      </c>
      <c r="B587" s="28">
        <v>128179.766</v>
      </c>
      <c r="C587" s="28">
        <v>421913.84100000001</v>
      </c>
      <c r="D587" s="28">
        <v>358734.54399999999</v>
      </c>
      <c r="E587" s="28">
        <v>2311392.13949998</v>
      </c>
      <c r="F587" s="28">
        <v>429336.36479997903</v>
      </c>
      <c r="G587" s="28">
        <v>2400558.7719000098</v>
      </c>
      <c r="H587" s="28">
        <v>291945.71500000003</v>
      </c>
      <c r="I587" s="28">
        <v>360380.23700000002</v>
      </c>
    </row>
    <row r="588" spans="1:9" x14ac:dyDescent="0.25">
      <c r="A588" t="s">
        <v>728</v>
      </c>
      <c r="B588" s="28">
        <v>545654.55099999998</v>
      </c>
      <c r="C588" s="28">
        <v>230391.34599999999</v>
      </c>
      <c r="D588" s="28">
        <v>480215.49800000002</v>
      </c>
      <c r="E588" s="28">
        <v>696287.93</v>
      </c>
      <c r="F588" s="28">
        <v>501540.07199999999</v>
      </c>
      <c r="G588" s="28">
        <v>407831.429</v>
      </c>
      <c r="H588" s="28">
        <v>733025.31200000003</v>
      </c>
      <c r="I588" s="28">
        <v>347896.45199999999</v>
      </c>
    </row>
    <row r="589" spans="1:9" x14ac:dyDescent="0.25">
      <c r="A589" t="s">
        <v>216</v>
      </c>
      <c r="B589" s="28">
        <v>3405539.2086</v>
      </c>
      <c r="C589" s="28">
        <v>3659349.2225999902</v>
      </c>
      <c r="D589" s="28">
        <v>1579750.86359999</v>
      </c>
      <c r="E589" s="28">
        <v>2084975.11500001</v>
      </c>
      <c r="F589" s="28">
        <v>1314604.2216</v>
      </c>
      <c r="G589" s="28">
        <v>889230.45719999203</v>
      </c>
      <c r="H589" s="28">
        <v>1722296.7002999999</v>
      </c>
      <c r="I589" s="28">
        <v>2824199.6000999999</v>
      </c>
    </row>
    <row r="590" spans="1:9" x14ac:dyDescent="0.25">
      <c r="A590" t="s">
        <v>729</v>
      </c>
      <c r="B590" s="28">
        <v>361520050.99800003</v>
      </c>
      <c r="C590" s="28">
        <v>523162991.736</v>
      </c>
      <c r="D590" s="28">
        <v>539511080.74000001</v>
      </c>
      <c r="E590" s="28">
        <v>532786740.96499997</v>
      </c>
      <c r="F590" s="28">
        <v>498021736.04400003</v>
      </c>
      <c r="G590" s="28">
        <v>426005175.69800001</v>
      </c>
      <c r="H590" s="28">
        <v>1157238871.757</v>
      </c>
      <c r="I590" s="28">
        <v>333858607.61699998</v>
      </c>
    </row>
    <row r="591" spans="1:9" x14ac:dyDescent="0.25">
      <c r="A591" t="s">
        <v>730</v>
      </c>
      <c r="B591" s="28">
        <v>241657086.64899999</v>
      </c>
      <c r="C591" s="28">
        <v>263248285.97400001</v>
      </c>
      <c r="D591" s="28">
        <v>291754534.57200003</v>
      </c>
      <c r="E591" s="28">
        <v>234646677.29300001</v>
      </c>
      <c r="F591" s="28">
        <v>375115585.73799998</v>
      </c>
      <c r="G591" s="28">
        <v>360007501.23199999</v>
      </c>
      <c r="H591" s="28">
        <v>334052013.69099998</v>
      </c>
      <c r="I591" s="28">
        <v>78076294</v>
      </c>
    </row>
    <row r="592" spans="1:9" x14ac:dyDescent="0.25">
      <c r="A592" t="s">
        <v>731</v>
      </c>
      <c r="B592" s="28">
        <v>730877.54189999797</v>
      </c>
      <c r="C592" s="28">
        <v>568911.48629999894</v>
      </c>
      <c r="D592" s="28">
        <v>483642.04530000302</v>
      </c>
      <c r="E592" s="28">
        <v>373097.23229999997</v>
      </c>
      <c r="F592" s="28">
        <v>477676.59780000302</v>
      </c>
      <c r="G592" s="28">
        <v>772068.01200000395</v>
      </c>
      <c r="H592" s="28">
        <v>416119.298699999</v>
      </c>
      <c r="I592" s="28">
        <v>86319.383700000006</v>
      </c>
    </row>
    <row r="593" spans="1:9" x14ac:dyDescent="0.25">
      <c r="A593" t="s">
        <v>732</v>
      </c>
      <c r="B593" s="28">
        <v>230517185.824</v>
      </c>
      <c r="C593" s="28">
        <v>292508509.48100001</v>
      </c>
      <c r="D593" s="28">
        <v>395616791.55299997</v>
      </c>
      <c r="E593" s="28">
        <v>409603616.875</v>
      </c>
      <c r="F593" s="28">
        <v>290337354.21799999</v>
      </c>
      <c r="G593" s="28">
        <v>224567466.69100001</v>
      </c>
      <c r="H593" s="28">
        <v>551493215.03299999</v>
      </c>
      <c r="I593" s="28">
        <v>155788579.891</v>
      </c>
    </row>
    <row r="594" spans="1:9" x14ac:dyDescent="0.25">
      <c r="A594" t="s">
        <v>733</v>
      </c>
      <c r="B594" s="28">
        <v>1844741179.8380001</v>
      </c>
      <c r="C594" s="28">
        <v>2346145057.4429998</v>
      </c>
      <c r="D594" s="28">
        <v>3363717212.3429999</v>
      </c>
      <c r="E594" s="28">
        <v>3579835774.263</v>
      </c>
      <c r="F594" s="28">
        <v>4139490662.8460002</v>
      </c>
      <c r="G594" s="28">
        <v>3944726766.4130001</v>
      </c>
      <c r="H594" s="28">
        <v>3645855647.625</v>
      </c>
      <c r="I594" s="28">
        <v>1929954405.6440001</v>
      </c>
    </row>
    <row r="595" spans="1:9" x14ac:dyDescent="0.25">
      <c r="A595" t="s">
        <v>734</v>
      </c>
      <c r="B595" s="28">
        <v>82285.952000000005</v>
      </c>
      <c r="C595" s="28">
        <v>1002150.4497</v>
      </c>
      <c r="D595" s="28">
        <v>156923.65599999999</v>
      </c>
      <c r="E595" s="28">
        <v>194836.56599999999</v>
      </c>
      <c r="F595" s="28">
        <v>117184.723</v>
      </c>
      <c r="G595" s="28">
        <v>212672.89</v>
      </c>
      <c r="H595" s="28">
        <v>975351.23969999596</v>
      </c>
      <c r="I595" s="28">
        <v>127381.284</v>
      </c>
    </row>
    <row r="596" spans="1:9" x14ac:dyDescent="0.25">
      <c r="A596" t="s">
        <v>735</v>
      </c>
      <c r="B596" s="28">
        <v>84852.967999999993</v>
      </c>
      <c r="C596" s="28">
        <v>560672.542200002</v>
      </c>
      <c r="D596" s="28">
        <v>607658.27009999903</v>
      </c>
      <c r="E596" s="28">
        <v>272354.598</v>
      </c>
      <c r="F596" s="28">
        <v>837883.69080000196</v>
      </c>
      <c r="G596" s="28">
        <v>315072.72899999999</v>
      </c>
      <c r="H596" s="28">
        <v>174910.03700000001</v>
      </c>
      <c r="I596" s="28">
        <v>230175.45</v>
      </c>
    </row>
    <row r="597" spans="1:9" x14ac:dyDescent="0.25">
      <c r="A597" t="s">
        <v>736</v>
      </c>
      <c r="B597" s="28">
        <v>17781.175999999999</v>
      </c>
      <c r="C597" s="28">
        <v>25033.032999999999</v>
      </c>
      <c r="D597" s="28">
        <v>43025.014999999999</v>
      </c>
      <c r="E597" s="28">
        <v>364603.40759999701</v>
      </c>
      <c r="F597" s="28">
        <v>34503.135000000002</v>
      </c>
      <c r="G597" s="28">
        <v>80287.263000000006</v>
      </c>
      <c r="H597" s="28">
        <v>50198.544000000002</v>
      </c>
      <c r="I597" s="28">
        <v>36563.722000000002</v>
      </c>
    </row>
    <row r="598" spans="1:9" x14ac:dyDescent="0.25">
      <c r="A598" t="s">
        <v>737</v>
      </c>
      <c r="B598" s="28">
        <v>43638.648999999998</v>
      </c>
      <c r="C598" s="28">
        <v>20217.850999999999</v>
      </c>
      <c r="D598" s="28">
        <v>47829.671999998398</v>
      </c>
      <c r="E598" s="28">
        <v>98796.758000000002</v>
      </c>
      <c r="F598" s="28">
        <v>109549.0644</v>
      </c>
      <c r="G598" s="28">
        <v>110246.143</v>
      </c>
      <c r="H598" s="28">
        <v>36214.141499999903</v>
      </c>
      <c r="I598" s="28">
        <v>106951.12699999999</v>
      </c>
    </row>
    <row r="599" spans="1:9" x14ac:dyDescent="0.25">
      <c r="A599" t="s">
        <v>738</v>
      </c>
      <c r="B599" s="28">
        <v>306937.27379999898</v>
      </c>
      <c r="C599" s="28">
        <v>65438.124900000199</v>
      </c>
      <c r="D599" s="28">
        <v>16535.9535</v>
      </c>
      <c r="E599" s="28">
        <v>94902.160200001599</v>
      </c>
      <c r="F599" s="28">
        <v>12711.362999999999</v>
      </c>
      <c r="G599" s="28">
        <v>82863.762600000497</v>
      </c>
      <c r="H599" s="28">
        <v>0</v>
      </c>
      <c r="I599" s="28">
        <v>188615.14709999799</v>
      </c>
    </row>
    <row r="600" spans="1:9" x14ac:dyDescent="0.25">
      <c r="A600" t="s">
        <v>739</v>
      </c>
      <c r="B600" s="28">
        <v>7485749.2943999898</v>
      </c>
      <c r="C600" s="28">
        <v>7672356.77399999</v>
      </c>
      <c r="D600" s="28">
        <v>8145098.9733000603</v>
      </c>
      <c r="E600" s="28">
        <v>8473906.6373999491</v>
      </c>
      <c r="F600" s="28">
        <v>7541020.18349995</v>
      </c>
      <c r="G600" s="28">
        <v>10616710.940999901</v>
      </c>
      <c r="H600" s="28">
        <v>7396343.3162999703</v>
      </c>
      <c r="I600" s="28">
        <v>8989007.9475000203</v>
      </c>
    </row>
    <row r="601" spans="1:9" x14ac:dyDescent="0.25">
      <c r="A601" t="s">
        <v>740</v>
      </c>
      <c r="B601" s="28">
        <v>2299391980.5910001</v>
      </c>
      <c r="C601" s="28">
        <v>1934674317.3340001</v>
      </c>
      <c r="D601" s="28">
        <v>2719600551.3839998</v>
      </c>
      <c r="E601" s="28">
        <v>2302093814.461</v>
      </c>
      <c r="F601" s="28">
        <v>3765523907.7519999</v>
      </c>
      <c r="G601" s="28">
        <v>3692902266.9159999</v>
      </c>
      <c r="H601" s="28">
        <v>2590211016.4219999</v>
      </c>
      <c r="I601" s="28">
        <v>2021925871.836</v>
      </c>
    </row>
    <row r="602" spans="1:9" x14ac:dyDescent="0.25">
      <c r="A602" t="s">
        <v>741</v>
      </c>
      <c r="B602" s="28">
        <v>343856954.64200002</v>
      </c>
      <c r="C602" s="28">
        <v>463391302.023</v>
      </c>
      <c r="D602" s="28">
        <v>1512578119.539</v>
      </c>
      <c r="E602" s="28">
        <v>899321706.82299995</v>
      </c>
      <c r="F602" s="28">
        <v>1421609385.1440001</v>
      </c>
      <c r="G602" s="28">
        <v>1809594207.4059999</v>
      </c>
      <c r="H602" s="28">
        <v>860243160.55599999</v>
      </c>
      <c r="I602" s="28">
        <v>851567985.99399996</v>
      </c>
    </row>
    <row r="603" spans="1:9" x14ac:dyDescent="0.25">
      <c r="A603" t="s">
        <v>742</v>
      </c>
      <c r="B603" s="28">
        <v>4001826.946</v>
      </c>
      <c r="C603" s="28">
        <v>3525294.966</v>
      </c>
      <c r="D603" s="28">
        <v>791295.77099999995</v>
      </c>
      <c r="E603" s="28">
        <v>8348303.9550000001</v>
      </c>
      <c r="F603" s="28">
        <v>336732.39600000001</v>
      </c>
      <c r="G603" s="28">
        <v>16767126.104</v>
      </c>
      <c r="H603" s="28">
        <v>335420.32</v>
      </c>
      <c r="I603" s="28">
        <v>12841304.165999999</v>
      </c>
    </row>
    <row r="604" spans="1:9" x14ac:dyDescent="0.25">
      <c r="A604" t="s">
        <v>743</v>
      </c>
      <c r="B604" s="28">
        <v>260623282.26179799</v>
      </c>
      <c r="C604" s="28">
        <v>264668857.663497</v>
      </c>
      <c r="D604" s="28">
        <v>445500371.68499601</v>
      </c>
      <c r="E604" s="28">
        <v>346840899.44640303</v>
      </c>
      <c r="F604" s="28">
        <v>494270247.00959897</v>
      </c>
      <c r="G604" s="28">
        <v>579888420.64739299</v>
      </c>
      <c r="H604" s="28">
        <v>407087111.698798</v>
      </c>
      <c r="I604" s="28">
        <v>400032888.369304</v>
      </c>
    </row>
    <row r="605" spans="1:9" x14ac:dyDescent="0.25">
      <c r="A605" t="s">
        <v>226</v>
      </c>
      <c r="B605" s="28">
        <v>684637.87899999996</v>
      </c>
      <c r="C605" s="28">
        <v>2146828.0460000001</v>
      </c>
      <c r="D605" s="28">
        <v>5932879.9369999999</v>
      </c>
      <c r="E605" s="28">
        <v>4449296.45</v>
      </c>
      <c r="F605" s="28">
        <v>6865497.1009999998</v>
      </c>
      <c r="G605" s="28">
        <v>5233107.6069999998</v>
      </c>
      <c r="H605" s="28">
        <v>20868994.064100102</v>
      </c>
      <c r="I605" s="28">
        <v>22670634.772199798</v>
      </c>
    </row>
    <row r="606" spans="1:9" x14ac:dyDescent="0.25">
      <c r="A606" t="s">
        <v>744</v>
      </c>
      <c r="B606" s="28">
        <v>898183.804</v>
      </c>
      <c r="C606" s="28">
        <v>1525096.1310000001</v>
      </c>
      <c r="D606" s="28">
        <v>2003848.254</v>
      </c>
      <c r="E606" s="28">
        <v>2605725.2889999999</v>
      </c>
      <c r="F606" s="28">
        <v>2158011.8569999998</v>
      </c>
      <c r="G606" s="28">
        <v>3649844.9789999998</v>
      </c>
      <c r="H606" s="28">
        <v>2026966.0390000001</v>
      </c>
      <c r="I606" s="28">
        <v>1139304.426</v>
      </c>
    </row>
    <row r="607" spans="1:9" x14ac:dyDescent="0.25">
      <c r="A607" t="s">
        <v>745</v>
      </c>
      <c r="B607" s="28">
        <v>1613743.17</v>
      </c>
      <c r="C607" s="28">
        <v>414266.18699999998</v>
      </c>
      <c r="D607" s="28">
        <v>1352403.5279999999</v>
      </c>
      <c r="E607" s="28">
        <v>8680220.0639999993</v>
      </c>
      <c r="F607" s="28">
        <v>1611025.436</v>
      </c>
      <c r="G607" s="28">
        <v>2393205.5219999999</v>
      </c>
      <c r="H607" s="28">
        <v>4156820.8339999998</v>
      </c>
      <c r="I607" s="28">
        <v>532822.72100000002</v>
      </c>
    </row>
    <row r="608" spans="1:9" x14ac:dyDescent="0.25">
      <c r="A608" t="s">
        <v>746</v>
      </c>
      <c r="B608" s="28">
        <v>1870375572.7679999</v>
      </c>
      <c r="C608" s="28">
        <v>1564784614.0669999</v>
      </c>
      <c r="D608" s="28">
        <v>4092622804.6339998</v>
      </c>
      <c r="E608" s="28">
        <v>3278360454.6859999</v>
      </c>
      <c r="F608" s="28">
        <v>4116612175.369</v>
      </c>
      <c r="G608" s="28">
        <v>4391909385.6680002</v>
      </c>
      <c r="H608" s="28">
        <v>3839178961.5359998</v>
      </c>
      <c r="I608" s="28">
        <v>3232570413.3439999</v>
      </c>
    </row>
    <row r="609" spans="1:9" x14ac:dyDescent="0.25">
      <c r="A609" t="s">
        <v>13</v>
      </c>
      <c r="B609" s="28">
        <v>1109393.061</v>
      </c>
      <c r="C609" s="28">
        <v>1103567.693</v>
      </c>
      <c r="D609" s="28">
        <v>5043204.7110000001</v>
      </c>
      <c r="E609" s="28">
        <v>19854119.817299802</v>
      </c>
      <c r="F609" s="28">
        <v>1990357.264</v>
      </c>
      <c r="G609" s="28">
        <v>7894168.0939999996</v>
      </c>
      <c r="H609" s="28">
        <v>1390911.6440000001</v>
      </c>
      <c r="I609" s="28">
        <v>6178460.3389999997</v>
      </c>
    </row>
    <row r="610" spans="1:9" x14ac:dyDescent="0.25">
      <c r="A610" t="s">
        <v>747</v>
      </c>
      <c r="B610" s="28">
        <v>818630920.71500003</v>
      </c>
      <c r="C610" s="28">
        <v>787347841.70700002</v>
      </c>
      <c r="D610" s="28">
        <v>1846003410.6500001</v>
      </c>
      <c r="E610" s="28">
        <v>1482507927.5940001</v>
      </c>
      <c r="F610" s="28">
        <v>2100008647.385</v>
      </c>
      <c r="G610" s="28">
        <v>2199330815.3559999</v>
      </c>
      <c r="H610" s="28">
        <v>1684874893.809</v>
      </c>
      <c r="I610" s="28">
        <v>1591963451.0250001</v>
      </c>
    </row>
    <row r="611" spans="1:9" x14ac:dyDescent="0.25">
      <c r="A611" t="s">
        <v>41</v>
      </c>
      <c r="B611" s="28">
        <v>111803278.51199999</v>
      </c>
      <c r="C611" s="28">
        <v>134889771.77399999</v>
      </c>
      <c r="D611" s="28">
        <v>634783270.097</v>
      </c>
      <c r="E611" s="28">
        <v>472400838.10000002</v>
      </c>
      <c r="F611" s="28">
        <v>270861656.94499999</v>
      </c>
      <c r="G611" s="28">
        <v>264605420.15000001</v>
      </c>
      <c r="H611" s="28">
        <v>264407414.118</v>
      </c>
      <c r="I611" s="28">
        <v>285329280.49599999</v>
      </c>
    </row>
    <row r="612" spans="1:9" x14ac:dyDescent="0.25">
      <c r="A612" t="s">
        <v>748</v>
      </c>
      <c r="B612" s="28">
        <v>645099.88100000005</v>
      </c>
      <c r="C612" s="28">
        <v>6690381.3506999901</v>
      </c>
      <c r="D612" s="28">
        <v>3197753.1490000002</v>
      </c>
      <c r="E612" s="28">
        <v>2877412.551</v>
      </c>
      <c r="F612" s="28">
        <v>2901958.423</v>
      </c>
      <c r="G612" s="28">
        <v>1227600.378</v>
      </c>
      <c r="H612" s="28">
        <v>1975752.9709999999</v>
      </c>
      <c r="I612" s="28">
        <v>1176997.818</v>
      </c>
    </row>
    <row r="613" spans="1:9" x14ac:dyDescent="0.25">
      <c r="A613" t="s">
        <v>14</v>
      </c>
      <c r="B613" s="28">
        <v>1089486913.4809999</v>
      </c>
      <c r="C613" s="28">
        <v>1636055818.5869999</v>
      </c>
      <c r="D613" s="28">
        <v>11849542841.472</v>
      </c>
      <c r="E613" s="28">
        <v>15100571088.145</v>
      </c>
      <c r="F613" s="28">
        <v>18021858227.640999</v>
      </c>
      <c r="G613" s="28">
        <v>13472769722.49</v>
      </c>
      <c r="H613" s="28">
        <v>5840330291.4860001</v>
      </c>
      <c r="I613" s="28">
        <v>10764847926.202</v>
      </c>
    </row>
    <row r="614" spans="1:9" x14ac:dyDescent="0.25">
      <c r="A614" t="s">
        <v>749</v>
      </c>
      <c r="B614" s="28">
        <v>11201357.379000001</v>
      </c>
      <c r="C614" s="28">
        <v>11939614.342</v>
      </c>
      <c r="D614" s="28">
        <v>27914163.18</v>
      </c>
      <c r="E614" s="28">
        <v>2388025.0869999998</v>
      </c>
      <c r="F614" s="28">
        <v>3708713.148</v>
      </c>
      <c r="G614" s="28">
        <v>26916892.765000001</v>
      </c>
      <c r="H614" s="28">
        <v>18982825.471000001</v>
      </c>
      <c r="I614" s="28">
        <v>16093565.551000001</v>
      </c>
    </row>
    <row r="615" spans="1:9" x14ac:dyDescent="0.25">
      <c r="A615" t="s">
        <v>192</v>
      </c>
      <c r="B615" s="28">
        <v>1018317.866</v>
      </c>
      <c r="C615" s="28">
        <v>729496.91</v>
      </c>
      <c r="D615" s="28">
        <v>479338.18900000001</v>
      </c>
      <c r="E615" s="28">
        <v>9628243.0298999306</v>
      </c>
      <c r="F615" s="28">
        <v>10522353.8817001</v>
      </c>
      <c r="G615" s="28">
        <v>4612870.46</v>
      </c>
      <c r="H615" s="28">
        <v>2728529.6069999998</v>
      </c>
      <c r="I615" s="28">
        <v>1224689.121</v>
      </c>
    </row>
    <row r="616" spans="1:9" x14ac:dyDescent="0.25">
      <c r="A616" t="s">
        <v>750</v>
      </c>
      <c r="B616" s="28">
        <v>24481490.228099901</v>
      </c>
      <c r="C616" s="28">
        <v>26405485.835099999</v>
      </c>
      <c r="D616" s="28">
        <v>34896233.257499903</v>
      </c>
      <c r="E616" s="28">
        <v>37294359.263699897</v>
      </c>
      <c r="F616" s="28">
        <v>34933250.3120998</v>
      </c>
      <c r="G616" s="28">
        <v>42749988.8093995</v>
      </c>
      <c r="H616" s="28">
        <v>30614509.389899999</v>
      </c>
      <c r="I616" s="28">
        <v>22057475.5995</v>
      </c>
    </row>
    <row r="617" spans="1:9" x14ac:dyDescent="0.25">
      <c r="A617" t="s">
        <v>751</v>
      </c>
      <c r="B617" s="28">
        <v>24696244.809</v>
      </c>
      <c r="C617" s="28">
        <v>4693406.8449999997</v>
      </c>
      <c r="D617" s="28">
        <v>27019234.973000001</v>
      </c>
      <c r="E617" s="28">
        <v>14086496.801999999</v>
      </c>
      <c r="F617" s="28">
        <v>13563201.066</v>
      </c>
      <c r="G617" s="28">
        <v>9303375.9409999996</v>
      </c>
      <c r="H617" s="28">
        <v>26324673.232999999</v>
      </c>
      <c r="I617" s="28">
        <v>1550966.3019999999</v>
      </c>
    </row>
    <row r="618" spans="1:9" x14ac:dyDescent="0.25">
      <c r="A618" t="s">
        <v>16</v>
      </c>
      <c r="B618" s="28">
        <v>572192.30500000005</v>
      </c>
      <c r="C618" s="28">
        <v>629117.51500000001</v>
      </c>
      <c r="D618" s="28">
        <v>6195265.3949999996</v>
      </c>
      <c r="E618" s="28">
        <v>3650870.1039999998</v>
      </c>
      <c r="F618" s="28">
        <v>3967826.375</v>
      </c>
      <c r="G618" s="28">
        <v>3285966.432</v>
      </c>
      <c r="H618" s="28">
        <v>342999.84029999899</v>
      </c>
      <c r="I618" s="28">
        <v>1261592.9639999999</v>
      </c>
    </row>
    <row r="619" spans="1:9" x14ac:dyDescent="0.25">
      <c r="A619" t="s">
        <v>752</v>
      </c>
      <c r="B619" s="28">
        <v>838449041.51900005</v>
      </c>
      <c r="C619" s="28">
        <v>1056202612.068</v>
      </c>
      <c r="D619" s="28">
        <v>1911930715.2160001</v>
      </c>
      <c r="E619" s="28">
        <v>1617457532.7679999</v>
      </c>
      <c r="F619" s="28">
        <v>2564180817.3610001</v>
      </c>
      <c r="G619" s="28">
        <v>2648938330.8759999</v>
      </c>
      <c r="H619" s="28">
        <v>1493922512.3529999</v>
      </c>
      <c r="I619" s="28">
        <v>1398109798.6110001</v>
      </c>
    </row>
    <row r="620" spans="1:9" x14ac:dyDescent="0.25">
      <c r="A620" t="s">
        <v>77</v>
      </c>
      <c r="B620" s="28">
        <v>58751179.857000001</v>
      </c>
      <c r="C620" s="28">
        <v>62189897.159999996</v>
      </c>
      <c r="D620" s="28">
        <v>229316286.41100001</v>
      </c>
      <c r="E620" s="28">
        <v>177623427.435</v>
      </c>
      <c r="F620" s="28">
        <v>242756010.292</v>
      </c>
      <c r="G620" s="28">
        <v>249266417.74200001</v>
      </c>
      <c r="H620" s="28">
        <v>135131864.60499999</v>
      </c>
      <c r="I620" s="28">
        <v>132892996.65899999</v>
      </c>
    </row>
    <row r="621" spans="1:9" x14ac:dyDescent="0.25">
      <c r="A621" t="s">
        <v>64</v>
      </c>
      <c r="B621" s="28">
        <v>55387036.167999998</v>
      </c>
      <c r="C621" s="28">
        <v>54507574.468999997</v>
      </c>
      <c r="D621" s="28">
        <v>218408696.46200001</v>
      </c>
      <c r="E621" s="28">
        <v>187576111.972</v>
      </c>
      <c r="F621" s="28">
        <v>183139565.78999999</v>
      </c>
      <c r="G621" s="28">
        <v>198040604.007</v>
      </c>
      <c r="H621" s="28">
        <v>111169659.347</v>
      </c>
      <c r="I621" s="28">
        <v>113385201.96699999</v>
      </c>
    </row>
    <row r="622" spans="1:9" x14ac:dyDescent="0.25">
      <c r="A622" t="s">
        <v>753</v>
      </c>
      <c r="B622" s="28">
        <v>975559.87860000494</v>
      </c>
      <c r="C622" s="28">
        <v>230716.717</v>
      </c>
      <c r="D622" s="28">
        <v>2375517.4056000202</v>
      </c>
      <c r="E622" s="28">
        <v>2190717.9693000098</v>
      </c>
      <c r="F622" s="28">
        <v>158700.109</v>
      </c>
      <c r="G622" s="28">
        <v>1462491.4125000199</v>
      </c>
      <c r="H622" s="28">
        <v>465300.83899999998</v>
      </c>
      <c r="I622" s="28">
        <v>1326024.1029999999</v>
      </c>
    </row>
    <row r="623" spans="1:9" x14ac:dyDescent="0.25">
      <c r="A623" t="s">
        <v>231</v>
      </c>
      <c r="B623" s="28">
        <v>170148.38699999999</v>
      </c>
      <c r="C623" s="28">
        <v>5506809.6536999997</v>
      </c>
      <c r="D623" s="28">
        <v>16132487.814300099</v>
      </c>
      <c r="E623" s="28">
        <v>12852675.7788</v>
      </c>
      <c r="F623" s="28">
        <v>16571036.360699899</v>
      </c>
      <c r="G623" s="28">
        <v>15770590.317599701</v>
      </c>
      <c r="H623" s="28">
        <v>26018385.5246998</v>
      </c>
      <c r="I623" s="28">
        <v>23268373.629000202</v>
      </c>
    </row>
    <row r="624" spans="1:9" x14ac:dyDescent="0.25">
      <c r="A624" t="s">
        <v>252</v>
      </c>
      <c r="B624" s="28">
        <v>7644635.3232000005</v>
      </c>
      <c r="C624" s="28">
        <v>7891354.8098999998</v>
      </c>
      <c r="D624" s="28">
        <v>20582948.482799999</v>
      </c>
      <c r="E624" s="28">
        <v>15959201.4285</v>
      </c>
      <c r="F624" s="28">
        <v>20670746.978100002</v>
      </c>
      <c r="G624" s="28">
        <v>21911076.513899799</v>
      </c>
      <c r="H624" s="28">
        <v>30632248.153799798</v>
      </c>
      <c r="I624" s="28">
        <v>28454484.732900102</v>
      </c>
    </row>
    <row r="625" spans="1:9" x14ac:dyDescent="0.25">
      <c r="A625" t="s">
        <v>754</v>
      </c>
      <c r="B625" s="28">
        <v>260864.09909999999</v>
      </c>
      <c r="C625" s="28">
        <v>251364.82800000001</v>
      </c>
      <c r="D625" s="28">
        <v>623870.40750000498</v>
      </c>
      <c r="E625" s="28">
        <v>336233.35980000102</v>
      </c>
      <c r="F625" s="28">
        <v>248940.86189999699</v>
      </c>
      <c r="G625" s="28">
        <v>205803.24509999901</v>
      </c>
      <c r="H625" s="28">
        <v>176401.63860000201</v>
      </c>
      <c r="I625" s="28">
        <v>189645.74699999799</v>
      </c>
    </row>
    <row r="626" spans="1:9" x14ac:dyDescent="0.25">
      <c r="A626" t="s">
        <v>755</v>
      </c>
      <c r="B626" s="28">
        <v>43018320.881999999</v>
      </c>
      <c r="C626" s="28">
        <v>57565614.336000003</v>
      </c>
      <c r="D626" s="28">
        <v>73265004.248999998</v>
      </c>
      <c r="E626" s="28">
        <v>87141439.398000002</v>
      </c>
      <c r="F626" s="28">
        <v>182120744.755</v>
      </c>
      <c r="G626" s="28">
        <v>156490145.618</v>
      </c>
      <c r="H626" s="28">
        <v>343229085.24900001</v>
      </c>
      <c r="I626" s="28">
        <v>53747287.600000001</v>
      </c>
    </row>
    <row r="627" spans="1:9" x14ac:dyDescent="0.25">
      <c r="A627" t="s">
        <v>756</v>
      </c>
      <c r="B627" s="28">
        <v>416448.61800000002</v>
      </c>
      <c r="C627" s="28">
        <v>76668.524000000005</v>
      </c>
      <c r="D627" s="28">
        <v>565228.00439999695</v>
      </c>
      <c r="E627" s="28">
        <v>164827.19099999999</v>
      </c>
      <c r="F627" s="28">
        <v>578694.93719999399</v>
      </c>
      <c r="G627" s="28">
        <v>99583.23</v>
      </c>
      <c r="H627" s="28">
        <v>47623.375999999997</v>
      </c>
      <c r="I627" s="28">
        <v>481355.48820000299</v>
      </c>
    </row>
    <row r="628" spans="1:9" x14ac:dyDescent="0.25">
      <c r="A628" t="s">
        <v>757</v>
      </c>
      <c r="B628" s="28">
        <v>41365.374000000003</v>
      </c>
      <c r="C628" s="28">
        <v>67986.805999999997</v>
      </c>
      <c r="D628" s="28">
        <v>462342.39989999903</v>
      </c>
      <c r="E628" s="28">
        <v>20074.466</v>
      </c>
      <c r="F628" s="28">
        <v>59111.654999999999</v>
      </c>
      <c r="G628" s="28">
        <v>59884.122000000003</v>
      </c>
      <c r="H628" s="28">
        <v>28646.093000000001</v>
      </c>
      <c r="I628" s="28">
        <v>87768.565000000002</v>
      </c>
    </row>
    <row r="629" spans="1:9" x14ac:dyDescent="0.25">
      <c r="A629" t="s">
        <v>67</v>
      </c>
      <c r="B629" s="28">
        <v>352125397.49400002</v>
      </c>
      <c r="C629" s="28">
        <v>505723565.27499998</v>
      </c>
      <c r="D629" s="28">
        <v>1540272790.648</v>
      </c>
      <c r="E629" s="28">
        <v>1434918750.951</v>
      </c>
      <c r="F629" s="28">
        <v>1642968293.493</v>
      </c>
      <c r="G629" s="28">
        <v>1073313266.054</v>
      </c>
      <c r="H629" s="28">
        <v>1412204411.6129999</v>
      </c>
      <c r="I629" s="28">
        <v>298624507.49800003</v>
      </c>
    </row>
    <row r="630" spans="1:9" x14ac:dyDescent="0.25">
      <c r="A630" t="s">
        <v>758</v>
      </c>
      <c r="B630" s="28">
        <v>1412905.6989</v>
      </c>
      <c r="C630" s="28">
        <v>1428510.2379000001</v>
      </c>
      <c r="D630" s="28">
        <v>2251413.9896999998</v>
      </c>
      <c r="E630" s="28">
        <v>1906479.0449999899</v>
      </c>
      <c r="F630" s="28">
        <v>2055884.0564999899</v>
      </c>
      <c r="G630" s="28">
        <v>1955433.68189999</v>
      </c>
      <c r="H630" s="28">
        <v>1658899.4715</v>
      </c>
      <c r="I630" s="28">
        <v>2107394.4078000002</v>
      </c>
    </row>
    <row r="631" spans="1:9" x14ac:dyDescent="0.25">
      <c r="A631" t="s">
        <v>759</v>
      </c>
      <c r="B631" s="28">
        <v>481344.45750000101</v>
      </c>
      <c r="C631" s="28">
        <v>489036.90179999702</v>
      </c>
      <c r="D631" s="28">
        <v>651540.76230000297</v>
      </c>
      <c r="E631" s="28">
        <v>220731.8406</v>
      </c>
      <c r="F631" s="28">
        <v>466195.0821</v>
      </c>
      <c r="G631" s="28">
        <v>377218.11989999999</v>
      </c>
      <c r="H631" s="28">
        <v>614610.90959999897</v>
      </c>
      <c r="I631" s="28">
        <v>568423.63170000003</v>
      </c>
    </row>
    <row r="632" spans="1:9" x14ac:dyDescent="0.25">
      <c r="A632" t="s">
        <v>760</v>
      </c>
      <c r="B632" s="28">
        <v>816702.68040000601</v>
      </c>
      <c r="C632" s="28">
        <v>216332.749799999</v>
      </c>
      <c r="D632" s="28">
        <v>305044.592</v>
      </c>
      <c r="E632" s="28">
        <v>1220678.7590999899</v>
      </c>
      <c r="F632" s="28">
        <v>545452.24199999997</v>
      </c>
      <c r="G632" s="28">
        <v>1024435.84559999</v>
      </c>
      <c r="H632" s="28">
        <v>325849.13299999997</v>
      </c>
      <c r="I632" s="28">
        <v>1284731.8503</v>
      </c>
    </row>
    <row r="633" spans="1:9" x14ac:dyDescent="0.25">
      <c r="A633" t="s">
        <v>69</v>
      </c>
      <c r="B633" s="28">
        <v>411873019.574</v>
      </c>
      <c r="C633" s="28">
        <v>808130288.84899998</v>
      </c>
      <c r="D633" s="28">
        <v>2026830751.872</v>
      </c>
      <c r="E633" s="28">
        <v>2125327557.0320001</v>
      </c>
      <c r="F633" s="28">
        <v>812680508.454</v>
      </c>
      <c r="G633" s="28">
        <v>829666680.10300004</v>
      </c>
      <c r="H633" s="28">
        <v>2156753308.9640002</v>
      </c>
      <c r="I633" s="28">
        <v>760306925.10099995</v>
      </c>
    </row>
    <row r="634" spans="1:9" x14ac:dyDescent="0.25">
      <c r="A634" t="s">
        <v>761</v>
      </c>
      <c r="B634" s="28">
        <v>185887.07820000101</v>
      </c>
      <c r="C634" s="28">
        <v>56898.659</v>
      </c>
      <c r="D634" s="28">
        <v>325114.14600000001</v>
      </c>
      <c r="E634" s="28">
        <v>176868.84599999999</v>
      </c>
      <c r="F634" s="28">
        <v>102934.629</v>
      </c>
      <c r="G634" s="28">
        <v>280561.11700000003</v>
      </c>
      <c r="H634" s="28">
        <v>38069.824000000001</v>
      </c>
      <c r="I634" s="28">
        <v>83292.414999999994</v>
      </c>
    </row>
    <row r="635" spans="1:9" x14ac:dyDescent="0.25">
      <c r="A635" t="s">
        <v>762</v>
      </c>
      <c r="B635" s="28">
        <v>122743730.838</v>
      </c>
      <c r="C635" s="28">
        <v>152783968.97999999</v>
      </c>
      <c r="D635" s="28">
        <v>227609865.09599999</v>
      </c>
      <c r="E635" s="28">
        <v>247590585.54100001</v>
      </c>
      <c r="F635" s="28">
        <v>169701536.704</v>
      </c>
      <c r="G635" s="28">
        <v>514861515.06029898</v>
      </c>
      <c r="H635" s="28">
        <v>277458038.12</v>
      </c>
      <c r="I635" s="28">
        <v>174427333.97299999</v>
      </c>
    </row>
    <row r="636" spans="1:9" x14ac:dyDescent="0.25">
      <c r="A636" t="s">
        <v>763</v>
      </c>
      <c r="B636" s="28">
        <v>778417461.74940002</v>
      </c>
      <c r="C636" s="28">
        <v>788260500.76230001</v>
      </c>
      <c r="D636" s="28">
        <v>1281031008.5549901</v>
      </c>
      <c r="E636" s="28">
        <v>1217433297.9377899</v>
      </c>
      <c r="F636" s="28">
        <v>1324060363.10039</v>
      </c>
      <c r="G636" s="28">
        <v>1328096511.6135001</v>
      </c>
      <c r="H636" s="28">
        <v>1313884799.5274899</v>
      </c>
      <c r="I636" s="28">
        <v>1040688753.0978</v>
      </c>
    </row>
    <row r="637" spans="1:9" x14ac:dyDescent="0.25">
      <c r="A637" t="s">
        <v>764</v>
      </c>
      <c r="B637" s="28">
        <v>1379283.882</v>
      </c>
      <c r="C637" s="28">
        <v>1210902.102</v>
      </c>
      <c r="D637" s="28">
        <v>972431.54099999997</v>
      </c>
      <c r="E637" s="28">
        <v>663899.95600000001</v>
      </c>
      <c r="F637" s="28">
        <v>2440402.503</v>
      </c>
      <c r="G637" s="28">
        <v>883401.103</v>
      </c>
      <c r="H637" s="28">
        <v>1027215.144</v>
      </c>
      <c r="I637" s="28">
        <v>1481223.4450000001</v>
      </c>
    </row>
    <row r="638" spans="1:9" x14ac:dyDescent="0.25">
      <c r="A638" t="s">
        <v>765</v>
      </c>
      <c r="B638" s="28">
        <v>4018896.4</v>
      </c>
      <c r="C638" s="28">
        <v>9174352.8129999992</v>
      </c>
      <c r="D638" s="28">
        <v>17979498.432</v>
      </c>
      <c r="E638" s="28">
        <v>3195934.5109999999</v>
      </c>
      <c r="F638" s="28">
        <v>22877682.488099799</v>
      </c>
      <c r="G638" s="28">
        <v>2105702.4939999999</v>
      </c>
      <c r="H638" s="28">
        <v>15959033.048</v>
      </c>
      <c r="I638" s="28">
        <v>8406562.5050000008</v>
      </c>
    </row>
    <row r="639" spans="1:9" x14ac:dyDescent="0.25">
      <c r="A639" t="s">
        <v>766</v>
      </c>
      <c r="B639" s="28">
        <v>6387943740.0340004</v>
      </c>
      <c r="C639" s="28">
        <v>6444935024.1549997</v>
      </c>
      <c r="D639" s="28">
        <v>10986022745.278999</v>
      </c>
      <c r="E639" s="28">
        <v>9822986417.0249996</v>
      </c>
      <c r="F639" s="28">
        <v>12309604182.43</v>
      </c>
      <c r="G639" s="28">
        <v>11911761826.544001</v>
      </c>
      <c r="H639" s="28">
        <v>11718211348.194</v>
      </c>
      <c r="I639" s="28">
        <v>8288136067.3070002</v>
      </c>
    </row>
    <row r="640" spans="1:9" x14ac:dyDescent="0.25">
      <c r="A640" t="s">
        <v>767</v>
      </c>
      <c r="B640" s="28">
        <v>1086583.20929999</v>
      </c>
      <c r="C640" s="28">
        <v>404574.61900000001</v>
      </c>
      <c r="D640" s="28">
        <v>2049756.45929999</v>
      </c>
      <c r="E640" s="28">
        <v>1980308.2420000001</v>
      </c>
      <c r="F640" s="28">
        <v>646433.19700000004</v>
      </c>
      <c r="G640" s="28">
        <v>4412989.56179999</v>
      </c>
      <c r="H640" s="28">
        <v>103218.89200000001</v>
      </c>
      <c r="I640" s="28">
        <v>3381644.4282</v>
      </c>
    </row>
    <row r="641" spans="1:9" x14ac:dyDescent="0.25">
      <c r="A641" t="s">
        <v>768</v>
      </c>
      <c r="B641" s="28">
        <v>162680.33799999999</v>
      </c>
      <c r="C641" s="28">
        <v>777310.80329999898</v>
      </c>
      <c r="D641" s="28">
        <v>1413019.7723999999</v>
      </c>
      <c r="E641" s="28">
        <v>1265675.67599999</v>
      </c>
      <c r="F641" s="28">
        <v>1567788.3248999901</v>
      </c>
      <c r="G641" s="28">
        <v>1771466.7065999899</v>
      </c>
      <c r="H641" s="28">
        <v>21134.675999999999</v>
      </c>
      <c r="I641" s="28">
        <v>1804776.49079999</v>
      </c>
    </row>
    <row r="642" spans="1:9" x14ac:dyDescent="0.25">
      <c r="A642" t="s">
        <v>769</v>
      </c>
      <c r="B642" s="28">
        <v>902041.92899999896</v>
      </c>
      <c r="C642" s="28">
        <v>670362.44729999604</v>
      </c>
      <c r="D642" s="28">
        <v>1980093.4764</v>
      </c>
      <c r="E642" s="28">
        <v>1731819.8676</v>
      </c>
      <c r="F642" s="28">
        <v>1420185.19049997</v>
      </c>
      <c r="G642" s="28">
        <v>1293951.93239999</v>
      </c>
      <c r="H642" s="28">
        <v>963490.76790000196</v>
      </c>
      <c r="I642" s="28">
        <v>1833747.2355</v>
      </c>
    </row>
    <row r="643" spans="1:9" x14ac:dyDescent="0.25">
      <c r="A643" t="s">
        <v>770</v>
      </c>
      <c r="B643" s="28">
        <v>283308.44160000101</v>
      </c>
      <c r="C643" s="28">
        <v>125528.527</v>
      </c>
      <c r="D643" s="28">
        <v>117344.209</v>
      </c>
      <c r="E643" s="28">
        <v>138801.264</v>
      </c>
      <c r="F643" s="28">
        <v>27391.668000000001</v>
      </c>
      <c r="G643" s="28">
        <v>51542.612000000001</v>
      </c>
      <c r="H643" s="28">
        <v>171968.568</v>
      </c>
      <c r="I643" s="28">
        <v>339913.17499999999</v>
      </c>
    </row>
    <row r="644" spans="1:9" x14ac:dyDescent="0.25">
      <c r="A644" t="s">
        <v>771</v>
      </c>
      <c r="B644" s="28">
        <v>159968464.64070001</v>
      </c>
      <c r="C644" s="28">
        <v>141145669.26570001</v>
      </c>
      <c r="D644" s="28">
        <v>403367510.12789702</v>
      </c>
      <c r="E644" s="28">
        <v>317972177.02799898</v>
      </c>
      <c r="F644" s="28">
        <v>411799179.91109902</v>
      </c>
      <c r="G644" s="28">
        <v>413709458.86379999</v>
      </c>
      <c r="H644" s="28">
        <v>400892741.95950103</v>
      </c>
      <c r="I644" s="28">
        <v>354150890.77769703</v>
      </c>
    </row>
    <row r="645" spans="1:9" x14ac:dyDescent="0.25">
      <c r="A645" t="s">
        <v>12</v>
      </c>
      <c r="B645" s="28">
        <v>29713.207999999999</v>
      </c>
      <c r="C645" s="28">
        <v>294674.75699999998</v>
      </c>
      <c r="D645" s="28">
        <v>1860534.13649999</v>
      </c>
      <c r="E645" s="28">
        <v>2372073.2264999999</v>
      </c>
      <c r="F645" s="28">
        <v>240230.26699999999</v>
      </c>
      <c r="G645" s="28">
        <v>3815874.5675999802</v>
      </c>
      <c r="H645" s="28">
        <v>1372901.35799999</v>
      </c>
      <c r="I645" s="28">
        <v>2672252.4564</v>
      </c>
    </row>
    <row r="646" spans="1:9" x14ac:dyDescent="0.25">
      <c r="A646" t="s">
        <v>772</v>
      </c>
      <c r="B646" s="28">
        <v>84062.721999999994</v>
      </c>
      <c r="C646" s="28">
        <v>89541.976999999999</v>
      </c>
      <c r="D646" s="28">
        <v>221321.79540000099</v>
      </c>
      <c r="E646" s="28">
        <v>154816.03099999999</v>
      </c>
      <c r="F646" s="28">
        <v>1047987.11579999</v>
      </c>
      <c r="G646" s="28">
        <v>33871.472999999998</v>
      </c>
      <c r="H646" s="28">
        <v>27438.436000000002</v>
      </c>
      <c r="I646" s="28">
        <v>243037.04</v>
      </c>
    </row>
    <row r="647" spans="1:9" x14ac:dyDescent="0.25">
      <c r="A647" t="s">
        <v>773</v>
      </c>
      <c r="B647" s="28">
        <v>78650.808999999994</v>
      </c>
      <c r="C647" s="28">
        <v>200062.95499999999</v>
      </c>
      <c r="D647" s="28">
        <v>279217.13400000002</v>
      </c>
      <c r="E647" s="28">
        <v>411762.75699999998</v>
      </c>
      <c r="F647" s="28">
        <v>492822.82400000002</v>
      </c>
      <c r="G647" s="28">
        <v>861381.62800000003</v>
      </c>
      <c r="H647" s="28">
        <v>102014.69</v>
      </c>
      <c r="I647" s="28">
        <v>948970.28939999896</v>
      </c>
    </row>
    <row r="648" spans="1:9" x14ac:dyDescent="0.25">
      <c r="A648" t="s">
        <v>774</v>
      </c>
      <c r="B648" s="28">
        <v>27334.670999999998</v>
      </c>
      <c r="C648" s="28">
        <v>148339.09400000001</v>
      </c>
      <c r="D648" s="28">
        <v>150258.31700000001</v>
      </c>
      <c r="E648" s="28">
        <v>320184.64399999997</v>
      </c>
      <c r="F648" s="28">
        <v>1060569.34979999</v>
      </c>
      <c r="G648" s="28">
        <v>403332.62900000002</v>
      </c>
      <c r="H648" s="28">
        <v>326023.59719999699</v>
      </c>
      <c r="I648" s="28">
        <v>1538632.4357999901</v>
      </c>
    </row>
    <row r="649" spans="1:9" x14ac:dyDescent="0.25">
      <c r="A649" t="s">
        <v>775</v>
      </c>
      <c r="B649" s="28">
        <v>141025.61300000001</v>
      </c>
      <c r="C649" s="28">
        <v>79093.168999999994</v>
      </c>
      <c r="D649" s="28">
        <v>188510.79699999999</v>
      </c>
      <c r="E649" s="28">
        <v>489715.50199999998</v>
      </c>
      <c r="F649" s="28">
        <v>1083923.7474</v>
      </c>
      <c r="G649" s="28">
        <v>462137.05800000002</v>
      </c>
      <c r="H649" s="28">
        <v>153054.53599999999</v>
      </c>
      <c r="I649" s="28">
        <v>504737.57</v>
      </c>
    </row>
    <row r="650" spans="1:9" x14ac:dyDescent="0.25">
      <c r="A650" t="s">
        <v>776</v>
      </c>
      <c r="B650" s="28">
        <v>102275.732399999</v>
      </c>
      <c r="C650" s="28">
        <v>108577.939</v>
      </c>
      <c r="D650" s="28">
        <v>86208.597899998407</v>
      </c>
      <c r="E650" s="28">
        <v>226187.16</v>
      </c>
      <c r="F650" s="28">
        <v>30993.178500000198</v>
      </c>
      <c r="G650" s="28">
        <v>61424.233</v>
      </c>
      <c r="H650" s="28">
        <v>100302.204</v>
      </c>
      <c r="I650" s="28">
        <v>117508.13499999999</v>
      </c>
    </row>
    <row r="651" spans="1:9" x14ac:dyDescent="0.25">
      <c r="A651" t="s">
        <v>777</v>
      </c>
      <c r="B651" s="28">
        <v>138438.451</v>
      </c>
      <c r="C651" s="28">
        <v>424607.27910000097</v>
      </c>
      <c r="D651" s="28">
        <v>281633.35100000002</v>
      </c>
      <c r="E651" s="28">
        <v>90017.543999999994</v>
      </c>
      <c r="F651" s="28">
        <v>497059.67499999999</v>
      </c>
      <c r="G651" s="28">
        <v>536984.77099999995</v>
      </c>
      <c r="H651" s="28">
        <v>225385.06599999999</v>
      </c>
      <c r="I651" s="28">
        <v>301438.11599999998</v>
      </c>
    </row>
    <row r="652" spans="1:9" x14ac:dyDescent="0.25">
      <c r="A652" t="s">
        <v>778</v>
      </c>
      <c r="B652" s="28">
        <v>24810.112000000001</v>
      </c>
      <c r="C652" s="28">
        <v>55020.76</v>
      </c>
      <c r="D652" s="28">
        <v>269305.838400001</v>
      </c>
      <c r="E652" s="28">
        <v>71742.668000000005</v>
      </c>
      <c r="F652" s="28">
        <v>55920.046000000002</v>
      </c>
      <c r="G652" s="28">
        <v>355410.138299999</v>
      </c>
      <c r="H652" s="28">
        <v>98610.641399999906</v>
      </c>
      <c r="I652" s="28">
        <v>19643.809000000001</v>
      </c>
    </row>
    <row r="653" spans="1:9" x14ac:dyDescent="0.25">
      <c r="A653" t="s">
        <v>779</v>
      </c>
      <c r="B653" s="28">
        <v>218503.31299999999</v>
      </c>
      <c r="C653" s="28">
        <v>84914.712</v>
      </c>
      <c r="D653" s="28">
        <v>83956.854000000007</v>
      </c>
      <c r="E653" s="28">
        <v>414342.60539999697</v>
      </c>
      <c r="F653" s="28">
        <v>80705.159</v>
      </c>
      <c r="G653" s="28">
        <v>25284.258999999998</v>
      </c>
      <c r="H653" s="28">
        <v>68671.540499999202</v>
      </c>
      <c r="I653" s="28">
        <v>47268.821000000004</v>
      </c>
    </row>
    <row r="654" spans="1:9" x14ac:dyDescent="0.25">
      <c r="A654" t="s">
        <v>780</v>
      </c>
      <c r="B654" s="28">
        <v>34256.993000000002</v>
      </c>
      <c r="C654" s="28">
        <v>1182588.3581999999</v>
      </c>
      <c r="D654" s="28">
        <v>256670.834</v>
      </c>
      <c r="E654" s="28">
        <v>36049.124000000003</v>
      </c>
      <c r="F654" s="28">
        <v>1731937.77989999</v>
      </c>
      <c r="G654" s="28">
        <v>136782.236</v>
      </c>
      <c r="H654" s="28">
        <v>605663.96429999894</v>
      </c>
      <c r="I654" s="28">
        <v>91331.732000000004</v>
      </c>
    </row>
    <row r="655" spans="1:9" x14ac:dyDescent="0.25">
      <c r="A655" t="s">
        <v>781</v>
      </c>
      <c r="B655" s="28">
        <v>84062.721999999994</v>
      </c>
      <c r="C655" s="28">
        <v>65118.798999999999</v>
      </c>
      <c r="D655" s="28">
        <v>80356.274999999994</v>
      </c>
      <c r="E655" s="28">
        <v>903828.37860000005</v>
      </c>
      <c r="F655" s="28">
        <v>1047987.11579999</v>
      </c>
      <c r="G655" s="28">
        <v>1458788.8079999899</v>
      </c>
      <c r="H655" s="28">
        <v>71053.932000000001</v>
      </c>
      <c r="I655" s="28">
        <v>724772.75199999998</v>
      </c>
    </row>
    <row r="656" spans="1:9" x14ac:dyDescent="0.25">
      <c r="A656" t="s">
        <v>82</v>
      </c>
      <c r="B656" s="28">
        <v>1912423437.2049999</v>
      </c>
      <c r="C656" s="28">
        <v>2277656504.5570002</v>
      </c>
      <c r="D656" s="28">
        <v>6748695725.0190001</v>
      </c>
      <c r="E656" s="28">
        <v>6407598942.1879997</v>
      </c>
      <c r="F656" s="28">
        <v>5330789377.0579996</v>
      </c>
      <c r="G656" s="28">
        <v>4913398223.5539999</v>
      </c>
      <c r="H656" s="28">
        <v>4403307631.7250004</v>
      </c>
      <c r="I656" s="28">
        <v>2533282759.237</v>
      </c>
    </row>
    <row r="657" spans="1:9" x14ac:dyDescent="0.25">
      <c r="A657" t="s">
        <v>8</v>
      </c>
      <c r="B657" s="28">
        <v>31655.780399999501</v>
      </c>
      <c r="C657" s="28">
        <v>247482.456299994</v>
      </c>
      <c r="D657" s="28">
        <v>2822728.3043999802</v>
      </c>
      <c r="E657" s="28">
        <v>3143464.2449999899</v>
      </c>
      <c r="F657" s="28">
        <v>1603749.07439999</v>
      </c>
      <c r="G657" s="28">
        <v>1744623.1362000001</v>
      </c>
      <c r="H657" s="28">
        <v>196516.4424</v>
      </c>
      <c r="I657" s="28">
        <v>1363491.6677999899</v>
      </c>
    </row>
    <row r="658" spans="1:9" x14ac:dyDescent="0.25">
      <c r="A658" t="s">
        <v>782</v>
      </c>
      <c r="B658" s="28">
        <v>68729.891099999906</v>
      </c>
      <c r="C658" s="28">
        <v>149291.388899999</v>
      </c>
      <c r="D658" s="28">
        <v>621347.71379999595</v>
      </c>
      <c r="E658" s="28">
        <v>297272.97479999799</v>
      </c>
      <c r="F658" s="28">
        <v>459379.59689998598</v>
      </c>
      <c r="G658" s="28">
        <v>372262.04939999903</v>
      </c>
      <c r="H658" s="28">
        <v>211153.73219999799</v>
      </c>
      <c r="I658" s="28">
        <v>102789.8898</v>
      </c>
    </row>
    <row r="659" spans="1:9" x14ac:dyDescent="0.25">
      <c r="A659" t="s">
        <v>783</v>
      </c>
      <c r="B659" s="28">
        <v>12942995.035</v>
      </c>
      <c r="C659" s="28">
        <v>11555102.604</v>
      </c>
      <c r="D659" s="28">
        <v>20323814.688000001</v>
      </c>
      <c r="E659" s="28">
        <v>19647113.864</v>
      </c>
      <c r="F659" s="28">
        <v>15115419.198999999</v>
      </c>
      <c r="G659" s="28">
        <v>18129892.787999999</v>
      </c>
      <c r="H659" s="28">
        <v>20536799.534000002</v>
      </c>
      <c r="I659" s="28">
        <v>16330110.990900001</v>
      </c>
    </row>
    <row r="660" spans="1:9" x14ac:dyDescent="0.25">
      <c r="A660" t="s">
        <v>784</v>
      </c>
      <c r="B660" s="28">
        <v>219674289.139</v>
      </c>
      <c r="C660" s="28">
        <v>200546969.91800001</v>
      </c>
      <c r="D660" s="28">
        <v>573212745.58700001</v>
      </c>
      <c r="E660" s="28">
        <v>524176523.97600001</v>
      </c>
      <c r="F660" s="28">
        <v>812612441.67299998</v>
      </c>
      <c r="G660" s="28">
        <v>818046665.45299995</v>
      </c>
      <c r="H660" s="28">
        <v>400341270.875</v>
      </c>
      <c r="I660" s="28">
        <v>375524860.30199999</v>
      </c>
    </row>
    <row r="661" spans="1:9" x14ac:dyDescent="0.25">
      <c r="A661" t="s">
        <v>785</v>
      </c>
      <c r="B661" s="28">
        <v>82145.298299998307</v>
      </c>
      <c r="C661" s="28">
        <v>93895.546200000404</v>
      </c>
      <c r="D661" s="28">
        <v>85541.169899999397</v>
      </c>
      <c r="E661" s="28">
        <v>77064.521099998907</v>
      </c>
      <c r="F661" s="28">
        <v>80680.4889000002</v>
      </c>
      <c r="G661" s="28">
        <v>73711.050900000104</v>
      </c>
      <c r="H661" s="28">
        <v>65502.810299998702</v>
      </c>
      <c r="I661" s="28">
        <v>96784.704600001394</v>
      </c>
    </row>
    <row r="662" spans="1:9" x14ac:dyDescent="0.25">
      <c r="A662" t="s">
        <v>63</v>
      </c>
      <c r="B662" s="28">
        <v>164910809.90599999</v>
      </c>
      <c r="C662" s="28">
        <v>166425646.079</v>
      </c>
      <c r="D662" s="28">
        <v>661770748.16400003</v>
      </c>
      <c r="E662" s="28">
        <v>581257321.89100003</v>
      </c>
      <c r="F662" s="28">
        <v>601157914.65199995</v>
      </c>
      <c r="G662" s="28">
        <v>614824118.50999999</v>
      </c>
      <c r="H662" s="28">
        <v>374939752.30800003</v>
      </c>
      <c r="I662" s="28">
        <v>374142639.54500002</v>
      </c>
    </row>
    <row r="663" spans="1:9" x14ac:dyDescent="0.25">
      <c r="A663" t="s">
        <v>786</v>
      </c>
      <c r="B663" s="28">
        <v>17175128.853999998</v>
      </c>
      <c r="C663" s="28">
        <v>22291007.817299999</v>
      </c>
      <c r="D663" s="28">
        <v>19140902.572999999</v>
      </c>
      <c r="E663" s="28">
        <v>18737685.473000001</v>
      </c>
      <c r="F663" s="28">
        <v>17793000.449000001</v>
      </c>
      <c r="G663" s="28">
        <v>42731527.844999999</v>
      </c>
      <c r="H663" s="28">
        <v>16368707.333000001</v>
      </c>
      <c r="I663" s="28">
        <v>11881409.046</v>
      </c>
    </row>
    <row r="664" spans="1:9" x14ac:dyDescent="0.25">
      <c r="A664" t="s">
        <v>787</v>
      </c>
      <c r="B664" s="28">
        <v>5612652.6849999996</v>
      </c>
      <c r="C664" s="28">
        <v>2464830.0430000001</v>
      </c>
      <c r="D664" s="28">
        <v>2088693.1510000001</v>
      </c>
      <c r="E664" s="28">
        <v>8804630.3340000007</v>
      </c>
      <c r="F664" s="28">
        <v>10302342.273</v>
      </c>
      <c r="G664" s="28">
        <v>41150081.876999997</v>
      </c>
      <c r="H664" s="28">
        <v>12590743.786</v>
      </c>
      <c r="I664" s="28">
        <v>2768320.0589999999</v>
      </c>
    </row>
    <row r="665" spans="1:9" x14ac:dyDescent="0.25">
      <c r="A665" t="s">
        <v>788</v>
      </c>
      <c r="B665" s="28">
        <v>6386433396.0860004</v>
      </c>
      <c r="C665" s="28">
        <v>5509000362.3540001</v>
      </c>
      <c r="D665" s="28">
        <v>7098731790.0780001</v>
      </c>
      <c r="E665" s="28">
        <v>6579076672.7309999</v>
      </c>
      <c r="F665" s="28">
        <v>8266607517.948</v>
      </c>
      <c r="G665" s="28">
        <v>8087269582.809</v>
      </c>
      <c r="H665" s="28">
        <v>6947605275.1260004</v>
      </c>
      <c r="I665" s="28">
        <v>5415181569.3330002</v>
      </c>
    </row>
    <row r="666" spans="1:9" x14ac:dyDescent="0.25">
      <c r="A666" t="s">
        <v>789</v>
      </c>
      <c r="B666" s="28">
        <v>125116843.15700001</v>
      </c>
      <c r="C666" s="28">
        <v>185612633.616</v>
      </c>
      <c r="D666" s="28">
        <v>304084424.36400002</v>
      </c>
      <c r="E666" s="28">
        <v>435023149.50199997</v>
      </c>
      <c r="F666" s="28">
        <v>239429124.08199999</v>
      </c>
      <c r="G666" s="28">
        <v>319353188.01599997</v>
      </c>
      <c r="H666" s="28">
        <v>32594172.037</v>
      </c>
      <c r="I666" s="28">
        <v>236713428.61500001</v>
      </c>
    </row>
    <row r="667" spans="1:9" x14ac:dyDescent="0.25">
      <c r="A667" t="s">
        <v>790</v>
      </c>
      <c r="B667" s="28">
        <v>284809831.61199999</v>
      </c>
      <c r="C667" s="28">
        <v>426950318.088</v>
      </c>
      <c r="D667" s="28">
        <v>956049563.42400002</v>
      </c>
      <c r="E667" s="28">
        <v>992061617.86099994</v>
      </c>
      <c r="F667" s="28">
        <v>480947880.33399999</v>
      </c>
      <c r="G667" s="28">
        <v>612045302.13300002</v>
      </c>
      <c r="H667" s="28">
        <v>94245554.038000003</v>
      </c>
      <c r="I667" s="28">
        <v>504820489.76200002</v>
      </c>
    </row>
    <row r="668" spans="1:9" x14ac:dyDescent="0.25">
      <c r="A668" t="s">
        <v>52</v>
      </c>
      <c r="B668" s="28">
        <v>70495887.035999998</v>
      </c>
      <c r="C668" s="28">
        <v>78385814.883000001</v>
      </c>
      <c r="D668" s="28">
        <v>346565016.61199999</v>
      </c>
      <c r="E668" s="28">
        <v>270125120.47399998</v>
      </c>
      <c r="F668" s="28">
        <v>335106584.023</v>
      </c>
      <c r="G668" s="28">
        <v>368219182.51800001</v>
      </c>
      <c r="H668" s="28">
        <v>176913473.06600001</v>
      </c>
      <c r="I668" s="28">
        <v>133752911.97499999</v>
      </c>
    </row>
    <row r="669" spans="1:9" x14ac:dyDescent="0.25">
      <c r="A669" t="s">
        <v>57</v>
      </c>
      <c r="B669" s="28">
        <v>77374767.042999998</v>
      </c>
      <c r="C669" s="28">
        <v>82140404.216999993</v>
      </c>
      <c r="D669" s="28">
        <v>342889507.45300001</v>
      </c>
      <c r="E669" s="28">
        <v>277533785.56999999</v>
      </c>
      <c r="F669" s="28">
        <v>404395172.90200001</v>
      </c>
      <c r="G669" s="28">
        <v>364366909.31900001</v>
      </c>
      <c r="H669" s="28">
        <v>183589026.958</v>
      </c>
      <c r="I669" s="28">
        <v>179647977.743</v>
      </c>
    </row>
    <row r="670" spans="1:9" x14ac:dyDescent="0.25">
      <c r="A670" t="s">
        <v>791</v>
      </c>
      <c r="B670" s="28">
        <v>9243159.1099999994</v>
      </c>
      <c r="C670" s="28">
        <v>1484339.317</v>
      </c>
      <c r="D670" s="28">
        <v>19124296.443999998</v>
      </c>
      <c r="E670" s="28">
        <v>2365220.0980000002</v>
      </c>
      <c r="F670" s="28">
        <v>11533734.755999999</v>
      </c>
      <c r="G670" s="28">
        <v>18728502.447999999</v>
      </c>
      <c r="H670" s="28">
        <v>850225.93400000001</v>
      </c>
      <c r="I670" s="28">
        <v>12241990.530999999</v>
      </c>
    </row>
    <row r="671" spans="1:9" x14ac:dyDescent="0.25">
      <c r="A671" t="s">
        <v>207</v>
      </c>
      <c r="B671" s="28">
        <v>204884750.114999</v>
      </c>
      <c r="C671" s="28">
        <v>311454477.3057</v>
      </c>
      <c r="D671" s="28">
        <v>246529691.2638</v>
      </c>
      <c r="E671" s="28">
        <v>228381788.11740199</v>
      </c>
      <c r="F671" s="28">
        <v>165580484.28749901</v>
      </c>
      <c r="G671" s="28">
        <v>214036941.844199</v>
      </c>
      <c r="H671" s="28">
        <v>268314575.57669899</v>
      </c>
      <c r="I671" s="28">
        <v>225209816.88330099</v>
      </c>
    </row>
    <row r="672" spans="1:9" x14ac:dyDescent="0.25">
      <c r="A672" t="s">
        <v>792</v>
      </c>
      <c r="B672" s="28">
        <v>489071.81309999601</v>
      </c>
      <c r="C672" s="28">
        <v>291983.13299999997</v>
      </c>
      <c r="D672" s="28">
        <v>417031.80929999199</v>
      </c>
      <c r="E672" s="28">
        <v>438057.10559999797</v>
      </c>
      <c r="F672" s="28">
        <v>366649.19969999901</v>
      </c>
      <c r="G672" s="28">
        <v>387619.45380000101</v>
      </c>
      <c r="H672" s="28">
        <v>387873.57899999799</v>
      </c>
      <c r="I672" s="28">
        <v>381784.10399999801</v>
      </c>
    </row>
    <row r="673" spans="1:9" x14ac:dyDescent="0.25">
      <c r="A673" t="s">
        <v>793</v>
      </c>
      <c r="B673" s="28">
        <v>544829.07689999905</v>
      </c>
      <c r="C673" s="28">
        <v>374991.93210000102</v>
      </c>
      <c r="D673" s="28">
        <v>369219.16889999498</v>
      </c>
      <c r="E673" s="28">
        <v>474436.82429999899</v>
      </c>
      <c r="F673" s="28">
        <v>458844.21299999999</v>
      </c>
      <c r="G673" s="28">
        <v>437177.18939999898</v>
      </c>
      <c r="H673" s="28">
        <v>349370.955599999</v>
      </c>
      <c r="I673" s="28">
        <v>446290.62359999999</v>
      </c>
    </row>
    <row r="674" spans="1:9" x14ac:dyDescent="0.25">
      <c r="A674" t="s">
        <v>90</v>
      </c>
      <c r="B674" s="28">
        <v>25221299.334899802</v>
      </c>
      <c r="C674" s="28">
        <v>28994366.648100201</v>
      </c>
      <c r="D674" s="28">
        <v>96525710.372699603</v>
      </c>
      <c r="E674" s="28">
        <v>66219097.3521</v>
      </c>
      <c r="F674" s="28">
        <v>80020179.507600605</v>
      </c>
      <c r="G674" s="28">
        <v>73742048.166899696</v>
      </c>
      <c r="H674" s="28">
        <v>148536789.2001</v>
      </c>
      <c r="I674" s="28">
        <v>122902513.274398</v>
      </c>
    </row>
    <row r="675" spans="1:9" x14ac:dyDescent="0.25">
      <c r="A675" t="s">
        <v>794</v>
      </c>
      <c r="B675" s="28">
        <v>93899.888000000006</v>
      </c>
      <c r="C675" s="28">
        <v>131818.05300000001</v>
      </c>
      <c r="D675" s="28">
        <v>339187.60499999998</v>
      </c>
      <c r="E675" s="28">
        <v>250612.51800000001</v>
      </c>
      <c r="F675" s="28">
        <v>50463.284</v>
      </c>
      <c r="G675" s="28">
        <v>173906.33</v>
      </c>
      <c r="H675" s="28">
        <v>271548.95400000003</v>
      </c>
      <c r="I675" s="28">
        <v>2887354.8218999901</v>
      </c>
    </row>
    <row r="676" spans="1:9" x14ac:dyDescent="0.25">
      <c r="A676" t="s">
        <v>795</v>
      </c>
      <c r="B676" s="28">
        <v>693138.18510000198</v>
      </c>
      <c r="C676" s="28">
        <v>297806.761</v>
      </c>
      <c r="D676" s="28">
        <v>1759015.1141999899</v>
      </c>
      <c r="E676" s="28">
        <v>356259.989</v>
      </c>
      <c r="F676" s="28">
        <v>2532186.5663999999</v>
      </c>
      <c r="G676" s="28">
        <v>624763.98</v>
      </c>
      <c r="H676" s="28">
        <v>172191.345</v>
      </c>
      <c r="I676" s="28">
        <v>2253741.08429999</v>
      </c>
    </row>
    <row r="677" spans="1:9" x14ac:dyDescent="0.25">
      <c r="A677" t="s">
        <v>796</v>
      </c>
      <c r="B677" s="28">
        <v>183593638.83509901</v>
      </c>
      <c r="C677" s="28">
        <v>184052880.582899</v>
      </c>
      <c r="D677" s="28">
        <v>397667907.56759799</v>
      </c>
      <c r="E677" s="28">
        <v>335831688.49379802</v>
      </c>
      <c r="F677" s="28">
        <v>416818120.37700099</v>
      </c>
      <c r="G677" s="28">
        <v>401069344.51920098</v>
      </c>
      <c r="H677" s="28">
        <v>553271111.48699796</v>
      </c>
      <c r="I677" s="28">
        <v>464780213.83409899</v>
      </c>
    </row>
    <row r="678" spans="1:9" x14ac:dyDescent="0.25">
      <c r="A678" t="s">
        <v>797</v>
      </c>
      <c r="B678" s="28">
        <v>139756084.00099999</v>
      </c>
      <c r="C678" s="28">
        <v>991789035.69869804</v>
      </c>
      <c r="D678" s="28">
        <v>386680866.46499997</v>
      </c>
      <c r="E678" s="28">
        <v>358572382.56099999</v>
      </c>
      <c r="F678" s="28">
        <v>3090988788.4439902</v>
      </c>
      <c r="G678" s="28">
        <v>3098743361.1803999</v>
      </c>
      <c r="H678" s="28">
        <v>249830030.94600001</v>
      </c>
      <c r="I678" s="28">
        <v>151861682.14300001</v>
      </c>
    </row>
    <row r="679" spans="1:9" x14ac:dyDescent="0.25">
      <c r="A679" t="s">
        <v>798</v>
      </c>
      <c r="B679" s="28">
        <v>4373144799.0889997</v>
      </c>
      <c r="C679" s="28">
        <v>5463854245.165</v>
      </c>
      <c r="D679" s="28">
        <v>13701393170.586</v>
      </c>
      <c r="E679" s="28">
        <v>11811822756.487</v>
      </c>
      <c r="F679" s="28">
        <v>12693222724.664</v>
      </c>
      <c r="G679" s="28">
        <v>12667280000.847</v>
      </c>
      <c r="H679" s="28">
        <v>12526680782.337999</v>
      </c>
      <c r="I679" s="28">
        <v>7646087175.8540001</v>
      </c>
    </row>
    <row r="680" spans="1:9" x14ac:dyDescent="0.25">
      <c r="A680" t="s">
        <v>799</v>
      </c>
      <c r="B680" s="28">
        <v>202507000.18099999</v>
      </c>
      <c r="C680" s="28">
        <v>318102087.70599997</v>
      </c>
      <c r="D680" s="28">
        <v>531148049.24699998</v>
      </c>
      <c r="E680" s="28">
        <v>542039721.34399998</v>
      </c>
      <c r="F680" s="28">
        <v>424141820.35399997</v>
      </c>
      <c r="G680" s="28">
        <v>461163090.67400002</v>
      </c>
      <c r="H680" s="28">
        <v>72439728.283000007</v>
      </c>
      <c r="I680" s="28">
        <v>483881684.10600001</v>
      </c>
    </row>
    <row r="681" spans="1:9" x14ac:dyDescent="0.25">
      <c r="A681" t="s">
        <v>61</v>
      </c>
      <c r="B681" s="28">
        <v>744146723.176</v>
      </c>
      <c r="C681" s="28">
        <v>1912128697.4489999</v>
      </c>
      <c r="D681" s="28">
        <v>5370162534.1540003</v>
      </c>
      <c r="E681" s="28">
        <v>4612246542.724</v>
      </c>
      <c r="F681" s="28">
        <v>5599992115.7770004</v>
      </c>
      <c r="G681" s="28">
        <v>5671174602.3959999</v>
      </c>
      <c r="H681" s="28">
        <v>3736442292.3449998</v>
      </c>
      <c r="I681" s="28">
        <v>2743206644.9060001</v>
      </c>
    </row>
    <row r="682" spans="1:9" x14ac:dyDescent="0.25">
      <c r="A682" t="s">
        <v>196</v>
      </c>
      <c r="B682" s="28">
        <v>926958912.36500001</v>
      </c>
      <c r="C682" s="28">
        <v>1191507150.2119999</v>
      </c>
      <c r="D682" s="28">
        <v>3585304034.6500001</v>
      </c>
      <c r="E682" s="28">
        <v>2163863787.191</v>
      </c>
      <c r="F682" s="28">
        <v>5564228727.2690001</v>
      </c>
      <c r="G682" s="28">
        <v>5814260070.3249998</v>
      </c>
      <c r="H682" s="28">
        <v>4105470694.9349999</v>
      </c>
      <c r="I682" s="28">
        <v>2078522364.7090001</v>
      </c>
    </row>
    <row r="683" spans="1:9" x14ac:dyDescent="0.25">
      <c r="A683" t="s">
        <v>205</v>
      </c>
      <c r="B683" s="28">
        <v>81685923.368000001</v>
      </c>
      <c r="C683" s="28">
        <v>75671580.302000001</v>
      </c>
      <c r="D683" s="28">
        <v>186384876.271</v>
      </c>
      <c r="E683" s="28">
        <v>155116592.47</v>
      </c>
      <c r="F683" s="28">
        <v>332916544.29900002</v>
      </c>
      <c r="G683" s="28">
        <v>332516135.04299998</v>
      </c>
      <c r="H683" s="28">
        <v>201975980.72999999</v>
      </c>
      <c r="I683" s="28">
        <v>185272095.72099999</v>
      </c>
    </row>
    <row r="684" spans="1:9" x14ac:dyDescent="0.25">
      <c r="A684" t="s">
        <v>800</v>
      </c>
      <c r="B684" s="28">
        <v>11026562026.832001</v>
      </c>
      <c r="C684" s="28">
        <v>10727591571.85</v>
      </c>
      <c r="D684" s="28">
        <v>4076461250.5100002</v>
      </c>
      <c r="E684" s="28">
        <v>15234900088.745001</v>
      </c>
      <c r="F684" s="28">
        <v>16630206916.068001</v>
      </c>
      <c r="G684" s="28">
        <v>18012399854.879002</v>
      </c>
      <c r="H684" s="28">
        <v>5957205020.3249998</v>
      </c>
      <c r="I684" s="28">
        <v>11090617169.863001</v>
      </c>
    </row>
    <row r="685" spans="1:9" x14ac:dyDescent="0.25">
      <c r="A685" t="s">
        <v>801</v>
      </c>
      <c r="B685" s="28">
        <v>15424022.626499901</v>
      </c>
      <c r="C685" s="28">
        <v>14789971.3901999</v>
      </c>
      <c r="D685" s="28">
        <v>27909734.172600199</v>
      </c>
      <c r="E685" s="28">
        <v>25271891.152499899</v>
      </c>
      <c r="F685" s="28">
        <v>25557245.360399701</v>
      </c>
      <c r="G685" s="28">
        <v>31737203.075699899</v>
      </c>
      <c r="H685" s="28">
        <v>18622603.4507998</v>
      </c>
      <c r="I685" s="28">
        <v>14330663.5817999</v>
      </c>
    </row>
    <row r="686" spans="1:9" x14ac:dyDescent="0.25">
      <c r="A686" t="s">
        <v>802</v>
      </c>
      <c r="B686" s="28">
        <v>1449835.0830000001</v>
      </c>
      <c r="C686" s="28">
        <v>1284723.483</v>
      </c>
      <c r="D686" s="28">
        <v>2221298.2590000001</v>
      </c>
      <c r="E686" s="28">
        <v>1219073.6270000001</v>
      </c>
      <c r="F686" s="28">
        <v>5546545.7640000004</v>
      </c>
      <c r="G686" s="28">
        <v>1398485.659</v>
      </c>
      <c r="H686" s="28">
        <v>1651301.3049999999</v>
      </c>
      <c r="I686" s="28">
        <v>2533234.1570000001</v>
      </c>
    </row>
    <row r="687" spans="1:9" x14ac:dyDescent="0.25">
      <c r="A687" t="s">
        <v>803</v>
      </c>
      <c r="B687" s="28">
        <v>5334685609.6079998</v>
      </c>
      <c r="C687" s="28">
        <v>5936355299.4429998</v>
      </c>
      <c r="D687" s="28">
        <v>15700159682.156</v>
      </c>
      <c r="E687" s="28">
        <v>13895761594.599001</v>
      </c>
      <c r="F687" s="28">
        <v>15804658597.799</v>
      </c>
      <c r="G687" s="28">
        <v>16404880849.174</v>
      </c>
      <c r="H687" s="28">
        <v>10815055463.459999</v>
      </c>
      <c r="I687" s="28">
        <v>7699357518.7670002</v>
      </c>
    </row>
    <row r="688" spans="1:9" x14ac:dyDescent="0.25">
      <c r="A688" t="s">
        <v>804</v>
      </c>
      <c r="B688" s="28">
        <v>2418554.23</v>
      </c>
      <c r="C688" s="28">
        <v>1871650.9040000001</v>
      </c>
      <c r="D688" s="28">
        <v>15098550.159</v>
      </c>
      <c r="E688" s="28">
        <v>2891477.5440000002</v>
      </c>
      <c r="F688" s="28">
        <v>6568686.1890000002</v>
      </c>
      <c r="G688" s="28">
        <v>5033367.3509999998</v>
      </c>
      <c r="H688" s="28">
        <v>12959186.181</v>
      </c>
      <c r="I688" s="28">
        <v>1172154.193</v>
      </c>
    </row>
    <row r="689" spans="1:9" x14ac:dyDescent="0.25">
      <c r="A689" t="s">
        <v>805</v>
      </c>
      <c r="B689" s="28">
        <v>3459912360.3099999</v>
      </c>
      <c r="C689" s="28">
        <v>3574700600.0939999</v>
      </c>
      <c r="D689" s="28">
        <v>7165425765.6700001</v>
      </c>
      <c r="E689" s="28">
        <v>6182778106.665</v>
      </c>
      <c r="F689" s="28">
        <v>7385854471.8369999</v>
      </c>
      <c r="G689" s="28">
        <v>8096734516.7019997</v>
      </c>
      <c r="H689" s="28">
        <v>5663090277.6230001</v>
      </c>
      <c r="I689" s="28">
        <v>4634310393.7390003</v>
      </c>
    </row>
    <row r="690" spans="1:9" x14ac:dyDescent="0.25">
      <c r="A690" t="s">
        <v>27</v>
      </c>
      <c r="B690" s="28">
        <v>2551071.213</v>
      </c>
      <c r="C690" s="28">
        <v>4383953.0860000001</v>
      </c>
      <c r="D690" s="28">
        <v>9765591.1119999997</v>
      </c>
      <c r="E690" s="28">
        <v>29545606.125</v>
      </c>
      <c r="F690" s="28">
        <v>12542040.957</v>
      </c>
      <c r="G690" s="28">
        <v>7215271.9709999999</v>
      </c>
      <c r="H690" s="28">
        <v>4269357.9239999996</v>
      </c>
      <c r="I690" s="28">
        <v>3311262.4040000001</v>
      </c>
    </row>
    <row r="691" spans="1:9" x14ac:dyDescent="0.25">
      <c r="A691" t="s">
        <v>806</v>
      </c>
      <c r="B691" s="28">
        <v>218969851.796</v>
      </c>
      <c r="C691" s="28">
        <v>209225375.37400001</v>
      </c>
      <c r="D691" s="28">
        <v>493077745.86900002</v>
      </c>
      <c r="E691" s="28">
        <v>435113477.62900001</v>
      </c>
      <c r="F691" s="28">
        <v>680006939.71500003</v>
      </c>
      <c r="G691" s="28">
        <v>608429491.324</v>
      </c>
      <c r="H691" s="28">
        <v>379767433.91900003</v>
      </c>
      <c r="I691" s="28">
        <v>354489874.67299998</v>
      </c>
    </row>
    <row r="692" spans="1:9" x14ac:dyDescent="0.25">
      <c r="A692" t="s">
        <v>807</v>
      </c>
      <c r="B692" s="28">
        <v>55059.228999999999</v>
      </c>
      <c r="C692" s="28">
        <v>264490.016</v>
      </c>
      <c r="D692" s="28">
        <v>322088.28200000001</v>
      </c>
      <c r="E692" s="28">
        <v>317736.85800000001</v>
      </c>
      <c r="F692" s="28">
        <v>293000.68400000001</v>
      </c>
      <c r="G692" s="28">
        <v>261269.245</v>
      </c>
      <c r="H692" s="28">
        <v>187571.91899999999</v>
      </c>
      <c r="I692" s="28">
        <v>211971.04399999999</v>
      </c>
    </row>
    <row r="693" spans="1:9" x14ac:dyDescent="0.25">
      <c r="A693" t="s">
        <v>808</v>
      </c>
      <c r="B693" s="28">
        <v>5591511510.6000004</v>
      </c>
      <c r="C693" s="28">
        <v>5604864065.0909996</v>
      </c>
      <c r="D693" s="28">
        <v>12872346231.174</v>
      </c>
      <c r="E693" s="28">
        <v>12065371221.535999</v>
      </c>
      <c r="F693" s="28">
        <v>14092294274.325001</v>
      </c>
      <c r="G693" s="28">
        <v>14484652303.586</v>
      </c>
      <c r="H693" s="28">
        <v>11499235013.059999</v>
      </c>
      <c r="I693" s="28">
        <v>6364971674.4300003</v>
      </c>
    </row>
    <row r="694" spans="1:9" x14ac:dyDescent="0.25">
      <c r="A694" t="s">
        <v>53</v>
      </c>
      <c r="B694" s="28">
        <v>1377793430.5910001</v>
      </c>
      <c r="C694" s="28">
        <v>1686592076.6389999</v>
      </c>
      <c r="D694" s="28">
        <v>7290896758.0419998</v>
      </c>
      <c r="E694" s="28">
        <v>5399595648.9060001</v>
      </c>
      <c r="F694" s="28">
        <v>6197385770.6800003</v>
      </c>
      <c r="G694" s="28">
        <v>7246518255.868</v>
      </c>
      <c r="H694" s="28">
        <v>4056346357.8870001</v>
      </c>
      <c r="I694" s="28">
        <v>2510520708.7309999</v>
      </c>
    </row>
    <row r="695" spans="1:9" x14ac:dyDescent="0.25">
      <c r="A695" t="s">
        <v>809</v>
      </c>
      <c r="B695" s="28">
        <v>662913.33799999999</v>
      </c>
      <c r="C695" s="28">
        <v>1604268.2320000001</v>
      </c>
      <c r="D695" s="28">
        <v>1685964.5490000001</v>
      </c>
      <c r="E695" s="28">
        <v>1978495.21</v>
      </c>
      <c r="F695" s="28">
        <v>2136969.8689999999</v>
      </c>
      <c r="G695" s="28">
        <v>14233068.466</v>
      </c>
      <c r="H695" s="28">
        <v>1614465.0719999999</v>
      </c>
      <c r="I695" s="28">
        <v>767181.07499999995</v>
      </c>
    </row>
    <row r="696" spans="1:9" x14ac:dyDescent="0.25">
      <c r="A696" t="s">
        <v>810</v>
      </c>
      <c r="B696" s="28">
        <v>1136279468.8610001</v>
      </c>
      <c r="C696" s="28">
        <v>1267897162.368</v>
      </c>
      <c r="D696" s="28">
        <v>2973004894.7329998</v>
      </c>
      <c r="E696" s="28">
        <v>2347192156.296</v>
      </c>
      <c r="F696" s="28">
        <v>2595477778.4310002</v>
      </c>
      <c r="G696" s="28">
        <v>2842557754.8130002</v>
      </c>
      <c r="H696" s="28">
        <v>2367228146.3590002</v>
      </c>
      <c r="I696" s="28">
        <v>1945905337.1530001</v>
      </c>
    </row>
    <row r="697" spans="1:9" x14ac:dyDescent="0.25">
      <c r="A697" t="s">
        <v>31</v>
      </c>
      <c r="B697" s="28">
        <v>131121022.97400001</v>
      </c>
      <c r="C697" s="28">
        <v>211876932.61399999</v>
      </c>
      <c r="D697" s="28">
        <v>948031493.22899997</v>
      </c>
      <c r="E697" s="28">
        <v>906364713.94799995</v>
      </c>
      <c r="F697" s="28">
        <v>624735990.41199994</v>
      </c>
      <c r="G697" s="28">
        <v>941387000.30499995</v>
      </c>
      <c r="H697" s="28">
        <v>787916179.33800006</v>
      </c>
      <c r="I697" s="28">
        <v>460425839.53799999</v>
      </c>
    </row>
    <row r="698" spans="1:9" x14ac:dyDescent="0.25">
      <c r="A698" t="s">
        <v>811</v>
      </c>
      <c r="B698" s="28">
        <v>761602.379400003</v>
      </c>
      <c r="C698" s="28">
        <v>5860626.8729999997</v>
      </c>
      <c r="D698" s="28">
        <v>8624189.8320000004</v>
      </c>
      <c r="E698" s="28">
        <v>6620584.9699999997</v>
      </c>
      <c r="F698" s="28">
        <v>9997725.1999999993</v>
      </c>
      <c r="G698" s="28">
        <v>11298385.637</v>
      </c>
      <c r="H698" s="28">
        <v>11000215.069</v>
      </c>
      <c r="I698" s="28">
        <v>7567318.6330000004</v>
      </c>
    </row>
    <row r="699" spans="1:9" x14ac:dyDescent="0.25">
      <c r="A699" t="s">
        <v>42</v>
      </c>
      <c r="B699" s="28">
        <v>15174455.255999999</v>
      </c>
      <c r="C699" s="28">
        <v>75258122.679000005</v>
      </c>
      <c r="D699" s="28">
        <v>223930239.354</v>
      </c>
      <c r="E699" s="28">
        <v>173834215.414</v>
      </c>
      <c r="F699" s="28">
        <v>334674667.37099999</v>
      </c>
      <c r="G699" s="28">
        <v>320839918.72299999</v>
      </c>
      <c r="H699" s="28">
        <v>134279255.359</v>
      </c>
      <c r="I699" s="28">
        <v>130621966.41500001</v>
      </c>
    </row>
    <row r="700" spans="1:9" x14ac:dyDescent="0.25">
      <c r="A700" t="s">
        <v>812</v>
      </c>
      <c r="B700" s="28">
        <v>920036983.199</v>
      </c>
      <c r="C700" s="28">
        <v>370017340.67199999</v>
      </c>
      <c r="D700" s="28">
        <v>809680091.12600005</v>
      </c>
      <c r="E700" s="28">
        <v>778120394.64400005</v>
      </c>
      <c r="F700" s="28">
        <v>1714167784.3369999</v>
      </c>
      <c r="G700" s="28">
        <v>1810645356.3180001</v>
      </c>
      <c r="H700" s="28">
        <v>730585679.18499994</v>
      </c>
      <c r="I700" s="28">
        <v>490786556.88999999</v>
      </c>
    </row>
    <row r="701" spans="1:9" x14ac:dyDescent="0.25">
      <c r="A701" t="s">
        <v>813</v>
      </c>
      <c r="B701" s="28">
        <v>201719895.794</v>
      </c>
      <c r="C701" s="28">
        <v>320938536.34799999</v>
      </c>
      <c r="D701" s="28">
        <v>631414514.03499997</v>
      </c>
      <c r="E701" s="28">
        <v>515967321.23400003</v>
      </c>
      <c r="F701" s="28">
        <v>259101565.51199999</v>
      </c>
      <c r="G701" s="28">
        <v>459211961.37</v>
      </c>
      <c r="H701" s="28">
        <v>54716696.575199701</v>
      </c>
      <c r="I701" s="28">
        <v>335633374.02600002</v>
      </c>
    </row>
    <row r="702" spans="1:9" x14ac:dyDescent="0.25">
      <c r="A702" t="s">
        <v>814</v>
      </c>
      <c r="B702" s="28">
        <v>117867123.083</v>
      </c>
      <c r="C702" s="28">
        <v>223633209.95100001</v>
      </c>
      <c r="D702" s="28">
        <v>324606500.08700001</v>
      </c>
      <c r="E702" s="28">
        <v>637099426.74000096</v>
      </c>
      <c r="F702" s="28">
        <v>484177096.35500002</v>
      </c>
      <c r="G702" s="28">
        <v>638376976.94299996</v>
      </c>
      <c r="H702" s="28">
        <v>57970014.660299703</v>
      </c>
      <c r="I702" s="28">
        <v>187761845.02700001</v>
      </c>
    </row>
    <row r="703" spans="1:9" x14ac:dyDescent="0.25">
      <c r="A703" t="s">
        <v>270</v>
      </c>
      <c r="B703" s="28">
        <v>54897806.091899604</v>
      </c>
      <c r="C703" s="28">
        <v>43628686.567499802</v>
      </c>
      <c r="D703" s="28">
        <v>123248902.485</v>
      </c>
      <c r="E703" s="28">
        <v>13198556.789000001</v>
      </c>
      <c r="F703" s="28">
        <v>196316155.62539899</v>
      </c>
      <c r="G703" s="28">
        <v>186554095.388399</v>
      </c>
      <c r="H703" s="28">
        <v>8372503.4979999997</v>
      </c>
      <c r="I703" s="28">
        <v>7900435.5350000001</v>
      </c>
    </row>
    <row r="704" spans="1:9" x14ac:dyDescent="0.25">
      <c r="A704" t="s">
        <v>65</v>
      </c>
      <c r="B704" s="28">
        <v>77671588.820999995</v>
      </c>
      <c r="C704" s="28">
        <v>94444960.691</v>
      </c>
      <c r="D704" s="28">
        <v>337304383.68800002</v>
      </c>
      <c r="E704" s="28">
        <v>289326098.68300003</v>
      </c>
      <c r="F704" s="28">
        <v>351860063.26099998</v>
      </c>
      <c r="G704" s="28">
        <v>371078894.97500002</v>
      </c>
      <c r="H704" s="28">
        <v>446510903.39700001</v>
      </c>
      <c r="I704" s="28">
        <v>418718643.67699999</v>
      </c>
    </row>
    <row r="705" spans="1:9" x14ac:dyDescent="0.25">
      <c r="A705" t="s">
        <v>815</v>
      </c>
      <c r="B705" s="28">
        <v>2314654981.3870001</v>
      </c>
      <c r="C705" s="28">
        <v>2282704988.1989999</v>
      </c>
      <c r="D705" s="28">
        <v>4477669291.7559996</v>
      </c>
      <c r="E705" s="28">
        <v>3780616070.4569998</v>
      </c>
      <c r="F705" s="28">
        <v>4766519904.8920002</v>
      </c>
      <c r="G705" s="28">
        <v>5629639473.2869997</v>
      </c>
      <c r="H705" s="28">
        <v>4353187664.7080002</v>
      </c>
      <c r="I705" s="28">
        <v>4843300267.4209995</v>
      </c>
    </row>
    <row r="706" spans="1:9" x14ac:dyDescent="0.25">
      <c r="A706" t="s">
        <v>816</v>
      </c>
      <c r="B706" s="28">
        <v>7913665.835</v>
      </c>
      <c r="C706" s="28">
        <v>7346242.9110000003</v>
      </c>
      <c r="D706" s="28">
        <v>18026653.276000001</v>
      </c>
      <c r="E706" s="28">
        <v>6687492.8289999999</v>
      </c>
      <c r="F706" s="28">
        <v>19986727.103</v>
      </c>
      <c r="G706" s="28">
        <v>19490227.186000001</v>
      </c>
      <c r="H706" s="28">
        <v>18899792.723999999</v>
      </c>
      <c r="I706" s="28">
        <v>9799757.8570000008</v>
      </c>
    </row>
    <row r="707" spans="1:9" x14ac:dyDescent="0.25">
      <c r="A707" t="s">
        <v>26</v>
      </c>
      <c r="B707" s="28">
        <v>6277058.2019999996</v>
      </c>
      <c r="C707" s="28">
        <v>7318015.9780000001</v>
      </c>
      <c r="D707" s="28">
        <v>43533256.916000001</v>
      </c>
      <c r="E707" s="28">
        <v>37486442.791000001</v>
      </c>
      <c r="F707" s="28">
        <v>41111834.681999996</v>
      </c>
      <c r="G707" s="28">
        <v>44227916.182999998</v>
      </c>
      <c r="H707" s="28">
        <v>16049314.301999999</v>
      </c>
      <c r="I707" s="28">
        <v>17369519.616999999</v>
      </c>
    </row>
    <row r="708" spans="1:9" x14ac:dyDescent="0.25">
      <c r="A708" t="s">
        <v>817</v>
      </c>
      <c r="B708" s="28">
        <v>480217.35299999698</v>
      </c>
      <c r="C708" s="28">
        <v>449906.35319999699</v>
      </c>
      <c r="D708" s="28">
        <v>1149677.3615999799</v>
      </c>
      <c r="E708" s="28">
        <v>1057008.2706000099</v>
      </c>
      <c r="F708" s="28">
        <v>2690098.6314000199</v>
      </c>
      <c r="G708" s="28">
        <v>1383867.5560000001</v>
      </c>
      <c r="H708" s="28">
        <v>2250299.9424000401</v>
      </c>
      <c r="I708" s="28">
        <v>1412174.46779998</v>
      </c>
    </row>
    <row r="709" spans="1:9" x14ac:dyDescent="0.25">
      <c r="A709" t="s">
        <v>818</v>
      </c>
      <c r="B709" s="28">
        <v>1122856.9634999901</v>
      </c>
      <c r="C709" s="28">
        <v>424695.33480000199</v>
      </c>
      <c r="D709" s="28">
        <v>991625.86379997095</v>
      </c>
      <c r="E709" s="28">
        <v>1158738.618</v>
      </c>
      <c r="F709" s="28">
        <v>3347010.7244999302</v>
      </c>
      <c r="G709" s="28">
        <v>2437026.0389999999</v>
      </c>
      <c r="H709" s="28">
        <v>523596.88259999797</v>
      </c>
      <c r="I709" s="28">
        <v>304819.37069999799</v>
      </c>
    </row>
    <row r="710" spans="1:9" x14ac:dyDescent="0.25">
      <c r="A710" t="s">
        <v>819</v>
      </c>
      <c r="B710" s="28">
        <v>1833889196.4749999</v>
      </c>
      <c r="C710" s="28">
        <v>1572534365.181</v>
      </c>
      <c r="D710" s="28">
        <v>3794433423.2930002</v>
      </c>
      <c r="E710" s="28">
        <v>3442809307.6279998</v>
      </c>
      <c r="F710" s="28">
        <v>3834225047.0760002</v>
      </c>
      <c r="G710" s="28">
        <v>4125427979.842</v>
      </c>
      <c r="H710" s="28">
        <v>3234299336.0050001</v>
      </c>
      <c r="I710" s="28">
        <v>2299817920.6659999</v>
      </c>
    </row>
    <row r="711" spans="1:9" x14ac:dyDescent="0.25">
      <c r="A711" t="s">
        <v>199</v>
      </c>
      <c r="B711" s="28">
        <v>19777794.311700199</v>
      </c>
      <c r="C711" s="28">
        <v>25202889.618299399</v>
      </c>
      <c r="D711" s="28">
        <v>107397354.867</v>
      </c>
      <c r="E711" s="28">
        <v>44154148.403999999</v>
      </c>
      <c r="F711" s="28">
        <v>133092744.374</v>
      </c>
      <c r="G711" s="28">
        <v>82061275.839000002</v>
      </c>
      <c r="H711" s="28">
        <v>132379077.947</v>
      </c>
      <c r="I711" s="28">
        <v>61713179.453000002</v>
      </c>
    </row>
    <row r="712" spans="1:9" x14ac:dyDescent="0.25">
      <c r="A712" t="s">
        <v>820</v>
      </c>
      <c r="B712" s="28">
        <v>34841.546000000002</v>
      </c>
      <c r="C712" s="28">
        <v>0</v>
      </c>
      <c r="D712" s="28">
        <v>0</v>
      </c>
      <c r="E712" s="28">
        <v>57987.324000000997</v>
      </c>
      <c r="F712" s="28">
        <v>55375.388100000899</v>
      </c>
      <c r="G712" s="28">
        <v>0</v>
      </c>
      <c r="H712" s="28">
        <v>0</v>
      </c>
      <c r="I712" s="28">
        <v>0</v>
      </c>
    </row>
    <row r="713" spans="1:9" x14ac:dyDescent="0.25">
      <c r="A713" t="s">
        <v>30</v>
      </c>
      <c r="B713" s="28">
        <v>35184713.085000001</v>
      </c>
      <c r="C713" s="28">
        <v>32861069.601</v>
      </c>
      <c r="D713" s="28">
        <v>204833948.06299999</v>
      </c>
      <c r="E713" s="28">
        <v>179366251.59799999</v>
      </c>
      <c r="F713" s="28">
        <v>156158851.69800001</v>
      </c>
      <c r="G713" s="28">
        <v>158963817.04499999</v>
      </c>
      <c r="H713" s="28">
        <v>84314565.872999996</v>
      </c>
      <c r="I713" s="28">
        <v>87019483.662</v>
      </c>
    </row>
    <row r="714" spans="1:9" x14ac:dyDescent="0.25">
      <c r="A714" t="s">
        <v>821</v>
      </c>
      <c r="B714" s="28">
        <v>4216531.9069999997</v>
      </c>
      <c r="C714" s="28">
        <v>4591521.7562999902</v>
      </c>
      <c r="D714" s="28">
        <v>4285895.9469999997</v>
      </c>
      <c r="E714" s="28">
        <v>1794958.0220000001</v>
      </c>
      <c r="F714" s="28">
        <v>2345864.642</v>
      </c>
      <c r="G714" s="28">
        <v>2677090.7310000001</v>
      </c>
      <c r="H714" s="28">
        <v>427114.98599999998</v>
      </c>
      <c r="I714" s="28">
        <v>5205747.5250000004</v>
      </c>
    </row>
    <row r="715" spans="1:9" x14ac:dyDescent="0.25">
      <c r="A715" t="s">
        <v>822</v>
      </c>
      <c r="B715" s="28">
        <v>1518657081.474</v>
      </c>
      <c r="C715" s="28">
        <v>1646429898.612</v>
      </c>
      <c r="D715" s="28">
        <v>2951903950.5710001</v>
      </c>
      <c r="E715" s="28">
        <v>2828561755.8390002</v>
      </c>
      <c r="F715" s="28">
        <v>4139801383.9130001</v>
      </c>
      <c r="G715" s="28">
        <v>3930747774.131</v>
      </c>
      <c r="H715" s="28">
        <v>2888886978.8930001</v>
      </c>
      <c r="I715" s="28">
        <v>1509158935.2309999</v>
      </c>
    </row>
    <row r="716" spans="1:9" x14ac:dyDescent="0.25">
      <c r="A716" t="s">
        <v>823</v>
      </c>
      <c r="B716" s="28">
        <v>1880367701.602</v>
      </c>
      <c r="C716" s="28">
        <v>2783827940.1659999</v>
      </c>
      <c r="D716" s="28">
        <v>4828803933.507</v>
      </c>
      <c r="E716" s="28">
        <v>4886287123.1829996</v>
      </c>
      <c r="F716" s="28">
        <v>3968081704.8610001</v>
      </c>
      <c r="G716" s="28">
        <v>3644811128.2880001</v>
      </c>
      <c r="H716" s="28">
        <v>5816893323.2139997</v>
      </c>
      <c r="I716" s="28">
        <v>2674003774.6919999</v>
      </c>
    </row>
    <row r="717" spans="1:9" x14ac:dyDescent="0.25">
      <c r="A717" t="s">
        <v>824</v>
      </c>
      <c r="B717" s="28">
        <v>90607.607000000004</v>
      </c>
      <c r="C717" s="28">
        <v>23109.167000000001</v>
      </c>
      <c r="D717" s="28">
        <v>63159.264999999999</v>
      </c>
      <c r="E717" s="28">
        <v>183513.07</v>
      </c>
      <c r="F717" s="28">
        <v>799078.77599998203</v>
      </c>
      <c r="G717" s="28">
        <v>79901.36</v>
      </c>
      <c r="H717" s="28">
        <v>74141.981</v>
      </c>
      <c r="I717" s="28">
        <v>236986.467</v>
      </c>
    </row>
    <row r="718" spans="1:9" x14ac:dyDescent="0.25">
      <c r="A718" t="s">
        <v>825</v>
      </c>
      <c r="B718" s="28">
        <v>122094651.4998</v>
      </c>
      <c r="C718" s="28">
        <v>127955595.78479899</v>
      </c>
      <c r="D718" s="28">
        <v>323219077.55700099</v>
      </c>
      <c r="E718" s="28">
        <v>260893792.31069899</v>
      </c>
      <c r="F718" s="28">
        <v>537188555.35200596</v>
      </c>
      <c r="G718" s="28">
        <v>449833215.7098</v>
      </c>
      <c r="H718" s="28">
        <v>440638530.20939702</v>
      </c>
      <c r="I718" s="28">
        <v>391689518.96459901</v>
      </c>
    </row>
    <row r="719" spans="1:9" x14ac:dyDescent="0.25">
      <c r="A719" t="s">
        <v>225</v>
      </c>
      <c r="B719" s="28">
        <v>35762.315000000002</v>
      </c>
      <c r="C719" s="28">
        <v>35581.735000000001</v>
      </c>
      <c r="D719" s="28">
        <v>457742.88799999998</v>
      </c>
      <c r="E719" s="28">
        <v>105072.379</v>
      </c>
      <c r="F719" s="28">
        <v>2426781.2624999802</v>
      </c>
      <c r="G719" s="28">
        <v>288470.08299999998</v>
      </c>
      <c r="H719" s="28">
        <v>147069.185</v>
      </c>
      <c r="I719" s="28">
        <v>2923993.4031000002</v>
      </c>
    </row>
    <row r="720" spans="1:9" x14ac:dyDescent="0.25">
      <c r="A720" t="s">
        <v>254</v>
      </c>
      <c r="B720" s="28">
        <v>45377338.478699401</v>
      </c>
      <c r="C720" s="28">
        <v>48824041.755000301</v>
      </c>
      <c r="D720" s="28">
        <v>124939310.1294</v>
      </c>
      <c r="E720" s="28">
        <v>98131217.994898096</v>
      </c>
      <c r="F720" s="28">
        <v>110724077.7735</v>
      </c>
      <c r="G720" s="28">
        <v>95306085.081299201</v>
      </c>
      <c r="H720" s="28">
        <v>180735723.019501</v>
      </c>
      <c r="I720" s="28">
        <v>147829852.46309999</v>
      </c>
    </row>
    <row r="721" spans="1:9" x14ac:dyDescent="0.25">
      <c r="A721" t="s">
        <v>826</v>
      </c>
      <c r="B721" s="28">
        <v>282103.52609999798</v>
      </c>
      <c r="C721" s="28">
        <v>84398.095799998497</v>
      </c>
      <c r="D721" s="28">
        <v>437015.92469999503</v>
      </c>
      <c r="E721" s="28">
        <v>211574.34300000299</v>
      </c>
      <c r="F721" s="28">
        <v>152039.8314</v>
      </c>
      <c r="G721" s="28">
        <v>86295.129600000902</v>
      </c>
      <c r="H721" s="28">
        <v>132562.9608</v>
      </c>
      <c r="I721" s="28">
        <v>44293.789800000697</v>
      </c>
    </row>
    <row r="722" spans="1:9" x14ac:dyDescent="0.25">
      <c r="A722" t="s">
        <v>827</v>
      </c>
      <c r="B722" s="28">
        <v>244474.097100001</v>
      </c>
      <c r="C722" s="28">
        <v>129177.2292</v>
      </c>
      <c r="D722" s="28">
        <v>409830.27029999503</v>
      </c>
      <c r="E722" s="28">
        <v>110448.65490000301</v>
      </c>
      <c r="F722" s="28">
        <v>336052.00229999702</v>
      </c>
      <c r="G722" s="28">
        <v>33157.8623999997</v>
      </c>
      <c r="H722" s="28">
        <v>294145.07940000098</v>
      </c>
      <c r="I722" s="28">
        <v>95612.9178000049</v>
      </c>
    </row>
    <row r="723" spans="1:9" x14ac:dyDescent="0.25">
      <c r="A723" t="s">
        <v>828</v>
      </c>
      <c r="B723" s="28">
        <v>32398240.103999998</v>
      </c>
      <c r="C723" s="28">
        <v>91799254.511999995</v>
      </c>
      <c r="D723" s="28">
        <v>147396673.16800001</v>
      </c>
      <c r="E723" s="28">
        <v>116441685.793</v>
      </c>
      <c r="F723" s="28">
        <v>183985488.58199999</v>
      </c>
      <c r="G723" s="28">
        <v>42981348.148000002</v>
      </c>
      <c r="H723" s="28">
        <v>32674003.903000001</v>
      </c>
      <c r="I723" s="28">
        <v>86424830.788000003</v>
      </c>
    </row>
    <row r="724" spans="1:9" x14ac:dyDescent="0.25">
      <c r="A724" t="s">
        <v>829</v>
      </c>
      <c r="B724" s="28">
        <v>3518764840.256</v>
      </c>
      <c r="C724" s="28">
        <v>4381372690.033</v>
      </c>
      <c r="D724" s="28">
        <v>9363054964.059</v>
      </c>
      <c r="E724" s="28">
        <v>8865090034.5470009</v>
      </c>
      <c r="F724" s="28">
        <v>11261087669.023001</v>
      </c>
      <c r="G724" s="28">
        <v>11155102950.009001</v>
      </c>
      <c r="H724" s="28">
        <v>9469274649.0470009</v>
      </c>
      <c r="I724" s="28">
        <v>3708316916.283</v>
      </c>
    </row>
    <row r="725" spans="1:9" x14ac:dyDescent="0.25">
      <c r="A725" t="s">
        <v>830</v>
      </c>
      <c r="B725" s="28">
        <v>319670.58299999998</v>
      </c>
      <c r="C725" s="28">
        <v>202644.209</v>
      </c>
      <c r="D725" s="28">
        <v>401699.935</v>
      </c>
      <c r="E725" s="28">
        <v>440972.37300000002</v>
      </c>
      <c r="F725" s="28">
        <v>241571.62599999999</v>
      </c>
      <c r="G725" s="28">
        <v>818419.554</v>
      </c>
      <c r="H725" s="28">
        <v>571259.53139999998</v>
      </c>
      <c r="I725" s="28">
        <v>270539.42</v>
      </c>
    </row>
    <row r="726" spans="1:9" x14ac:dyDescent="0.25">
      <c r="A726" t="s">
        <v>831</v>
      </c>
      <c r="B726" s="28">
        <v>394797977.06069899</v>
      </c>
      <c r="C726" s="28">
        <v>368323178.93040401</v>
      </c>
      <c r="D726" s="28">
        <v>735002032.27020097</v>
      </c>
      <c r="E726" s="28">
        <v>643429231.81979799</v>
      </c>
      <c r="F726" s="28">
        <v>826884484.444803</v>
      </c>
      <c r="G726" s="28">
        <v>795009359.03910005</v>
      </c>
      <c r="H726" s="28">
        <v>750193919.17439997</v>
      </c>
      <c r="I726" s="28">
        <v>679374273.780599</v>
      </c>
    </row>
    <row r="727" spans="1:9" x14ac:dyDescent="0.25">
      <c r="A727" t="s">
        <v>33</v>
      </c>
      <c r="B727" s="28">
        <v>178434606.76100001</v>
      </c>
      <c r="C727" s="28">
        <v>283866815.99199998</v>
      </c>
      <c r="D727" s="28">
        <v>1315542007.3399999</v>
      </c>
      <c r="E727" s="28">
        <v>1118912732.404</v>
      </c>
      <c r="F727" s="28">
        <v>1194004760.408</v>
      </c>
      <c r="G727" s="28">
        <v>1105109378.6789999</v>
      </c>
      <c r="H727" s="28">
        <v>1016628780.4529999</v>
      </c>
      <c r="I727" s="28">
        <v>449404120.292</v>
      </c>
    </row>
    <row r="728" spans="1:9" x14ac:dyDescent="0.25">
      <c r="A728" t="s">
        <v>832</v>
      </c>
      <c r="B728" s="28">
        <v>21432713.304000001</v>
      </c>
      <c r="C728" s="28">
        <v>58268037.756999999</v>
      </c>
      <c r="D728" s="28">
        <v>71419923.611000001</v>
      </c>
      <c r="E728" s="28">
        <v>71491073.288000003</v>
      </c>
      <c r="F728" s="28">
        <v>87639585.996000007</v>
      </c>
      <c r="G728" s="28">
        <v>87453007.319000006</v>
      </c>
      <c r="H728" s="28">
        <v>10917892.768999999</v>
      </c>
      <c r="I728" s="28">
        <v>101322940.123</v>
      </c>
    </row>
    <row r="729" spans="1:9" x14ac:dyDescent="0.25">
      <c r="A729" t="s">
        <v>833</v>
      </c>
      <c r="B729" s="28">
        <v>765064715.08170104</v>
      </c>
      <c r="C729" s="28">
        <v>774815656.79310095</v>
      </c>
      <c r="D729" s="28">
        <v>1498653623.7179999</v>
      </c>
      <c r="E729" s="28">
        <v>1393442888.99909</v>
      </c>
      <c r="F729" s="28">
        <v>1457158518.1961901</v>
      </c>
      <c r="G729" s="28">
        <v>1426416266.4351001</v>
      </c>
      <c r="H729" s="28">
        <v>1496682287.3975999</v>
      </c>
      <c r="I729" s="28">
        <v>1195918532.5077</v>
      </c>
    </row>
    <row r="730" spans="1:9" x14ac:dyDescent="0.25">
      <c r="A730" t="s">
        <v>834</v>
      </c>
      <c r="B730" s="28">
        <v>31154951.607000001</v>
      </c>
      <c r="C730" s="28">
        <v>135540067.61000001</v>
      </c>
      <c r="D730" s="28">
        <v>69156009.173999995</v>
      </c>
      <c r="E730" s="28">
        <v>218216928.382</v>
      </c>
      <c r="F730" s="28">
        <v>60169631.401000001</v>
      </c>
      <c r="G730" s="28">
        <v>75575070.276999995</v>
      </c>
      <c r="H730" s="28">
        <v>28621760.026999999</v>
      </c>
      <c r="I730" s="28">
        <v>56405371.277000003</v>
      </c>
    </row>
    <row r="731" spans="1:9" x14ac:dyDescent="0.25">
      <c r="A731" t="s">
        <v>835</v>
      </c>
      <c r="B731" s="28">
        <v>4631937138.5869999</v>
      </c>
      <c r="C731" s="28">
        <v>4801189127.3190002</v>
      </c>
      <c r="D731" s="28">
        <v>6416991057.7320004</v>
      </c>
      <c r="E731" s="28">
        <v>5866223177.2620001</v>
      </c>
      <c r="F731" s="28">
        <v>7921385435.0900002</v>
      </c>
      <c r="G731" s="28">
        <v>9027582345.1809998</v>
      </c>
      <c r="H731" s="28">
        <v>6419513191.6429996</v>
      </c>
      <c r="I731" s="28">
        <v>4153950723.5539999</v>
      </c>
    </row>
    <row r="732" spans="1:9" x14ac:dyDescent="0.25">
      <c r="A732" t="s">
        <v>836</v>
      </c>
      <c r="B732" s="28">
        <v>181092.27599999699</v>
      </c>
      <c r="C732" s="28">
        <v>329391.39570000197</v>
      </c>
      <c r="D732" s="28">
        <v>205041.34079999701</v>
      </c>
      <c r="E732" s="28">
        <v>206482.30799999999</v>
      </c>
      <c r="F732" s="28">
        <v>544748.09640000097</v>
      </c>
      <c r="G732" s="28">
        <v>650444.80649999995</v>
      </c>
      <c r="H732" s="28">
        <v>123712.09739999899</v>
      </c>
      <c r="I732" s="28">
        <v>531430.393199999</v>
      </c>
    </row>
    <row r="733" spans="1:9" x14ac:dyDescent="0.25">
      <c r="A733" t="s">
        <v>837</v>
      </c>
      <c r="B733" s="28">
        <v>45037663.114</v>
      </c>
      <c r="C733" s="28">
        <v>204561810.764</v>
      </c>
      <c r="D733" s="28">
        <v>240530617.87400001</v>
      </c>
      <c r="E733" s="28">
        <v>201330896.53299999</v>
      </c>
      <c r="F733" s="28">
        <v>347570291.87400001</v>
      </c>
      <c r="G733" s="28">
        <v>114658762.068</v>
      </c>
      <c r="H733" s="28">
        <v>60629746.542999998</v>
      </c>
      <c r="I733" s="28">
        <v>107821988.647</v>
      </c>
    </row>
    <row r="734" spans="1:9" x14ac:dyDescent="0.25">
      <c r="A734" t="s">
        <v>838</v>
      </c>
      <c r="B734" s="28">
        <v>243669376.60559899</v>
      </c>
      <c r="C734" s="28">
        <v>230691312.70619899</v>
      </c>
      <c r="D734" s="28">
        <v>532315400.147699</v>
      </c>
      <c r="E734" s="28">
        <v>436136003.40749902</v>
      </c>
      <c r="F734" s="28">
        <v>575123003.44470096</v>
      </c>
      <c r="G734" s="28">
        <v>581396970.71429706</v>
      </c>
      <c r="H734" s="28">
        <v>448319554.13219899</v>
      </c>
      <c r="I734" s="28">
        <v>411226474.29119903</v>
      </c>
    </row>
    <row r="735" spans="1:9" x14ac:dyDescent="0.25">
      <c r="A735" t="s">
        <v>194</v>
      </c>
      <c r="B735" s="28">
        <v>6151074.3640000001</v>
      </c>
      <c r="C735" s="28">
        <v>6503289.1689999998</v>
      </c>
      <c r="D735" s="28">
        <v>9109965.443</v>
      </c>
      <c r="E735" s="28">
        <v>6347444.7209999999</v>
      </c>
      <c r="F735" s="28">
        <v>71112522.977701202</v>
      </c>
      <c r="G735" s="28">
        <v>14280424.316</v>
      </c>
      <c r="H735" s="28">
        <v>9998744.0380000006</v>
      </c>
      <c r="I735" s="28">
        <v>7532039.7220000001</v>
      </c>
    </row>
    <row r="736" spans="1:9" x14ac:dyDescent="0.25">
      <c r="A736" t="s">
        <v>839</v>
      </c>
      <c r="B736" s="28">
        <v>477550.32120000001</v>
      </c>
      <c r="C736" s="28">
        <v>1477813.75589999</v>
      </c>
      <c r="D736" s="28">
        <v>2689641.3099000002</v>
      </c>
      <c r="E736" s="28">
        <v>2113247.5406999998</v>
      </c>
      <c r="F736" s="28">
        <v>3138417.9047999801</v>
      </c>
      <c r="G736" s="28">
        <v>2933727.9167999802</v>
      </c>
      <c r="H736" s="28">
        <v>1099019.0504999899</v>
      </c>
      <c r="I736" s="28">
        <v>3287320.9133999902</v>
      </c>
    </row>
    <row r="737" spans="1:9" x14ac:dyDescent="0.25">
      <c r="A737" t="s">
        <v>840</v>
      </c>
      <c r="B737" s="28">
        <v>442114.23839999898</v>
      </c>
      <c r="C737" s="28">
        <v>1004840.95679999</v>
      </c>
      <c r="D737" s="28">
        <v>2757174.93</v>
      </c>
      <c r="E737" s="28">
        <v>2092680.2519999901</v>
      </c>
      <c r="F737" s="28">
        <v>3159832.9310999801</v>
      </c>
      <c r="G737" s="28">
        <v>2185323.5174999801</v>
      </c>
      <c r="H737" s="28">
        <v>1040285.33909999</v>
      </c>
      <c r="I737" s="28">
        <v>3013444.8464999902</v>
      </c>
    </row>
    <row r="738" spans="1:9" x14ac:dyDescent="0.25">
      <c r="A738" t="s">
        <v>841</v>
      </c>
      <c r="B738" s="28">
        <v>320236.18679999799</v>
      </c>
      <c r="C738" s="28">
        <v>541087.64310000103</v>
      </c>
      <c r="D738" s="28">
        <v>1207131.0449999899</v>
      </c>
      <c r="E738" s="28">
        <v>391490.79660000099</v>
      </c>
      <c r="F738" s="28">
        <v>1006703.88359999</v>
      </c>
      <c r="G738" s="28">
        <v>1180700.25959999</v>
      </c>
      <c r="H738" s="28">
        <v>292593.999299997</v>
      </c>
      <c r="I738" s="28">
        <v>1225919.7105</v>
      </c>
    </row>
    <row r="739" spans="1:9" x14ac:dyDescent="0.25">
      <c r="A739" t="s">
        <v>842</v>
      </c>
      <c r="B739" s="28">
        <v>991681629.51800001</v>
      </c>
      <c r="C739" s="28">
        <v>817768556.23099995</v>
      </c>
      <c r="D739" s="28">
        <v>2121681409.3989999</v>
      </c>
      <c r="E739" s="28">
        <v>2718896037.1339998</v>
      </c>
      <c r="F739" s="28">
        <v>2773396821.7930002</v>
      </c>
      <c r="G739" s="28">
        <v>2656391824.4559999</v>
      </c>
      <c r="H739" s="28">
        <v>2816989847.8649998</v>
      </c>
      <c r="I739" s="28">
        <v>626964602.86000001</v>
      </c>
    </row>
    <row r="740" spans="1:9" x14ac:dyDescent="0.25">
      <c r="A740" t="s">
        <v>843</v>
      </c>
      <c r="B740" s="28">
        <v>323303930.82599998</v>
      </c>
      <c r="C740" s="28">
        <v>2599646301.3309999</v>
      </c>
      <c r="D740" s="28">
        <v>8705240047.9799995</v>
      </c>
      <c r="E740" s="28">
        <v>1528860207.148</v>
      </c>
      <c r="F740" s="28">
        <v>1304528257.648</v>
      </c>
      <c r="G740" s="28">
        <v>1285440964.674</v>
      </c>
      <c r="H740" s="28">
        <v>6470083480.1409998</v>
      </c>
      <c r="I740" s="28">
        <v>3020097537.1589999</v>
      </c>
    </row>
    <row r="741" spans="1:9" x14ac:dyDescent="0.25">
      <c r="A741" t="s">
        <v>844</v>
      </c>
      <c r="B741" s="28">
        <v>339596848.89099997</v>
      </c>
      <c r="C741" s="28">
        <v>586523232.31200004</v>
      </c>
      <c r="D741" s="28">
        <v>1149960549.641</v>
      </c>
      <c r="E741" s="28">
        <v>1396905558.846</v>
      </c>
      <c r="F741" s="28">
        <v>785634812.98899996</v>
      </c>
      <c r="G741" s="28">
        <v>991739607.67200005</v>
      </c>
      <c r="H741" s="28">
        <v>74626745.054000005</v>
      </c>
      <c r="I741" s="28">
        <v>697455279.92499995</v>
      </c>
    </row>
    <row r="742" spans="1:9" x14ac:dyDescent="0.25">
      <c r="A742" t="s">
        <v>845</v>
      </c>
      <c r="B742" s="28">
        <v>2833910.4405</v>
      </c>
      <c r="C742" s="28">
        <v>2531095.1451000101</v>
      </c>
      <c r="D742" s="28">
        <v>10886515.896900101</v>
      </c>
      <c r="E742" s="28">
        <v>43512.921000000002</v>
      </c>
      <c r="F742" s="28">
        <v>11364566.1752999</v>
      </c>
      <c r="G742" s="28">
        <v>12206179.8575998</v>
      </c>
      <c r="H742" s="28">
        <v>7135450.49669996</v>
      </c>
      <c r="I742" s="28">
        <v>75737.604999999996</v>
      </c>
    </row>
    <row r="743" spans="1:9" x14ac:dyDescent="0.25">
      <c r="A743" t="s">
        <v>846</v>
      </c>
      <c r="B743" s="28">
        <v>33088.798999999999</v>
      </c>
      <c r="C743" s="28">
        <v>91336.153000000006</v>
      </c>
      <c r="D743" s="28">
        <v>45388.978000000003</v>
      </c>
      <c r="E743" s="28">
        <v>96786.801000000007</v>
      </c>
      <c r="F743" s="28">
        <v>0</v>
      </c>
      <c r="G743" s="28">
        <v>205947.16949999999</v>
      </c>
      <c r="H743" s="28">
        <v>0</v>
      </c>
      <c r="I743" s="28">
        <v>75737.604999999996</v>
      </c>
    </row>
    <row r="744" spans="1:9" x14ac:dyDescent="0.25">
      <c r="A744" t="s">
        <v>847</v>
      </c>
      <c r="B744" s="28">
        <v>11515086.977099899</v>
      </c>
      <c r="C744" s="28">
        <v>10625182.1295</v>
      </c>
      <c r="D744" s="28">
        <v>25663351.071899898</v>
      </c>
      <c r="E744" s="28">
        <v>18209170.561199699</v>
      </c>
      <c r="F744" s="28">
        <v>23574162.958500098</v>
      </c>
      <c r="G744" s="28">
        <v>23128490.474100102</v>
      </c>
      <c r="H744" s="28">
        <v>21496184.404500201</v>
      </c>
      <c r="I744" s="28">
        <v>19600603.793999702</v>
      </c>
    </row>
    <row r="745" spans="1:9" x14ac:dyDescent="0.25">
      <c r="A745" t="s">
        <v>68</v>
      </c>
      <c r="B745" s="28">
        <v>27510706.425000001</v>
      </c>
      <c r="C745" s="28">
        <v>46132179.097000003</v>
      </c>
      <c r="D745" s="28">
        <v>127021855.461</v>
      </c>
      <c r="E745" s="28">
        <v>125734972.097</v>
      </c>
      <c r="F745" s="28">
        <v>592034612.56499195</v>
      </c>
      <c r="G745" s="28">
        <v>114522138.73100001</v>
      </c>
      <c r="H745" s="28">
        <v>49007041.733000003</v>
      </c>
      <c r="I745" s="28">
        <v>60191168.255999997</v>
      </c>
    </row>
    <row r="746" spans="1:9" x14ac:dyDescent="0.25">
      <c r="A746" t="s">
        <v>848</v>
      </c>
      <c r="B746" s="28">
        <v>167093682.83700001</v>
      </c>
      <c r="C746" s="28">
        <v>265153397.354</v>
      </c>
      <c r="D746" s="28">
        <v>354067219.65700001</v>
      </c>
      <c r="E746" s="28">
        <v>321309593.89499998</v>
      </c>
      <c r="F746" s="28">
        <v>480755794.16799998</v>
      </c>
      <c r="G746" s="28">
        <v>472172154.50999999</v>
      </c>
      <c r="H746" s="28">
        <v>263344968.57300001</v>
      </c>
      <c r="I746" s="28">
        <v>380997860.51999998</v>
      </c>
    </row>
    <row r="747" spans="1:9" x14ac:dyDescent="0.25">
      <c r="A747" t="s">
        <v>849</v>
      </c>
      <c r="B747" s="28">
        <v>759594558.16299999</v>
      </c>
      <c r="C747" s="28">
        <v>770783877.35399997</v>
      </c>
      <c r="D747" s="28">
        <v>1993870814.7160001</v>
      </c>
      <c r="E747" s="28">
        <v>1791159725.5550001</v>
      </c>
      <c r="F747" s="28">
        <v>2341922783.1810002</v>
      </c>
      <c r="G747" s="28">
        <v>2396589716.9749999</v>
      </c>
      <c r="H747" s="28">
        <v>1632275286.5539999</v>
      </c>
      <c r="I747" s="28">
        <v>1366589514.2449999</v>
      </c>
    </row>
    <row r="748" spans="1:9" x14ac:dyDescent="0.25">
      <c r="A748" t="s">
        <v>850</v>
      </c>
      <c r="B748" s="28">
        <v>34595.985999999997</v>
      </c>
      <c r="C748" s="28">
        <v>2823377.0342999999</v>
      </c>
      <c r="D748" s="28">
        <v>3965661.9378</v>
      </c>
      <c r="E748" s="28">
        <v>4090503.9122999902</v>
      </c>
      <c r="F748" s="28">
        <v>2081336.49119999</v>
      </c>
      <c r="G748" s="28">
        <v>3277911.5913</v>
      </c>
      <c r="H748" s="28">
        <v>9058.8490000000002</v>
      </c>
      <c r="I748" s="28">
        <v>352415.77600000001</v>
      </c>
    </row>
    <row r="749" spans="1:9" x14ac:dyDescent="0.25">
      <c r="A749" t="s">
        <v>851</v>
      </c>
      <c r="B749" s="28">
        <v>316652433.73900002</v>
      </c>
      <c r="C749" s="28">
        <v>316978477.50999999</v>
      </c>
      <c r="D749" s="28">
        <v>945387300.35000002</v>
      </c>
      <c r="E749" s="28">
        <v>667717646.39400005</v>
      </c>
      <c r="F749" s="28">
        <v>1039744929.182</v>
      </c>
      <c r="G749" s="28">
        <v>1120963689.306</v>
      </c>
      <c r="H749" s="28">
        <v>590877334.82299995</v>
      </c>
      <c r="I749" s="28">
        <v>493147810.824</v>
      </c>
    </row>
    <row r="750" spans="1:9" x14ac:dyDescent="0.25">
      <c r="A750" t="s">
        <v>852</v>
      </c>
      <c r="B750" s="28">
        <v>688340788.483199</v>
      </c>
      <c r="C750" s="28">
        <v>660660351.89550197</v>
      </c>
      <c r="D750" s="28">
        <v>1089610589.73</v>
      </c>
      <c r="E750" s="28">
        <v>1045028932.4625</v>
      </c>
      <c r="F750" s="28">
        <v>1126682024.4939001</v>
      </c>
      <c r="G750" s="28">
        <v>1148849928.7274899</v>
      </c>
      <c r="H750" s="28">
        <v>895798370.09999597</v>
      </c>
      <c r="I750" s="28">
        <v>790444241.47259796</v>
      </c>
    </row>
    <row r="751" spans="1:9" x14ac:dyDescent="0.25">
      <c r="A751" t="s">
        <v>853</v>
      </c>
      <c r="B751" s="28">
        <v>105360139.355</v>
      </c>
      <c r="C751" s="28">
        <v>176406624.41100001</v>
      </c>
      <c r="D751" s="28">
        <v>313809313.98000002</v>
      </c>
      <c r="E751" s="28">
        <v>366790062.64499998</v>
      </c>
      <c r="F751" s="28">
        <v>265006250.236</v>
      </c>
      <c r="G751" s="28">
        <v>303920732.65399998</v>
      </c>
      <c r="H751" s="28">
        <v>24556617.861000001</v>
      </c>
      <c r="I751" s="28">
        <v>258590674.76300001</v>
      </c>
    </row>
    <row r="752" spans="1:9" x14ac:dyDescent="0.25">
      <c r="A752" t="s">
        <v>854</v>
      </c>
      <c r="B752" s="28">
        <v>16327741.6412999</v>
      </c>
      <c r="C752" s="28">
        <v>15336959.9684998</v>
      </c>
      <c r="D752" s="28">
        <v>38128737.782399803</v>
      </c>
      <c r="E752" s="28">
        <v>29214633.420899801</v>
      </c>
      <c r="F752" s="28">
        <v>38189422.862400003</v>
      </c>
      <c r="G752" s="28">
        <v>32610798.392999399</v>
      </c>
      <c r="H752" s="28">
        <v>32734501.391399901</v>
      </c>
      <c r="I752" s="28">
        <v>30592072.215</v>
      </c>
    </row>
    <row r="753" spans="1:9" x14ac:dyDescent="0.25">
      <c r="A753" t="s">
        <v>75</v>
      </c>
      <c r="B753" s="28">
        <v>139186444.49200001</v>
      </c>
      <c r="C753" s="28">
        <v>99848522.348099798</v>
      </c>
      <c r="D753" s="28">
        <v>427341386.57730001</v>
      </c>
      <c r="E753" s="28">
        <v>381482847.75779998</v>
      </c>
      <c r="F753" s="28">
        <v>115604030.133</v>
      </c>
      <c r="G753" s="28">
        <v>112398199.634</v>
      </c>
      <c r="H753" s="28">
        <v>178009992.16</v>
      </c>
      <c r="I753" s="28">
        <v>45630020.708999999</v>
      </c>
    </row>
    <row r="754" spans="1:9" x14ac:dyDescent="0.25">
      <c r="A754" t="s">
        <v>29</v>
      </c>
      <c r="B754" s="28">
        <v>23303594.452</v>
      </c>
      <c r="C754" s="28">
        <v>21284836.147999998</v>
      </c>
      <c r="D754" s="28">
        <v>133754198.21799999</v>
      </c>
      <c r="E754" s="28">
        <v>121795012.074</v>
      </c>
      <c r="F754" s="28">
        <v>97704509.569999993</v>
      </c>
      <c r="G754" s="28">
        <v>88382166.178000003</v>
      </c>
      <c r="H754" s="28">
        <v>51402712.917999998</v>
      </c>
      <c r="I754" s="28">
        <v>64767106.787</v>
      </c>
    </row>
    <row r="755" spans="1:9" x14ac:dyDescent="0.25">
      <c r="A755" t="s">
        <v>180</v>
      </c>
      <c r="B755" s="28">
        <v>3064885.7450000001</v>
      </c>
      <c r="C755" s="28">
        <v>2027875.925</v>
      </c>
      <c r="D755" s="28">
        <v>7325914.9309999999</v>
      </c>
      <c r="E755" s="28">
        <v>8003577.6030000001</v>
      </c>
      <c r="F755" s="28">
        <v>790824348.19319105</v>
      </c>
      <c r="G755" s="28">
        <v>8610672.1070000008</v>
      </c>
      <c r="H755" s="28">
        <v>416442547.73909003</v>
      </c>
      <c r="I755" s="28">
        <v>431622665.82000202</v>
      </c>
    </row>
    <row r="756" spans="1:9" x14ac:dyDescent="0.25">
      <c r="A756" t="s">
        <v>855</v>
      </c>
      <c r="B756" s="28">
        <v>11257224.966</v>
      </c>
      <c r="C756" s="28">
        <v>2535593.1690000002</v>
      </c>
      <c r="D756" s="28">
        <v>45295458.024999999</v>
      </c>
      <c r="E756" s="28">
        <v>6323794.4989999998</v>
      </c>
      <c r="F756" s="28">
        <v>8516527.0419999994</v>
      </c>
      <c r="G756" s="28">
        <v>9294147.2420000006</v>
      </c>
      <c r="H756" s="28">
        <v>4727947.5140000004</v>
      </c>
      <c r="I756" s="28">
        <v>7508194.5789999999</v>
      </c>
    </row>
    <row r="757" spans="1:9" x14ac:dyDescent="0.25">
      <c r="A757" t="s">
        <v>856</v>
      </c>
      <c r="B757" s="28">
        <v>190920036.634</v>
      </c>
      <c r="C757" s="28">
        <v>200116253.498</v>
      </c>
      <c r="D757" s="28">
        <v>580077516.98399997</v>
      </c>
      <c r="E757" s="28">
        <v>497349691.60100001</v>
      </c>
      <c r="F757" s="28">
        <v>717527998.49899995</v>
      </c>
      <c r="G757" s="28">
        <v>755250324.79299998</v>
      </c>
      <c r="H757" s="28">
        <v>338869537.15700001</v>
      </c>
      <c r="I757" s="28">
        <v>305044945.70099998</v>
      </c>
    </row>
    <row r="758" spans="1:9" x14ac:dyDescent="0.25">
      <c r="A758" t="s">
        <v>857</v>
      </c>
      <c r="B758" s="28">
        <v>1096983209.3900001</v>
      </c>
      <c r="C758" s="28">
        <v>946818737.125</v>
      </c>
      <c r="D758" s="28">
        <v>2178031545.2140002</v>
      </c>
      <c r="E758" s="28">
        <v>1801265300.1930001</v>
      </c>
      <c r="F758" s="28">
        <v>2487022332.467</v>
      </c>
      <c r="G758" s="28">
        <v>2706444887.665</v>
      </c>
      <c r="H758" s="28">
        <v>1581352534.2590001</v>
      </c>
      <c r="I758" s="28">
        <v>1583738054.905</v>
      </c>
    </row>
    <row r="759" spans="1:9" x14ac:dyDescent="0.25">
      <c r="A759" t="s">
        <v>858</v>
      </c>
      <c r="B759" s="28">
        <v>25612679.453000002</v>
      </c>
      <c r="C759" s="28">
        <v>22713834.120999999</v>
      </c>
      <c r="D759" s="28">
        <v>27256197.611000001</v>
      </c>
      <c r="E759" s="28">
        <v>10070264.236</v>
      </c>
      <c r="F759" s="28">
        <v>23584595.186000001</v>
      </c>
      <c r="G759" s="28">
        <v>28220118.502</v>
      </c>
      <c r="H759" s="28">
        <v>21994704.052999999</v>
      </c>
      <c r="I759" s="28">
        <v>31388833.774999999</v>
      </c>
    </row>
    <row r="760" spans="1:9" x14ac:dyDescent="0.25">
      <c r="A760" t="s">
        <v>83</v>
      </c>
      <c r="B760" s="28">
        <v>571172669.30599999</v>
      </c>
      <c r="C760" s="28">
        <v>651225862.36300004</v>
      </c>
      <c r="D760" s="28">
        <v>1969489572.5439999</v>
      </c>
      <c r="E760" s="28">
        <v>1864497200.536</v>
      </c>
      <c r="F760" s="28">
        <v>2038639869.6389999</v>
      </c>
      <c r="G760" s="28">
        <v>2184814562.0619998</v>
      </c>
      <c r="H760" s="28">
        <v>1848975600.365</v>
      </c>
      <c r="I760" s="28">
        <v>956495947.14300001</v>
      </c>
    </row>
    <row r="761" spans="1:9" x14ac:dyDescent="0.25">
      <c r="A761" t="s">
        <v>859</v>
      </c>
      <c r="B761" s="28">
        <v>10960806.163000001</v>
      </c>
      <c r="C761" s="28">
        <v>6028242.0800000001</v>
      </c>
      <c r="D761" s="28">
        <v>27115445.947999999</v>
      </c>
      <c r="E761" s="28">
        <v>5136337.625</v>
      </c>
      <c r="F761" s="28">
        <v>15413177.898</v>
      </c>
      <c r="G761" s="28">
        <v>42669805.7325003</v>
      </c>
      <c r="H761" s="28">
        <v>15388694.567</v>
      </c>
      <c r="I761" s="28">
        <v>5137333.07</v>
      </c>
    </row>
    <row r="762" spans="1:9" x14ac:dyDescent="0.25">
      <c r="A762" t="s">
        <v>860</v>
      </c>
      <c r="B762" s="28">
        <v>150387039.833</v>
      </c>
      <c r="C762" s="28">
        <v>270018366.125</v>
      </c>
      <c r="D762" s="28">
        <v>431480105.76999998</v>
      </c>
      <c r="E762" s="28">
        <v>436121783.685</v>
      </c>
      <c r="F762" s="28">
        <v>187081951.16999999</v>
      </c>
      <c r="G762" s="28">
        <v>348020381.18400002</v>
      </c>
      <c r="H762" s="28">
        <v>31689716</v>
      </c>
      <c r="I762" s="28">
        <v>198365709.477</v>
      </c>
    </row>
    <row r="763" spans="1:9" x14ac:dyDescent="0.25">
      <c r="A763" t="s">
        <v>861</v>
      </c>
      <c r="B763" s="28">
        <v>237695222.04800001</v>
      </c>
      <c r="C763" s="28">
        <v>409613503.92699999</v>
      </c>
      <c r="D763" s="28">
        <v>777050154.648</v>
      </c>
      <c r="E763" s="28">
        <v>391986374.62</v>
      </c>
      <c r="F763" s="28">
        <v>390077839.588</v>
      </c>
      <c r="G763" s="28">
        <v>633641653.71800005</v>
      </c>
      <c r="H763" s="28">
        <v>52241715.111000001</v>
      </c>
      <c r="I763" s="28">
        <v>373065724.69300002</v>
      </c>
    </row>
    <row r="764" spans="1:9" x14ac:dyDescent="0.25">
      <c r="A764" t="s">
        <v>862</v>
      </c>
      <c r="B764" s="28">
        <v>99892275.203999996</v>
      </c>
      <c r="C764" s="28">
        <v>288499854.82499999</v>
      </c>
      <c r="D764" s="28">
        <v>287595338.329</v>
      </c>
      <c r="E764" s="28">
        <v>319257440.36000001</v>
      </c>
      <c r="F764" s="28">
        <v>204201822.486</v>
      </c>
      <c r="G764" s="28">
        <v>236227514.081</v>
      </c>
      <c r="H764" s="28">
        <v>48961425.140000001</v>
      </c>
      <c r="I764" s="28">
        <v>299925695.46399999</v>
      </c>
    </row>
    <row r="765" spans="1:9" x14ac:dyDescent="0.25">
      <c r="A765" t="s">
        <v>863</v>
      </c>
      <c r="B765" s="28">
        <v>9876491.8092</v>
      </c>
      <c r="C765" s="28">
        <v>10311238.834000001</v>
      </c>
      <c r="D765" s="28">
        <v>11237059.675000001</v>
      </c>
      <c r="E765" s="28">
        <v>23923664.390000001</v>
      </c>
      <c r="F765" s="28">
        <v>13131627.251700001</v>
      </c>
      <c r="G765" s="28">
        <v>16060007.9774999</v>
      </c>
      <c r="H765" s="28">
        <v>413648.26</v>
      </c>
      <c r="I765" s="28">
        <v>8991066.2479999997</v>
      </c>
    </row>
    <row r="766" spans="1:9" x14ac:dyDescent="0.25">
      <c r="A766" t="s">
        <v>864</v>
      </c>
      <c r="B766" s="28">
        <v>55089.644</v>
      </c>
      <c r="C766" s="28">
        <v>75465.178</v>
      </c>
      <c r="D766" s="28">
        <v>62419.423999999999</v>
      </c>
      <c r="E766" s="28">
        <v>118945.77099999999</v>
      </c>
      <c r="F766" s="28">
        <v>81171.688199998694</v>
      </c>
      <c r="G766" s="28">
        <v>92479.433999999994</v>
      </c>
      <c r="H766" s="28">
        <v>0</v>
      </c>
      <c r="I766" s="28">
        <v>145895.65900000001</v>
      </c>
    </row>
    <row r="767" spans="1:9" x14ac:dyDescent="0.25">
      <c r="A767" t="s">
        <v>865</v>
      </c>
      <c r="B767" s="28">
        <v>31483436.622000001</v>
      </c>
      <c r="C767" s="28">
        <v>33341077.938999999</v>
      </c>
      <c r="D767" s="28">
        <v>86681749.607999995</v>
      </c>
      <c r="E767" s="28">
        <v>70267066.920000002</v>
      </c>
      <c r="F767" s="28">
        <v>75430916.188999996</v>
      </c>
      <c r="G767" s="28">
        <v>78794443.167999998</v>
      </c>
      <c r="H767" s="28">
        <v>87273206.241999999</v>
      </c>
      <c r="I767" s="28">
        <v>85762987.170000002</v>
      </c>
    </row>
    <row r="768" spans="1:9" x14ac:dyDescent="0.25">
      <c r="A768" t="s">
        <v>866</v>
      </c>
      <c r="B768" s="28">
        <v>12584877.779999999</v>
      </c>
      <c r="C768" s="28">
        <v>12881723.562000001</v>
      </c>
      <c r="D768" s="28">
        <v>26735698.206</v>
      </c>
      <c r="E768" s="28">
        <v>20316767.149999999</v>
      </c>
      <c r="F768" s="28">
        <v>24470699.447999999</v>
      </c>
      <c r="G768" s="28">
        <v>24555048.100000001</v>
      </c>
      <c r="H768" s="28">
        <v>22147747.482000001</v>
      </c>
      <c r="I768" s="28">
        <v>15753372.364</v>
      </c>
    </row>
    <row r="769" spans="1:9" x14ac:dyDescent="0.25">
      <c r="A769" t="s">
        <v>867</v>
      </c>
      <c r="B769" s="28">
        <v>397513222.32099998</v>
      </c>
      <c r="C769" s="28">
        <v>389203623.861</v>
      </c>
      <c r="D769" s="28">
        <v>1040386567.89</v>
      </c>
      <c r="E769" s="28">
        <v>890229787.90900004</v>
      </c>
      <c r="F769" s="28">
        <v>1273444270.9289999</v>
      </c>
      <c r="G769" s="28">
        <v>1336598848.006</v>
      </c>
      <c r="H769" s="28">
        <v>608237662.45599997</v>
      </c>
      <c r="I769" s="28">
        <v>538053542.72599995</v>
      </c>
    </row>
    <row r="770" spans="1:9" x14ac:dyDescent="0.25">
      <c r="A770" t="s">
        <v>868</v>
      </c>
      <c r="B770" s="28">
        <v>514618849.25199997</v>
      </c>
      <c r="C770" s="28">
        <v>500140874.26800001</v>
      </c>
      <c r="D770" s="28">
        <v>1486880224.48</v>
      </c>
      <c r="E770" s="28">
        <v>1186460836.28</v>
      </c>
      <c r="F770" s="28">
        <v>1721297568.4200001</v>
      </c>
      <c r="G770" s="28">
        <v>1773091844.8870001</v>
      </c>
      <c r="H770" s="28">
        <v>1046504952.04</v>
      </c>
      <c r="I770" s="28">
        <v>998932549.78100002</v>
      </c>
    </row>
    <row r="771" spans="1:9" x14ac:dyDescent="0.25">
      <c r="A771" t="s">
        <v>869</v>
      </c>
      <c r="B771" s="28">
        <v>1241626.39050002</v>
      </c>
      <c r="C771" s="28">
        <v>1976688.78</v>
      </c>
      <c r="D771" s="28">
        <v>4442887.7079002</v>
      </c>
      <c r="E771" s="28">
        <v>1038458.31239997</v>
      </c>
      <c r="F771" s="28">
        <v>894817.51100000006</v>
      </c>
      <c r="G771" s="28">
        <v>1329563.0330000001</v>
      </c>
      <c r="H771" s="28">
        <v>556908.522</v>
      </c>
      <c r="I771" s="28">
        <v>608026.65300000005</v>
      </c>
    </row>
    <row r="772" spans="1:9" x14ac:dyDescent="0.25">
      <c r="A772" t="s">
        <v>870</v>
      </c>
      <c r="B772" s="28">
        <v>14775528.465</v>
      </c>
      <c r="C772" s="28">
        <v>14651943.107999999</v>
      </c>
      <c r="D772" s="28">
        <v>35006708.913000003</v>
      </c>
      <c r="E772" s="28">
        <v>24689759.390999999</v>
      </c>
      <c r="F772" s="28">
        <v>26200418.368000001</v>
      </c>
      <c r="G772" s="28">
        <v>26070465.454999998</v>
      </c>
      <c r="H772" s="28">
        <v>22109331.975000001</v>
      </c>
      <c r="I772" s="28">
        <v>17604048.046999998</v>
      </c>
    </row>
    <row r="773" spans="1:9" x14ac:dyDescent="0.25">
      <c r="A773" t="s">
        <v>871</v>
      </c>
      <c r="B773" s="28">
        <v>666838728.83500004</v>
      </c>
      <c r="C773" s="28">
        <v>619058942.24399996</v>
      </c>
      <c r="D773" s="28">
        <v>1921713739.1010001</v>
      </c>
      <c r="E773" s="28">
        <v>1661312552.1919999</v>
      </c>
      <c r="F773" s="28">
        <v>2284168803.928</v>
      </c>
      <c r="G773" s="28">
        <v>2216234088.7399998</v>
      </c>
      <c r="H773" s="28">
        <v>1182697246.865</v>
      </c>
      <c r="I773" s="28">
        <v>1293713752.8310001</v>
      </c>
    </row>
    <row r="774" spans="1:9" x14ac:dyDescent="0.25">
      <c r="A774" t="s">
        <v>40</v>
      </c>
      <c r="B774" s="28">
        <v>453121401.09100002</v>
      </c>
      <c r="C774" s="28">
        <v>598681956.46599996</v>
      </c>
      <c r="D774" s="28">
        <v>2855099247.6680002</v>
      </c>
      <c r="E774" s="28">
        <v>1938195669.9260001</v>
      </c>
      <c r="F774" s="28">
        <v>1829543507.9779999</v>
      </c>
      <c r="G774" s="28">
        <v>2689124918.7820001</v>
      </c>
      <c r="H774" s="28">
        <v>434970593.02200001</v>
      </c>
      <c r="I774" s="28">
        <v>1300523313.8</v>
      </c>
    </row>
    <row r="775" spans="1:9" x14ac:dyDescent="0.25">
      <c r="A775" t="s">
        <v>872</v>
      </c>
      <c r="B775" s="28">
        <v>8980773.909</v>
      </c>
      <c r="C775" s="28">
        <v>8435092.5889999997</v>
      </c>
      <c r="D775" s="28">
        <v>40447278.063900203</v>
      </c>
      <c r="E775" s="28">
        <v>10418468.221999999</v>
      </c>
      <c r="F775" s="28">
        <v>12674342.926999999</v>
      </c>
      <c r="G775" s="28">
        <v>14337595.439999999</v>
      </c>
      <c r="H775" s="28">
        <v>45112549.122299202</v>
      </c>
      <c r="I775" s="28">
        <v>9158200.4800000004</v>
      </c>
    </row>
    <row r="776" spans="1:9" x14ac:dyDescent="0.25">
      <c r="A776" t="s">
        <v>58</v>
      </c>
      <c r="B776" s="28">
        <v>315552889.92699999</v>
      </c>
      <c r="C776" s="28">
        <v>316171774.25099999</v>
      </c>
      <c r="D776" s="28">
        <v>1340460012.395</v>
      </c>
      <c r="E776" s="28">
        <v>1113834047.9590001</v>
      </c>
      <c r="F776" s="28">
        <v>1208475762.4660001</v>
      </c>
      <c r="G776" s="28">
        <v>1306542003.7060001</v>
      </c>
      <c r="H776" s="28">
        <v>712062430.55900002</v>
      </c>
      <c r="I776" s="28">
        <v>671950780.89900005</v>
      </c>
    </row>
    <row r="777" spans="1:9" x14ac:dyDescent="0.25">
      <c r="A777" t="s">
        <v>873</v>
      </c>
      <c r="B777" s="28">
        <v>3786313.3149999999</v>
      </c>
      <c r="C777" s="28">
        <v>1050879.6040000001</v>
      </c>
      <c r="D777" s="28">
        <v>3340615.1179999998</v>
      </c>
      <c r="E777" s="28">
        <v>1623247.23</v>
      </c>
      <c r="F777" s="28">
        <v>1448413.8149999999</v>
      </c>
      <c r="G777" s="28">
        <v>6540759.2949999999</v>
      </c>
      <c r="H777" s="28">
        <v>1125826.3359999999</v>
      </c>
      <c r="I777" s="28">
        <v>920479.20600000001</v>
      </c>
    </row>
    <row r="778" spans="1:9" x14ac:dyDescent="0.25">
      <c r="A778" t="s">
        <v>60</v>
      </c>
      <c r="B778" s="28">
        <v>84823988.550999999</v>
      </c>
      <c r="C778" s="28">
        <v>84318493.222000003</v>
      </c>
      <c r="D778" s="28">
        <v>355096010.454</v>
      </c>
      <c r="E778" s="28">
        <v>298813966.02100003</v>
      </c>
      <c r="F778" s="28">
        <v>445589911.23100001</v>
      </c>
      <c r="G778" s="28">
        <v>532648423.99599999</v>
      </c>
      <c r="H778" s="28">
        <v>212750283.704</v>
      </c>
      <c r="I778" s="28">
        <v>201621551.73699999</v>
      </c>
    </row>
    <row r="779" spans="1:9" x14ac:dyDescent="0.25">
      <c r="A779" t="s">
        <v>174</v>
      </c>
      <c r="B779" s="28">
        <v>3816771.18089998</v>
      </c>
      <c r="C779" s="28">
        <v>3281288.4270000001</v>
      </c>
      <c r="D779" s="28">
        <v>231068.79199999999</v>
      </c>
      <c r="E779" s="28">
        <v>196536.81700000001</v>
      </c>
      <c r="F779" s="28">
        <v>8933861.7725999895</v>
      </c>
      <c r="G779" s="28">
        <v>132044.33300000001</v>
      </c>
      <c r="H779" s="28">
        <v>5283961.5965999998</v>
      </c>
      <c r="I779" s="28">
        <v>6349826.0823000101</v>
      </c>
    </row>
    <row r="780" spans="1:9" x14ac:dyDescent="0.25">
      <c r="A780" t="s">
        <v>874</v>
      </c>
      <c r="B780" s="28">
        <v>99856467.488399997</v>
      </c>
      <c r="C780" s="28">
        <v>148240026.77939901</v>
      </c>
      <c r="D780" s="28">
        <v>195863128.38330001</v>
      </c>
      <c r="E780" s="28">
        <v>229529232.29370001</v>
      </c>
      <c r="F780" s="28">
        <v>116371813.441799</v>
      </c>
      <c r="G780" s="28">
        <v>148762304.21880001</v>
      </c>
      <c r="H780" s="28">
        <v>85643416.382399797</v>
      </c>
      <c r="I780" s="28">
        <v>134375087.123099</v>
      </c>
    </row>
    <row r="781" spans="1:9" x14ac:dyDescent="0.25">
      <c r="A781" t="s">
        <v>875</v>
      </c>
      <c r="B781" s="28">
        <v>137910570.021</v>
      </c>
      <c r="C781" s="28">
        <v>137218899.36899999</v>
      </c>
      <c r="D781" s="28">
        <v>377456133.58200002</v>
      </c>
      <c r="E781" s="28">
        <v>295966099.61500001</v>
      </c>
      <c r="F781" s="28">
        <v>355294100.588</v>
      </c>
      <c r="G781" s="28">
        <v>371925860.99199998</v>
      </c>
      <c r="H781" s="28">
        <v>312859500.102</v>
      </c>
      <c r="I781" s="28">
        <v>315539054.12099999</v>
      </c>
    </row>
    <row r="782" spans="1:9" x14ac:dyDescent="0.25">
      <c r="A782" t="s">
        <v>876</v>
      </c>
      <c r="B782" s="28">
        <v>247836608.748</v>
      </c>
      <c r="C782" s="28">
        <v>451527377.10699999</v>
      </c>
      <c r="D782" s="28">
        <v>663951302.44200003</v>
      </c>
      <c r="E782" s="28">
        <v>615793277.97500002</v>
      </c>
      <c r="F782" s="28">
        <v>785621379.98000002</v>
      </c>
      <c r="G782" s="28">
        <v>797213621.65499997</v>
      </c>
      <c r="H782" s="28">
        <v>438737147.80500001</v>
      </c>
      <c r="I782" s="28">
        <v>396526044.51300001</v>
      </c>
    </row>
    <row r="783" spans="1:9" x14ac:dyDescent="0.25">
      <c r="A783" t="s">
        <v>218</v>
      </c>
      <c r="B783" s="28">
        <v>314474836.95660001</v>
      </c>
      <c r="C783" s="28">
        <v>112999454.781</v>
      </c>
      <c r="D783" s="28">
        <v>102061651.668</v>
      </c>
      <c r="E783" s="28">
        <v>147279334.74200001</v>
      </c>
      <c r="F783" s="28">
        <v>50764241.390000001</v>
      </c>
      <c r="G783" s="28">
        <v>62349296.178000003</v>
      </c>
      <c r="H783" s="28">
        <v>31494318.286800001</v>
      </c>
      <c r="I783" s="28">
        <v>391045354.50510103</v>
      </c>
    </row>
    <row r="784" spans="1:9" x14ac:dyDescent="0.25">
      <c r="A784" t="s">
        <v>877</v>
      </c>
      <c r="B784" s="28">
        <v>797355.18390000099</v>
      </c>
      <c r="C784" s="28">
        <v>572698.86600000097</v>
      </c>
      <c r="D784" s="28">
        <v>650330.82179999806</v>
      </c>
      <c r="E784" s="28">
        <v>1219795.43489999</v>
      </c>
      <c r="F784" s="28">
        <v>542603.85959999904</v>
      </c>
      <c r="G784" s="28">
        <v>820663.05599999602</v>
      </c>
      <c r="H784" s="28">
        <v>275958.81900000002</v>
      </c>
      <c r="I784" s="28">
        <v>460015.578899997</v>
      </c>
    </row>
    <row r="785" spans="1:9" x14ac:dyDescent="0.25">
      <c r="A785" t="s">
        <v>878</v>
      </c>
      <c r="B785" s="28">
        <v>568342.20390000404</v>
      </c>
      <c r="C785" s="28">
        <v>852740.94149999099</v>
      </c>
      <c r="D785" s="28">
        <v>476807.12909999298</v>
      </c>
      <c r="E785" s="28">
        <v>219913.68929998999</v>
      </c>
      <c r="F785" s="28">
        <v>155835.49709999899</v>
      </c>
      <c r="G785" s="28">
        <v>485748.93840000301</v>
      </c>
      <c r="H785" s="28">
        <v>330068.02350000199</v>
      </c>
      <c r="I785" s="28">
        <v>251586.302699994</v>
      </c>
    </row>
    <row r="786" spans="1:9" x14ac:dyDescent="0.25">
      <c r="A786" t="s">
        <v>879</v>
      </c>
      <c r="B786" s="28">
        <v>622580741.43499994</v>
      </c>
      <c r="C786" s="28">
        <v>770953681.92799997</v>
      </c>
      <c r="D786" s="28">
        <v>2055947871.309</v>
      </c>
      <c r="E786" s="28">
        <v>2013588899.855</v>
      </c>
      <c r="F786" s="28">
        <v>2124994279.572</v>
      </c>
      <c r="G786" s="28">
        <v>2899666052.3699999</v>
      </c>
      <c r="H786" s="28">
        <v>1159312029.4089999</v>
      </c>
      <c r="I786" s="28">
        <v>1147058491.0150001</v>
      </c>
    </row>
    <row r="787" spans="1:9" x14ac:dyDescent="0.25">
      <c r="A787" t="s">
        <v>880</v>
      </c>
      <c r="B787" s="28">
        <v>101520.887</v>
      </c>
      <c r="C787" s="28">
        <v>158449.35399999999</v>
      </c>
      <c r="D787" s="28">
        <v>344393.93800000002</v>
      </c>
      <c r="E787" s="28">
        <v>542041.74810000404</v>
      </c>
      <c r="F787" s="28">
        <v>783383.22199999995</v>
      </c>
      <c r="G787" s="28">
        <v>1039927.721</v>
      </c>
      <c r="H787" s="28">
        <v>398232.26</v>
      </c>
      <c r="I787" s="28">
        <v>810335.52119999798</v>
      </c>
    </row>
    <row r="788" spans="1:9" x14ac:dyDescent="0.25">
      <c r="A788" t="s">
        <v>881</v>
      </c>
      <c r="B788" s="28">
        <v>12296.225</v>
      </c>
      <c r="C788" s="28">
        <v>322088.83440000197</v>
      </c>
      <c r="D788" s="28">
        <v>888999.18839999801</v>
      </c>
      <c r="E788" s="28">
        <v>88153.233999999997</v>
      </c>
      <c r="F788" s="28">
        <v>1139775.32</v>
      </c>
      <c r="G788" s="28">
        <v>390664.89899999998</v>
      </c>
      <c r="H788" s="28">
        <v>68993.525999999998</v>
      </c>
      <c r="I788" s="28">
        <v>434575.99699999997</v>
      </c>
    </row>
    <row r="789" spans="1:9" x14ac:dyDescent="0.25">
      <c r="A789" t="s">
        <v>882</v>
      </c>
      <c r="B789" s="28">
        <v>154779611.90339899</v>
      </c>
      <c r="C789" s="28">
        <v>161009749.4364</v>
      </c>
      <c r="D789" s="28">
        <v>281708065.05870098</v>
      </c>
      <c r="E789" s="28">
        <v>259517604.882599</v>
      </c>
      <c r="F789" s="28">
        <v>279509220.6573</v>
      </c>
      <c r="G789" s="28">
        <v>300694522.910101</v>
      </c>
      <c r="H789" s="28">
        <v>238077574.2552</v>
      </c>
      <c r="I789" s="28">
        <v>232724476.48019999</v>
      </c>
    </row>
    <row r="790" spans="1:9" x14ac:dyDescent="0.25">
      <c r="A790" t="s">
        <v>883</v>
      </c>
      <c r="B790" s="28">
        <v>29439092.570999801</v>
      </c>
      <c r="C790" s="28">
        <v>27897288.9854999</v>
      </c>
      <c r="D790" s="28">
        <v>77196621.492900401</v>
      </c>
      <c r="E790" s="28">
        <v>61741539.691800401</v>
      </c>
      <c r="F790" s="28">
        <v>69747446.8343997</v>
      </c>
      <c r="G790" s="28">
        <v>74431006.807200104</v>
      </c>
      <c r="H790" s="28">
        <v>80145128.088900104</v>
      </c>
      <c r="I790" s="28">
        <v>82097286.0102005</v>
      </c>
    </row>
    <row r="791" spans="1:9" x14ac:dyDescent="0.25">
      <c r="A791" t="s">
        <v>884</v>
      </c>
      <c r="B791" s="28">
        <v>26545183.3320002</v>
      </c>
      <c r="C791" s="28">
        <v>22028229.353999499</v>
      </c>
      <c r="D791" s="28">
        <v>69244851.773098305</v>
      </c>
      <c r="E791" s="28">
        <v>50811416.352900699</v>
      </c>
      <c r="F791" s="28">
        <v>54683630.782500803</v>
      </c>
      <c r="G791" s="28">
        <v>71660499.464099899</v>
      </c>
      <c r="H791" s="28">
        <v>45578822.579099998</v>
      </c>
      <c r="I791" s="28">
        <v>73607226.104700297</v>
      </c>
    </row>
    <row r="792" spans="1:9" x14ac:dyDescent="0.25">
      <c r="A792" t="s">
        <v>39</v>
      </c>
      <c r="B792" s="28">
        <v>22398112.541999999</v>
      </c>
      <c r="C792" s="28">
        <v>24051087.771000002</v>
      </c>
      <c r="D792" s="28">
        <v>174056671.84999999</v>
      </c>
      <c r="E792" s="28">
        <v>52235777.002999999</v>
      </c>
      <c r="F792" s="28">
        <v>83145456.237000003</v>
      </c>
      <c r="G792" s="28">
        <v>98347101.064999998</v>
      </c>
      <c r="H792" s="28">
        <v>63510995.795000002</v>
      </c>
      <c r="I792" s="28">
        <v>69040549.373999998</v>
      </c>
    </row>
    <row r="793" spans="1:9" x14ac:dyDescent="0.25">
      <c r="A793" t="s">
        <v>885</v>
      </c>
      <c r="B793" s="28">
        <v>19409249.067600001</v>
      </c>
      <c r="C793" s="28">
        <v>442927.12900000002</v>
      </c>
      <c r="D793" s="28">
        <v>53354645.337600701</v>
      </c>
      <c r="E793" s="28">
        <v>43901903.039100498</v>
      </c>
      <c r="F793" s="28">
        <v>36523405.114799298</v>
      </c>
      <c r="G793" s="28">
        <v>51260262.942900702</v>
      </c>
      <c r="H793" s="28">
        <v>1475304.459</v>
      </c>
      <c r="I793" s="28">
        <v>33627718.295100398</v>
      </c>
    </row>
    <row r="794" spans="1:9" x14ac:dyDescent="0.25">
      <c r="A794" t="s">
        <v>886</v>
      </c>
      <c r="B794" s="28">
        <v>84672678.974000007</v>
      </c>
      <c r="C794" s="28">
        <v>80595464.134000003</v>
      </c>
      <c r="D794" s="28">
        <v>238555617.65099999</v>
      </c>
      <c r="E794" s="28">
        <v>174078397.69400001</v>
      </c>
      <c r="F794" s="28">
        <v>277291480.46200001</v>
      </c>
      <c r="G794" s="28">
        <v>283936446.94300002</v>
      </c>
      <c r="H794" s="28">
        <v>193119513.14399999</v>
      </c>
      <c r="I794" s="28">
        <v>193821759.641</v>
      </c>
    </row>
    <row r="795" spans="1:9" x14ac:dyDescent="0.25">
      <c r="A795" t="s">
        <v>887</v>
      </c>
      <c r="B795" s="28">
        <v>10187536.196</v>
      </c>
      <c r="C795" s="28">
        <v>9759662.2613999192</v>
      </c>
      <c r="D795" s="28">
        <v>18302558.777100202</v>
      </c>
      <c r="E795" s="28">
        <v>11104547.766000001</v>
      </c>
      <c r="F795" s="28">
        <v>13032224.596000001</v>
      </c>
      <c r="G795" s="28">
        <v>9513286.5559999999</v>
      </c>
      <c r="H795" s="28">
        <v>14503802.862</v>
      </c>
      <c r="I795" s="28">
        <v>11816481.749</v>
      </c>
    </row>
    <row r="796" spans="1:9" x14ac:dyDescent="0.25">
      <c r="A796" t="s">
        <v>888</v>
      </c>
      <c r="B796" s="28">
        <v>7536747.5735998899</v>
      </c>
      <c r="C796" s="28">
        <v>253632.008</v>
      </c>
      <c r="D796" s="28">
        <v>1389932.415</v>
      </c>
      <c r="E796" s="28">
        <v>20482941.135600202</v>
      </c>
      <c r="F796" s="28">
        <v>16345968.4964996</v>
      </c>
      <c r="G796" s="28">
        <v>23624274.968699601</v>
      </c>
      <c r="H796" s="28">
        <v>1182045.2660000001</v>
      </c>
      <c r="I796" s="28">
        <v>765160.60199999996</v>
      </c>
    </row>
    <row r="797" spans="1:9" x14ac:dyDescent="0.25">
      <c r="A797" t="s">
        <v>889</v>
      </c>
      <c r="B797" s="28">
        <v>15529.86</v>
      </c>
      <c r="C797" s="28">
        <v>10098.901</v>
      </c>
      <c r="D797" s="28">
        <v>16535.9535</v>
      </c>
      <c r="E797" s="28">
        <v>51214.233999999997</v>
      </c>
      <c r="F797" s="28">
        <v>0</v>
      </c>
      <c r="G797" s="28">
        <v>82863.762600000497</v>
      </c>
      <c r="H797" s="28">
        <v>0</v>
      </c>
      <c r="I797" s="28">
        <v>18375.9515999994</v>
      </c>
    </row>
    <row r="798" spans="1:9" x14ac:dyDescent="0.25">
      <c r="A798" t="s">
        <v>890</v>
      </c>
      <c r="B798" s="28">
        <v>239295845.06099999</v>
      </c>
      <c r="C798" s="28">
        <v>216742916.102</v>
      </c>
      <c r="D798" s="28">
        <v>626805565.04499996</v>
      </c>
      <c r="E798" s="28">
        <v>450613018.153</v>
      </c>
      <c r="F798" s="28">
        <v>863859083.18799996</v>
      </c>
      <c r="G798" s="28">
        <v>791150204.85300004</v>
      </c>
      <c r="H798" s="28">
        <v>425866943.89700001</v>
      </c>
      <c r="I798" s="28">
        <v>419499091.11000001</v>
      </c>
    </row>
    <row r="799" spans="1:9" x14ac:dyDescent="0.25">
      <c r="A799" t="s">
        <v>46</v>
      </c>
      <c r="B799" s="28">
        <v>86724616.690800294</v>
      </c>
      <c r="C799" s="28">
        <v>96283061.230499402</v>
      </c>
      <c r="D799" s="28">
        <v>430420856.474401</v>
      </c>
      <c r="E799" s="28">
        <v>350871258.49439901</v>
      </c>
      <c r="F799" s="28">
        <v>3254859.0860000001</v>
      </c>
      <c r="G799" s="28">
        <v>425910961.82190198</v>
      </c>
      <c r="H799" s="28">
        <v>167652484.1706</v>
      </c>
      <c r="I799" s="28">
        <v>159540848.5293</v>
      </c>
    </row>
    <row r="800" spans="1:9" x14ac:dyDescent="0.25">
      <c r="A800" t="s">
        <v>81</v>
      </c>
      <c r="B800" s="28">
        <v>91854664.842999995</v>
      </c>
      <c r="C800" s="28">
        <v>71492235.915000007</v>
      </c>
      <c r="D800" s="28">
        <v>296071215.639</v>
      </c>
      <c r="E800" s="28">
        <v>228740608.74700001</v>
      </c>
      <c r="F800" s="28">
        <v>319039466.69499999</v>
      </c>
      <c r="G800" s="28">
        <v>368882943.86299998</v>
      </c>
      <c r="H800" s="28">
        <v>209964485.11399999</v>
      </c>
      <c r="I800" s="28">
        <v>127303552.234</v>
      </c>
    </row>
    <row r="801" spans="1:9" x14ac:dyDescent="0.25">
      <c r="A801" t="s">
        <v>204</v>
      </c>
      <c r="B801" s="28">
        <v>238983636.43900001</v>
      </c>
      <c r="C801" s="28">
        <v>242899040.33899999</v>
      </c>
      <c r="D801" s="28">
        <v>714880752.24899995</v>
      </c>
      <c r="E801" s="28">
        <v>352321152.67000002</v>
      </c>
      <c r="F801" s="28">
        <v>1070850139.039</v>
      </c>
      <c r="G801" s="28">
        <v>1085025146.253</v>
      </c>
      <c r="H801" s="28">
        <v>378046824.49800003</v>
      </c>
      <c r="I801" s="28">
        <v>355244221.97100002</v>
      </c>
    </row>
    <row r="802" spans="1:9" x14ac:dyDescent="0.25">
      <c r="A802" t="s">
        <v>891</v>
      </c>
      <c r="B802" s="28">
        <v>3149750.6009999998</v>
      </c>
      <c r="C802" s="28">
        <v>61334.887000000002</v>
      </c>
      <c r="D802" s="28">
        <v>1406924.797</v>
      </c>
      <c r="E802" s="28">
        <v>300667.26500000001</v>
      </c>
      <c r="F802" s="28">
        <v>1690251.3570000001</v>
      </c>
      <c r="G802" s="28">
        <v>1468241.098</v>
      </c>
      <c r="H802" s="28">
        <v>117331.57399999999</v>
      </c>
      <c r="I802" s="28">
        <v>832643.13</v>
      </c>
    </row>
    <row r="803" spans="1:9" x14ac:dyDescent="0.25">
      <c r="A803" t="s">
        <v>892</v>
      </c>
      <c r="B803" s="28">
        <v>482590428.912</v>
      </c>
      <c r="C803" s="28">
        <v>344179492.22500002</v>
      </c>
      <c r="D803" s="28">
        <v>665620491.13300002</v>
      </c>
      <c r="E803" s="28">
        <v>565850703.31200004</v>
      </c>
      <c r="F803" s="28">
        <v>1217802057.006</v>
      </c>
      <c r="G803" s="28">
        <v>882941309.10099995</v>
      </c>
      <c r="H803" s="28">
        <v>447031995.60299999</v>
      </c>
      <c r="I803" s="28">
        <v>467125500.91299999</v>
      </c>
    </row>
    <row r="804" spans="1:9" x14ac:dyDescent="0.25">
      <c r="A804" t="s">
        <v>893</v>
      </c>
      <c r="B804" s="28">
        <v>139783.06599999999</v>
      </c>
      <c r="C804" s="28">
        <v>1236823.31</v>
      </c>
      <c r="D804" s="28">
        <v>1327418.219</v>
      </c>
      <c r="E804" s="28">
        <v>1333608.923</v>
      </c>
      <c r="F804" s="28">
        <v>3481106.7009999999</v>
      </c>
      <c r="G804" s="28">
        <v>8600721.5342999399</v>
      </c>
      <c r="H804" s="28">
        <v>3767946.7919999999</v>
      </c>
      <c r="I804" s="28">
        <v>2934572.6940000001</v>
      </c>
    </row>
    <row r="805" spans="1:9" x14ac:dyDescent="0.25">
      <c r="A805" t="s">
        <v>48</v>
      </c>
      <c r="B805" s="28">
        <v>183579558.58700001</v>
      </c>
      <c r="C805" s="28">
        <v>285355240.85000002</v>
      </c>
      <c r="D805" s="28">
        <v>1083189605.425</v>
      </c>
      <c r="E805" s="28">
        <v>903179647.87199998</v>
      </c>
      <c r="F805" s="28">
        <v>1272742214.9630001</v>
      </c>
      <c r="G805" s="28">
        <v>1288745378.5250001</v>
      </c>
      <c r="H805" s="28">
        <v>588687756.45500004</v>
      </c>
      <c r="I805" s="28">
        <v>560630547.88399994</v>
      </c>
    </row>
    <row r="806" spans="1:9" x14ac:dyDescent="0.25">
      <c r="A806" t="s">
        <v>894</v>
      </c>
      <c r="B806" s="28">
        <v>1046544.7824</v>
      </c>
      <c r="C806" s="28">
        <v>1219839.0002999699</v>
      </c>
      <c r="D806" s="28">
        <v>256931.622</v>
      </c>
      <c r="E806" s="28">
        <v>715567.26699999999</v>
      </c>
      <c r="F806" s="28">
        <v>6218693.43419996</v>
      </c>
      <c r="G806" s="28">
        <v>888499.18500000006</v>
      </c>
      <c r="H806" s="28">
        <v>5423616.6674999697</v>
      </c>
      <c r="I806" s="28">
        <v>1592017.5449999999</v>
      </c>
    </row>
    <row r="807" spans="1:9" x14ac:dyDescent="0.25">
      <c r="A807" t="s">
        <v>18</v>
      </c>
      <c r="B807" s="28">
        <v>90134058.380999997</v>
      </c>
      <c r="C807" s="28">
        <v>116523005.117</v>
      </c>
      <c r="D807" s="28">
        <v>794422491.97099996</v>
      </c>
      <c r="E807" s="28">
        <v>722280549.24100006</v>
      </c>
      <c r="F807" s="28">
        <v>964633231.10000002</v>
      </c>
      <c r="G807" s="28">
        <v>916837847.977</v>
      </c>
      <c r="H807" s="28">
        <v>485286044.39300001</v>
      </c>
      <c r="I807" s="28">
        <v>489528785.87099999</v>
      </c>
    </row>
    <row r="808" spans="1:9" x14ac:dyDescent="0.25">
      <c r="A808" t="s">
        <v>895</v>
      </c>
      <c r="B808" s="28">
        <v>529519.77599998703</v>
      </c>
      <c r="C808" s="28">
        <v>1016413.4891999901</v>
      </c>
      <c r="D808" s="28">
        <v>3363167.1308999802</v>
      </c>
      <c r="E808" s="28">
        <v>2795841.8487000298</v>
      </c>
      <c r="F808" s="28">
        <v>5051797.9479000503</v>
      </c>
      <c r="G808" s="28">
        <v>6161166.4025999801</v>
      </c>
      <c r="H808" s="28">
        <v>1907115.2520000001</v>
      </c>
      <c r="I808" s="28">
        <v>5125276.9844998904</v>
      </c>
    </row>
    <row r="809" spans="1:9" x14ac:dyDescent="0.25">
      <c r="A809" t="s">
        <v>177</v>
      </c>
      <c r="B809" s="28">
        <v>408292.14899999998</v>
      </c>
      <c r="C809" s="28">
        <v>4686127.5480000004</v>
      </c>
      <c r="D809" s="28">
        <v>7772.1239999999998</v>
      </c>
      <c r="E809" s="28">
        <v>0</v>
      </c>
      <c r="F809" s="28">
        <v>831013.45499999996</v>
      </c>
      <c r="G809" s="28">
        <v>321941.611800012</v>
      </c>
      <c r="H809" s="28">
        <v>0</v>
      </c>
      <c r="I809" s="28">
        <v>314267.34499999997</v>
      </c>
    </row>
    <row r="810" spans="1:9" x14ac:dyDescent="0.25">
      <c r="A810" t="s">
        <v>896</v>
      </c>
      <c r="B810" s="28">
        <v>332190.45299999998</v>
      </c>
      <c r="C810" s="28">
        <v>203722.25899999999</v>
      </c>
      <c r="D810" s="28">
        <v>1739734.72</v>
      </c>
      <c r="E810" s="28">
        <v>883714.74600000004</v>
      </c>
      <c r="F810" s="28">
        <v>1844092.24</v>
      </c>
      <c r="G810" s="28">
        <v>1661500.4410000001</v>
      </c>
      <c r="H810" s="28">
        <v>2793620.42</v>
      </c>
      <c r="I810" s="28">
        <v>1848151.233</v>
      </c>
    </row>
    <row r="811" spans="1:9" x14ac:dyDescent="0.25">
      <c r="A811" t="s">
        <v>897</v>
      </c>
      <c r="B811" s="28">
        <v>88976568.013999999</v>
      </c>
      <c r="C811" s="28">
        <v>45291319.479299903</v>
      </c>
      <c r="D811" s="28">
        <v>99792955.886999995</v>
      </c>
      <c r="E811" s="28">
        <v>72090099.509000003</v>
      </c>
      <c r="F811" s="28">
        <v>105513816.902</v>
      </c>
      <c r="G811" s="28">
        <v>101877339.419</v>
      </c>
      <c r="H811" s="28">
        <v>62486587.052000001</v>
      </c>
      <c r="I811" s="28">
        <v>55122886.277000003</v>
      </c>
    </row>
    <row r="812" spans="1:9" x14ac:dyDescent="0.25">
      <c r="A812" t="s">
        <v>47</v>
      </c>
      <c r="B812" s="28">
        <v>28311459.903999999</v>
      </c>
      <c r="C812" s="28">
        <v>45089557.096000001</v>
      </c>
      <c r="D812" s="28">
        <v>168582137.89700001</v>
      </c>
      <c r="E812" s="28">
        <v>141917729.14399999</v>
      </c>
      <c r="F812" s="28">
        <v>150013512.04100001</v>
      </c>
      <c r="G812" s="28">
        <v>149344607.669</v>
      </c>
      <c r="H812" s="28">
        <v>85252539.659999996</v>
      </c>
      <c r="I812" s="28">
        <v>91919620.655000001</v>
      </c>
    </row>
    <row r="813" spans="1:9" x14ac:dyDescent="0.25">
      <c r="A813" t="s">
        <v>24</v>
      </c>
      <c r="B813" s="28">
        <v>43274057.086999997</v>
      </c>
      <c r="C813" s="28">
        <v>38091618.612000003</v>
      </c>
      <c r="D813" s="28">
        <v>277864290.10900003</v>
      </c>
      <c r="E813" s="28">
        <v>231841700.78</v>
      </c>
      <c r="F813" s="28">
        <v>184069508.28099999</v>
      </c>
      <c r="G813" s="28">
        <v>204440379.65000001</v>
      </c>
      <c r="H813" s="28">
        <v>118634949.25399999</v>
      </c>
      <c r="I813" s="28">
        <v>112902693.68799999</v>
      </c>
    </row>
    <row r="814" spans="1:9" x14ac:dyDescent="0.25">
      <c r="A814" t="s">
        <v>200</v>
      </c>
      <c r="B814" s="28">
        <v>21149158.811999999</v>
      </c>
      <c r="C814" s="28">
        <v>21927273.419</v>
      </c>
      <c r="D814" s="28">
        <v>71531152.467999995</v>
      </c>
      <c r="E814" s="28">
        <v>52316265.101999998</v>
      </c>
      <c r="F814" s="28">
        <v>116992040.99600001</v>
      </c>
      <c r="G814" s="28">
        <v>86444356.526999995</v>
      </c>
      <c r="H814" s="28">
        <v>85409431.878999993</v>
      </c>
      <c r="I814" s="28">
        <v>75908079.901999995</v>
      </c>
    </row>
    <row r="815" spans="1:9" x14ac:dyDescent="0.25">
      <c r="A815" t="s">
        <v>250</v>
      </c>
      <c r="B815" s="28">
        <v>32985651.206999999</v>
      </c>
      <c r="C815" s="28">
        <v>43085665.281000003</v>
      </c>
      <c r="D815" s="28">
        <v>90820200.283000007</v>
      </c>
      <c r="E815" s="28">
        <v>67870357.942000002</v>
      </c>
      <c r="F815" s="28">
        <v>127451015.27500001</v>
      </c>
      <c r="G815" s="28">
        <v>127430013.478</v>
      </c>
      <c r="H815" s="28">
        <v>139271650.94100001</v>
      </c>
      <c r="I815" s="28">
        <v>159764901.51699999</v>
      </c>
    </row>
    <row r="816" spans="1:9" x14ac:dyDescent="0.25">
      <c r="A816" t="s">
        <v>44</v>
      </c>
      <c r="B816" s="28">
        <v>24484136.088</v>
      </c>
      <c r="C816" s="28">
        <v>25504367.287999999</v>
      </c>
      <c r="D816" s="28">
        <v>145264713.87</v>
      </c>
      <c r="E816" s="28">
        <v>74928139.195999995</v>
      </c>
      <c r="F816" s="28">
        <v>86246482.216000006</v>
      </c>
      <c r="G816" s="28">
        <v>91216910.395999998</v>
      </c>
      <c r="H816" s="28">
        <v>83362561.745000005</v>
      </c>
      <c r="I816" s="28">
        <v>91181287.901999995</v>
      </c>
    </row>
    <row r="817" spans="1:9" x14ac:dyDescent="0.25">
      <c r="A817" t="s">
        <v>898</v>
      </c>
      <c r="B817" s="28">
        <v>27101932.583099999</v>
      </c>
      <c r="C817" s="28">
        <v>30292907.8935</v>
      </c>
      <c r="D817" s="28">
        <v>72124109.055900395</v>
      </c>
      <c r="E817" s="28">
        <v>57467372.8050007</v>
      </c>
      <c r="F817" s="28">
        <v>62420451.491700701</v>
      </c>
      <c r="G817" s="28">
        <v>85622414.154300094</v>
      </c>
      <c r="H817" s="28">
        <v>56098988.766900502</v>
      </c>
      <c r="I817" s="28">
        <v>61434119.506799899</v>
      </c>
    </row>
    <row r="818" spans="1:9" x14ac:dyDescent="0.25">
      <c r="A818" t="s">
        <v>74</v>
      </c>
      <c r="B818" s="28">
        <v>32999996.447999999</v>
      </c>
      <c r="C818" s="28">
        <v>33307665.302000001</v>
      </c>
      <c r="D818" s="28">
        <v>129101682.664</v>
      </c>
      <c r="E818" s="28">
        <v>98239426.559</v>
      </c>
      <c r="F818" s="28">
        <v>137523823.22099999</v>
      </c>
      <c r="G818" s="28">
        <v>140070213.98899999</v>
      </c>
      <c r="H818" s="28">
        <v>121556995.818</v>
      </c>
      <c r="I818" s="28">
        <v>122262086.777</v>
      </c>
    </row>
    <row r="819" spans="1:9" x14ac:dyDescent="0.25">
      <c r="A819" t="s">
        <v>247</v>
      </c>
      <c r="B819" s="28">
        <v>29770441.179000001</v>
      </c>
      <c r="C819" s="28">
        <v>43841405.572999999</v>
      </c>
      <c r="D819" s="28">
        <v>45709088.5</v>
      </c>
      <c r="E819" s="28">
        <v>54096394.761</v>
      </c>
      <c r="F819" s="28">
        <v>205665078.33419999</v>
      </c>
      <c r="G819" s="28">
        <v>26387762.127999999</v>
      </c>
      <c r="H819" s="28">
        <v>129356067.744</v>
      </c>
      <c r="I819" s="28">
        <v>168436486.6512</v>
      </c>
    </row>
    <row r="820" spans="1:9" x14ac:dyDescent="0.25">
      <c r="A820" t="s">
        <v>899</v>
      </c>
      <c r="B820" s="28">
        <v>8118640.9617000101</v>
      </c>
      <c r="C820" s="28">
        <v>122652.41800000001</v>
      </c>
      <c r="D820" s="28">
        <v>472317.44300000003</v>
      </c>
      <c r="E820" s="28">
        <v>24752315.027100001</v>
      </c>
      <c r="F820" s="28">
        <v>22956382.1331001</v>
      </c>
      <c r="G820" s="28">
        <v>573876.76</v>
      </c>
      <c r="H820" s="28">
        <v>22656086.948399998</v>
      </c>
      <c r="I820" s="28">
        <v>24443816.4566992</v>
      </c>
    </row>
    <row r="821" spans="1:9" x14ac:dyDescent="0.25">
      <c r="A821" t="s">
        <v>900</v>
      </c>
      <c r="B821" s="28">
        <v>138553256.73899999</v>
      </c>
      <c r="C821" s="28">
        <v>37087949.548</v>
      </c>
      <c r="D821" s="28">
        <v>121958880.309</v>
      </c>
      <c r="E821" s="28">
        <v>293268156.14099997</v>
      </c>
      <c r="F821" s="28">
        <v>393775168.50800002</v>
      </c>
      <c r="G821" s="28">
        <v>117080480.59999999</v>
      </c>
      <c r="H821" s="28">
        <v>125460516.515</v>
      </c>
      <c r="I821" s="28">
        <v>231736766.02599999</v>
      </c>
    </row>
    <row r="822" spans="1:9" x14ac:dyDescent="0.25">
      <c r="A822" t="s">
        <v>901</v>
      </c>
      <c r="B822" s="28">
        <v>667449.50550000404</v>
      </c>
      <c r="C822" s="28">
        <v>610913.52659999102</v>
      </c>
      <c r="D822" s="28">
        <v>236231.77829999701</v>
      </c>
      <c r="E822" s="28">
        <v>111059.591</v>
      </c>
      <c r="F822" s="28">
        <v>318731.761499997</v>
      </c>
      <c r="G822" s="28">
        <v>498787.68840000202</v>
      </c>
      <c r="H822" s="28">
        <v>309560.96249999502</v>
      </c>
      <c r="I822" s="28">
        <v>124195.961699999</v>
      </c>
    </row>
    <row r="823" spans="1:9" x14ac:dyDescent="0.25">
      <c r="A823" t="s">
        <v>902</v>
      </c>
      <c r="B823" s="28">
        <v>5415970.7699999996</v>
      </c>
      <c r="C823" s="28">
        <v>4803404.2879999997</v>
      </c>
      <c r="D823" s="28">
        <v>4618158.483</v>
      </c>
      <c r="E823" s="28">
        <v>4942751.9539999999</v>
      </c>
      <c r="F823" s="28">
        <v>6213053.4800000004</v>
      </c>
      <c r="G823" s="28">
        <v>5761692.7300000004</v>
      </c>
      <c r="H823" s="28">
        <v>4629402.8629999999</v>
      </c>
      <c r="I823" s="28">
        <v>3131001.673</v>
      </c>
    </row>
    <row r="824" spans="1:9" x14ac:dyDescent="0.25">
      <c r="A824" t="s">
        <v>903</v>
      </c>
      <c r="B824" s="28">
        <v>644308.73800000001</v>
      </c>
      <c r="C824" s="28">
        <v>613978.147</v>
      </c>
      <c r="D824" s="28">
        <v>261748.272</v>
      </c>
      <c r="E824" s="28">
        <v>316358.68699999998</v>
      </c>
      <c r="F824" s="28">
        <v>278440.94900000002</v>
      </c>
      <c r="G824" s="28">
        <v>253355.948</v>
      </c>
      <c r="H824" s="28">
        <v>318643.14299999998</v>
      </c>
      <c r="I824" s="28">
        <v>141705.93100000001</v>
      </c>
    </row>
    <row r="825" spans="1:9" x14ac:dyDescent="0.25">
      <c r="A825" t="s">
        <v>904</v>
      </c>
      <c r="B825" s="28">
        <v>1191460.1529999999</v>
      </c>
      <c r="C825" s="28">
        <v>1109615.075</v>
      </c>
      <c r="D825" s="28">
        <v>1684435.9539999999</v>
      </c>
      <c r="E825" s="28">
        <v>1856887.777</v>
      </c>
      <c r="F825" s="28">
        <v>2496359.2999999998</v>
      </c>
      <c r="G825" s="28">
        <v>2862534.324</v>
      </c>
      <c r="H825" s="28">
        <v>1495954.2930000001</v>
      </c>
      <c r="I825" s="28">
        <v>937505.69400000002</v>
      </c>
    </row>
    <row r="826" spans="1:9" x14ac:dyDescent="0.25">
      <c r="A826" t="s">
        <v>905</v>
      </c>
      <c r="B826" s="28">
        <v>227234.09400000001</v>
      </c>
      <c r="C826" s="28">
        <v>226570.24100000001</v>
      </c>
      <c r="D826" s="28">
        <v>150255.75899999999</v>
      </c>
      <c r="E826" s="28">
        <v>195238.986</v>
      </c>
      <c r="F826" s="28">
        <v>126547.359</v>
      </c>
      <c r="G826" s="28">
        <v>162753.38800000001</v>
      </c>
      <c r="H826" s="28">
        <v>129310.231</v>
      </c>
      <c r="I826" s="28">
        <v>62974.154999999999</v>
      </c>
    </row>
    <row r="827" spans="1:9" x14ac:dyDescent="0.25">
      <c r="A827" t="s">
        <v>906</v>
      </c>
      <c r="B827" s="28">
        <v>318567.80900000001</v>
      </c>
      <c r="C827" s="28">
        <v>299539.99400000001</v>
      </c>
      <c r="D827" s="28">
        <v>225168.27600000001</v>
      </c>
      <c r="E827" s="28">
        <v>295799.984</v>
      </c>
      <c r="F827" s="28">
        <v>256062.837</v>
      </c>
      <c r="G827" s="28">
        <v>259524.73199999999</v>
      </c>
      <c r="H827" s="28">
        <v>201484.72899999999</v>
      </c>
      <c r="I827" s="28">
        <v>129755.22100000001</v>
      </c>
    </row>
    <row r="828" spans="1:9" x14ac:dyDescent="0.25">
      <c r="A828" t="s">
        <v>907</v>
      </c>
      <c r="B828" s="28">
        <v>1895786.452</v>
      </c>
      <c r="C828" s="28">
        <v>1755227.52</v>
      </c>
      <c r="D828" s="28">
        <v>2453314.6120000002</v>
      </c>
      <c r="E828" s="28">
        <v>2941132.1850000001</v>
      </c>
      <c r="F828" s="28">
        <v>3267083.7069999999</v>
      </c>
      <c r="G828" s="28">
        <v>3751145.3879999998</v>
      </c>
      <c r="H828" s="28">
        <v>2573760.2170000002</v>
      </c>
      <c r="I828" s="28">
        <v>1556345.4080000001</v>
      </c>
    </row>
    <row r="829" spans="1:9" x14ac:dyDescent="0.25">
      <c r="A829" t="s">
        <v>908</v>
      </c>
      <c r="B829" s="28">
        <v>241150.34299999999</v>
      </c>
      <c r="C829" s="28">
        <v>216696.47670000201</v>
      </c>
      <c r="D829" s="28">
        <v>121323.617</v>
      </c>
      <c r="E829" s="28">
        <v>144858.64499999999</v>
      </c>
      <c r="F829" s="28">
        <v>218245.502099996</v>
      </c>
      <c r="G829" s="28">
        <v>387063.075299997</v>
      </c>
      <c r="H829" s="28">
        <v>221988.07709999601</v>
      </c>
      <c r="I829" s="28">
        <v>90311.640299998602</v>
      </c>
    </row>
    <row r="830" spans="1:9" x14ac:dyDescent="0.25">
      <c r="A830" t="s">
        <v>909</v>
      </c>
      <c r="B830" s="28">
        <v>3504432.318</v>
      </c>
      <c r="C830" s="28">
        <v>3032131.2370000002</v>
      </c>
      <c r="D830" s="28">
        <v>2960871.5240000002</v>
      </c>
      <c r="E830" s="28">
        <v>3577374.6490000002</v>
      </c>
      <c r="F830" s="28">
        <v>3441321.7519999999</v>
      </c>
      <c r="G830" s="28">
        <v>3172749.645</v>
      </c>
      <c r="H830" s="28">
        <v>3076575.1740000001</v>
      </c>
      <c r="I830" s="28">
        <v>1634459.74</v>
      </c>
    </row>
    <row r="831" spans="1:9" x14ac:dyDescent="0.25">
      <c r="A831" t="s">
        <v>910</v>
      </c>
      <c r="B831" s="28">
        <v>4215222.4409999996</v>
      </c>
      <c r="C831" s="28">
        <v>3705727.9040000001</v>
      </c>
      <c r="D831" s="28">
        <v>5487180.8030000003</v>
      </c>
      <c r="E831" s="28">
        <v>5967221.3190000001</v>
      </c>
      <c r="F831" s="28">
        <v>9175288.9189999998</v>
      </c>
      <c r="G831" s="28">
        <v>9895093.1649999991</v>
      </c>
      <c r="H831" s="28">
        <v>5660896.057</v>
      </c>
      <c r="I831" s="28">
        <v>3765245.571</v>
      </c>
    </row>
    <row r="832" spans="1:9" x14ac:dyDescent="0.25">
      <c r="A832" t="s">
        <v>911</v>
      </c>
      <c r="B832" s="28">
        <v>826044.80430000904</v>
      </c>
      <c r="C832" s="28">
        <v>732704.14799999504</v>
      </c>
      <c r="D832" s="28">
        <v>713719.05420000094</v>
      </c>
      <c r="E832" s="28">
        <v>828154.78649999795</v>
      </c>
      <c r="F832" s="28">
        <v>832004.31149999704</v>
      </c>
      <c r="G832" s="28">
        <v>1321168.9379999801</v>
      </c>
      <c r="H832" s="28">
        <v>773910.01589999697</v>
      </c>
      <c r="I832" s="28">
        <v>409862.02410000301</v>
      </c>
    </row>
    <row r="833" spans="1:9" x14ac:dyDescent="0.25">
      <c r="A833" t="s">
        <v>912</v>
      </c>
      <c r="B833" s="28">
        <v>4957132.5729999999</v>
      </c>
      <c r="C833" s="28">
        <v>4342893.8140000002</v>
      </c>
      <c r="D833" s="28">
        <v>6455028.3279999997</v>
      </c>
      <c r="E833" s="28">
        <v>6102768.1430000002</v>
      </c>
      <c r="F833" s="28">
        <v>13600980.402000001</v>
      </c>
      <c r="G833" s="28">
        <v>14271000.529999999</v>
      </c>
      <c r="H833" s="28">
        <v>6708545.3490000004</v>
      </c>
      <c r="I833" s="28">
        <v>4986427.1519999998</v>
      </c>
    </row>
    <row r="834" spans="1:9" x14ac:dyDescent="0.25">
      <c r="A834" t="s">
        <v>913</v>
      </c>
      <c r="B834" s="28">
        <v>1808325.9354000001</v>
      </c>
      <c r="C834" s="28">
        <v>1732441.5419999899</v>
      </c>
      <c r="D834" s="28">
        <v>1603285.89419999</v>
      </c>
      <c r="E834" s="28">
        <v>1662047.6333999699</v>
      </c>
      <c r="F834" s="28">
        <v>1674907.88490001</v>
      </c>
      <c r="G834" s="28">
        <v>2327029.7939999602</v>
      </c>
      <c r="H834" s="28">
        <v>1546948.5633000201</v>
      </c>
      <c r="I834" s="28">
        <v>1026601.14629999</v>
      </c>
    </row>
    <row r="835" spans="1:9" x14ac:dyDescent="0.25">
      <c r="A835" t="s">
        <v>914</v>
      </c>
      <c r="B835" s="28">
        <v>4339086.0060000001</v>
      </c>
      <c r="C835" s="28">
        <v>3696017.6239999998</v>
      </c>
      <c r="D835" s="28">
        <v>3841068.2310000001</v>
      </c>
      <c r="E835" s="28">
        <v>3769426.719</v>
      </c>
      <c r="F835" s="28">
        <v>5849159.3420000002</v>
      </c>
      <c r="G835" s="28">
        <v>5527745.1890000002</v>
      </c>
      <c r="H835" s="28">
        <v>3898112.5430000001</v>
      </c>
      <c r="I835" s="28">
        <v>2848486.128</v>
      </c>
    </row>
    <row r="836" spans="1:9" x14ac:dyDescent="0.25">
      <c r="A836" t="s">
        <v>915</v>
      </c>
      <c r="B836" s="28">
        <v>1187549.4249</v>
      </c>
      <c r="C836" s="28">
        <v>1019491.8132</v>
      </c>
      <c r="D836" s="28">
        <v>621763.23599999398</v>
      </c>
      <c r="E836" s="28">
        <v>673561.63199999905</v>
      </c>
      <c r="F836" s="28">
        <v>565841.74140000704</v>
      </c>
      <c r="G836" s="28">
        <v>242610.196</v>
      </c>
      <c r="H836" s="28">
        <v>642459.27839999401</v>
      </c>
      <c r="I836" s="28">
        <v>407854.66799999803</v>
      </c>
    </row>
    <row r="837" spans="1:9" x14ac:dyDescent="0.25">
      <c r="A837" t="s">
        <v>916</v>
      </c>
      <c r="B837" s="28">
        <v>2232037.7230000002</v>
      </c>
      <c r="C837" s="28">
        <v>1951136.558</v>
      </c>
      <c r="D837" s="28">
        <v>2582745.9300000002</v>
      </c>
      <c r="E837" s="28">
        <v>2318343.7459999998</v>
      </c>
      <c r="F837" s="28">
        <v>8434069.5920000002</v>
      </c>
      <c r="G837" s="28">
        <v>8514357.8619999997</v>
      </c>
      <c r="H837" s="28">
        <v>2475018.0980000002</v>
      </c>
      <c r="I837" s="28">
        <v>2046639.2649999999</v>
      </c>
    </row>
    <row r="838" spans="1:9" x14ac:dyDescent="0.25">
      <c r="A838" t="s">
        <v>917</v>
      </c>
      <c r="B838" s="28">
        <v>1451533.66</v>
      </c>
      <c r="C838" s="28">
        <v>1311923.246</v>
      </c>
      <c r="D838" s="28">
        <v>1304261.8049999999</v>
      </c>
      <c r="E838" s="28">
        <v>1263918.9439999999</v>
      </c>
      <c r="F838" s="28">
        <v>1633701.598</v>
      </c>
      <c r="G838" s="28">
        <v>1507969.8959999999</v>
      </c>
      <c r="H838" s="28">
        <v>1119434.112</v>
      </c>
      <c r="I838" s="28">
        <v>779356.61800000002</v>
      </c>
    </row>
    <row r="839" spans="1:9" x14ac:dyDescent="0.25">
      <c r="A839" t="s">
        <v>918</v>
      </c>
      <c r="B839" s="28">
        <v>48067.259399999901</v>
      </c>
      <c r="C839" s="28">
        <v>51140.3259000002</v>
      </c>
      <c r="D839" s="28">
        <v>80735.450700000001</v>
      </c>
      <c r="E839" s="28">
        <v>59688.162900000199</v>
      </c>
      <c r="F839" s="28">
        <v>115322.304000002</v>
      </c>
      <c r="G839" s="28">
        <v>221824.00829999999</v>
      </c>
      <c r="H839" s="28">
        <v>110390.101200003</v>
      </c>
      <c r="I839" s="28">
        <v>63580.649099998103</v>
      </c>
    </row>
    <row r="840" spans="1:9" x14ac:dyDescent="0.25">
      <c r="A840" t="s">
        <v>919</v>
      </c>
      <c r="B840" s="28">
        <v>12709.291799999701</v>
      </c>
      <c r="C840" s="28">
        <v>17192.2892999998</v>
      </c>
      <c r="D840" s="28">
        <v>0</v>
      </c>
      <c r="E840" s="28">
        <v>1968.2650000000001</v>
      </c>
      <c r="F840" s="28">
        <v>3411.4920000000002</v>
      </c>
      <c r="G840" s="28">
        <v>12797.508</v>
      </c>
      <c r="H840" s="28">
        <v>0</v>
      </c>
      <c r="I840" s="28">
        <v>1319.835</v>
      </c>
    </row>
    <row r="841" spans="1:9" x14ac:dyDescent="0.25">
      <c r="A841" t="s">
        <v>920</v>
      </c>
      <c r="B841" s="28">
        <v>1012899.122</v>
      </c>
      <c r="C841" s="28">
        <v>950899.65500000003</v>
      </c>
      <c r="D841" s="28">
        <v>1389740.5730000001</v>
      </c>
      <c r="E841" s="28">
        <v>1387618.9950000001</v>
      </c>
      <c r="F841" s="28">
        <v>2238545.23</v>
      </c>
      <c r="G841" s="28">
        <v>2305153.8790000002</v>
      </c>
      <c r="H841" s="28">
        <v>1337878.2239999999</v>
      </c>
      <c r="I841" s="28">
        <v>938335.52500000002</v>
      </c>
    </row>
    <row r="842" spans="1:9" x14ac:dyDescent="0.25">
      <c r="A842" t="s">
        <v>921</v>
      </c>
      <c r="B842" s="28">
        <v>43003.8549000005</v>
      </c>
      <c r="C842" s="28">
        <v>53707.6901999986</v>
      </c>
      <c r="D842" s="28">
        <v>60901.475399999697</v>
      </c>
      <c r="E842" s="28">
        <v>65992.859099999696</v>
      </c>
      <c r="F842" s="28">
        <v>113230.593299998</v>
      </c>
      <c r="G842" s="28">
        <v>248924.32169999799</v>
      </c>
      <c r="H842" s="28">
        <v>64552.480799999401</v>
      </c>
      <c r="I842" s="28">
        <v>44345.2863000004</v>
      </c>
    </row>
    <row r="843" spans="1:9" x14ac:dyDescent="0.25">
      <c r="A843" t="s">
        <v>922</v>
      </c>
      <c r="B843" s="28">
        <v>1243758.4839999999</v>
      </c>
      <c r="C843" s="28">
        <v>1224226.1299999999</v>
      </c>
      <c r="D843" s="28">
        <v>1586339.3629999999</v>
      </c>
      <c r="E843" s="28">
        <v>1523153.1329999999</v>
      </c>
      <c r="F843" s="28">
        <v>3093071.4870000002</v>
      </c>
      <c r="G843" s="28">
        <v>3149712.7949999999</v>
      </c>
      <c r="H843" s="28">
        <v>1503271.11</v>
      </c>
      <c r="I843" s="28">
        <v>1196379.672</v>
      </c>
    </row>
    <row r="844" spans="1:9" x14ac:dyDescent="0.25">
      <c r="A844" t="s">
        <v>923</v>
      </c>
      <c r="B844" s="28">
        <v>225839.77499999999</v>
      </c>
      <c r="C844" s="28">
        <v>275594.924</v>
      </c>
      <c r="D844" s="28">
        <v>196279.87899999999</v>
      </c>
      <c r="E844" s="28">
        <v>137236.49</v>
      </c>
      <c r="F844" s="28">
        <v>259746.58499999999</v>
      </c>
      <c r="G844" s="28">
        <v>249410.728</v>
      </c>
      <c r="H844" s="28">
        <v>339036.141</v>
      </c>
      <c r="I844" s="28">
        <v>368582.92</v>
      </c>
    </row>
    <row r="845" spans="1:9" x14ac:dyDescent="0.25">
      <c r="A845" t="s">
        <v>924</v>
      </c>
      <c r="B845" s="28">
        <v>6540784.3380000005</v>
      </c>
      <c r="C845" s="28">
        <v>7915792.4730000002</v>
      </c>
      <c r="D845" s="28">
        <v>8913026.7410000004</v>
      </c>
      <c r="E845" s="28">
        <v>4408182.8279999997</v>
      </c>
      <c r="F845" s="28">
        <v>17436434.653999999</v>
      </c>
      <c r="G845" s="28">
        <v>15491361.898</v>
      </c>
      <c r="H845" s="28">
        <v>14815904.296</v>
      </c>
      <c r="I845" s="28">
        <v>14096430.018999999</v>
      </c>
    </row>
    <row r="846" spans="1:9" x14ac:dyDescent="0.25">
      <c r="A846" t="s">
        <v>925</v>
      </c>
      <c r="B846" s="28">
        <v>7621998.551</v>
      </c>
      <c r="C846" s="28">
        <v>11855004.247</v>
      </c>
      <c r="D846" s="28">
        <v>12854552.515000001</v>
      </c>
      <c r="E846" s="28">
        <v>5089923.5559999999</v>
      </c>
      <c r="F846" s="28">
        <v>14543316.704</v>
      </c>
      <c r="G846" s="28">
        <v>11407244.489</v>
      </c>
      <c r="H846" s="28">
        <v>13053638.592</v>
      </c>
      <c r="I846" s="28">
        <v>12760208.051999999</v>
      </c>
    </row>
    <row r="847" spans="1:9" x14ac:dyDescent="0.25">
      <c r="A847" t="s">
        <v>926</v>
      </c>
      <c r="B847" s="28">
        <v>1651270.4169999999</v>
      </c>
      <c r="C847" s="28">
        <v>1889387.257</v>
      </c>
      <c r="D847" s="28">
        <v>1525459.1029999999</v>
      </c>
      <c r="E847" s="28">
        <v>859676.82900000003</v>
      </c>
      <c r="F847" s="28">
        <v>2024658.838</v>
      </c>
      <c r="G847" s="28">
        <v>1778991.351</v>
      </c>
      <c r="H847" s="28">
        <v>1278203.3870000001</v>
      </c>
      <c r="I847" s="28">
        <v>1305682.8319999999</v>
      </c>
    </row>
    <row r="848" spans="1:9" x14ac:dyDescent="0.25">
      <c r="A848" t="s">
        <v>927</v>
      </c>
      <c r="B848" s="28">
        <v>8107530.4850000003</v>
      </c>
      <c r="C848" s="28">
        <v>15404467.236</v>
      </c>
      <c r="D848" s="28">
        <v>18999794.748</v>
      </c>
      <c r="E848" s="28">
        <v>8921617.2579999994</v>
      </c>
      <c r="F848" s="28">
        <v>30951935.866</v>
      </c>
      <c r="G848" s="28">
        <v>25112389.747000001</v>
      </c>
      <c r="H848" s="28">
        <v>14878742.444</v>
      </c>
      <c r="I848" s="28">
        <v>17148849.344999999</v>
      </c>
    </row>
    <row r="849" spans="1:9" x14ac:dyDescent="0.25">
      <c r="A849" t="s">
        <v>263</v>
      </c>
      <c r="B849" s="28">
        <v>12257085.948000001</v>
      </c>
      <c r="C849" s="28">
        <v>64066828.730999999</v>
      </c>
      <c r="D849" s="28">
        <v>23567879.581999999</v>
      </c>
      <c r="E849" s="28">
        <v>12333675.171</v>
      </c>
      <c r="F849" s="28">
        <v>22004089.094999999</v>
      </c>
      <c r="G849" s="28">
        <v>18991290.102000002</v>
      </c>
      <c r="H849" s="28">
        <v>11990503.687999999</v>
      </c>
      <c r="I849" s="28">
        <v>14132059.335999999</v>
      </c>
    </row>
    <row r="850" spans="1:9" x14ac:dyDescent="0.25">
      <c r="A850" t="s">
        <v>928</v>
      </c>
      <c r="B850" s="28">
        <v>14332512.488</v>
      </c>
      <c r="C850" s="28">
        <v>32823457.745999999</v>
      </c>
      <c r="D850" s="28">
        <v>27169474.193999998</v>
      </c>
      <c r="E850" s="28">
        <v>10861072.4</v>
      </c>
      <c r="F850" s="28">
        <v>28396946.34</v>
      </c>
      <c r="G850" s="28">
        <v>24058135.076000001</v>
      </c>
      <c r="H850" s="28">
        <v>18859356.745000001</v>
      </c>
      <c r="I850" s="28">
        <v>17844233.037</v>
      </c>
    </row>
    <row r="851" spans="1:9" x14ac:dyDescent="0.25">
      <c r="A851" t="s">
        <v>929</v>
      </c>
      <c r="B851" s="28">
        <v>6973409.7410000004</v>
      </c>
      <c r="C851" s="28">
        <v>13155417.583000001</v>
      </c>
      <c r="D851" s="28">
        <v>10266548.978</v>
      </c>
      <c r="E851" s="28">
        <v>4949855.5080000004</v>
      </c>
      <c r="F851" s="28">
        <v>14798722.994000001</v>
      </c>
      <c r="G851" s="28">
        <v>12571162.794</v>
      </c>
      <c r="H851" s="28">
        <v>8277163.7350000003</v>
      </c>
      <c r="I851" s="28">
        <v>7506146.6040000003</v>
      </c>
    </row>
    <row r="852" spans="1:9" x14ac:dyDescent="0.25">
      <c r="A852" t="s">
        <v>930</v>
      </c>
      <c r="B852" s="28">
        <v>127158674.582</v>
      </c>
      <c r="C852" s="28">
        <v>123775635.72</v>
      </c>
      <c r="D852" s="28">
        <v>152011499</v>
      </c>
      <c r="E852" s="28">
        <v>138534953.61000001</v>
      </c>
      <c r="F852" s="28">
        <v>179759532.24000001</v>
      </c>
      <c r="G852" s="28">
        <v>151474422.19299999</v>
      </c>
      <c r="H852" s="28">
        <v>151465382.60800001</v>
      </c>
      <c r="I852" s="28">
        <v>237268188.46700001</v>
      </c>
    </row>
    <row r="853" spans="1:9" x14ac:dyDescent="0.25">
      <c r="A853" t="s">
        <v>931</v>
      </c>
      <c r="B853" s="28">
        <v>55694.811000000002</v>
      </c>
      <c r="C853" s="28">
        <v>414996.89639999601</v>
      </c>
      <c r="D853" s="28">
        <v>182107.04430000001</v>
      </c>
      <c r="E853" s="28">
        <v>209820.77969999699</v>
      </c>
      <c r="F853" s="28">
        <v>51987.89</v>
      </c>
      <c r="G853" s="28">
        <v>359154.87000000302</v>
      </c>
      <c r="H853" s="28">
        <v>124472.33199999999</v>
      </c>
      <c r="I853" s="28">
        <v>348220.77660000097</v>
      </c>
    </row>
    <row r="854" spans="1:9" x14ac:dyDescent="0.25">
      <c r="A854" t="s">
        <v>932</v>
      </c>
      <c r="B854" s="28">
        <v>23490156.963</v>
      </c>
      <c r="C854" s="28">
        <v>24344225.375999998</v>
      </c>
      <c r="D854" s="28">
        <v>44534871.392999999</v>
      </c>
      <c r="E854" s="28">
        <v>37118577.18</v>
      </c>
      <c r="F854" s="28">
        <v>57828240.537</v>
      </c>
      <c r="G854" s="28">
        <v>61842315.920999996</v>
      </c>
      <c r="H854" s="28">
        <v>40078995.071000002</v>
      </c>
      <c r="I854" s="28">
        <v>36504206.298</v>
      </c>
    </row>
    <row r="855" spans="1:9" x14ac:dyDescent="0.25">
      <c r="A855" t="s">
        <v>933</v>
      </c>
      <c r="B855" s="28">
        <v>33469.228999999999</v>
      </c>
      <c r="C855" s="28">
        <v>614208.865500001</v>
      </c>
      <c r="D855" s="28">
        <v>895816.26299999899</v>
      </c>
      <c r="E855" s="28">
        <v>111237.726</v>
      </c>
      <c r="F855" s="28">
        <v>1300803.3041999999</v>
      </c>
      <c r="G855" s="28">
        <v>1269578.07689999</v>
      </c>
      <c r="H855" s="28">
        <v>851558.38920000102</v>
      </c>
      <c r="I855" s="28">
        <v>774252.46829999902</v>
      </c>
    </row>
    <row r="856" spans="1:9" x14ac:dyDescent="0.25">
      <c r="A856" t="s">
        <v>934</v>
      </c>
      <c r="B856" s="28">
        <v>96233.873000000007</v>
      </c>
      <c r="C856" s="28">
        <v>169653.21400000001</v>
      </c>
      <c r="D856" s="28">
        <v>2065039.2660000001</v>
      </c>
      <c r="E856" s="28">
        <v>195458.47500000001</v>
      </c>
      <c r="F856" s="28">
        <v>1392637.23</v>
      </c>
      <c r="G856" s="28">
        <v>1197533.6100000001</v>
      </c>
      <c r="H856" s="28">
        <v>380084.62800000003</v>
      </c>
      <c r="I856" s="28">
        <v>199742.617</v>
      </c>
    </row>
    <row r="857" spans="1:9" x14ac:dyDescent="0.25">
      <c r="A857" t="s">
        <v>188</v>
      </c>
      <c r="B857" s="28">
        <v>199378.264</v>
      </c>
      <c r="C857" s="28">
        <v>201309.73499999999</v>
      </c>
      <c r="D857" s="28">
        <v>2940558.074</v>
      </c>
      <c r="E857" s="28">
        <v>64273.71</v>
      </c>
      <c r="F857" s="28">
        <v>3194985.665</v>
      </c>
      <c r="G857" s="28">
        <v>2249819.7379999999</v>
      </c>
      <c r="H857" s="28">
        <v>902089.92</v>
      </c>
      <c r="I857" s="28">
        <v>509012.25400000002</v>
      </c>
    </row>
    <row r="858" spans="1:9" x14ac:dyDescent="0.25">
      <c r="A858" t="s">
        <v>10</v>
      </c>
      <c r="B858" s="28">
        <v>421685.48</v>
      </c>
      <c r="C858" s="28">
        <v>696513.54200000002</v>
      </c>
      <c r="D858" s="28">
        <v>18684496.02</v>
      </c>
      <c r="E858" s="28">
        <v>533303.65899999999</v>
      </c>
      <c r="F858" s="28">
        <v>16984753.107999999</v>
      </c>
      <c r="G858" s="28">
        <v>13668119.113</v>
      </c>
      <c r="H858" s="28">
        <v>3668793.6919999998</v>
      </c>
      <c r="I858" s="28">
        <v>2089082.5919999999</v>
      </c>
    </row>
    <row r="859" spans="1:9" x14ac:dyDescent="0.25">
      <c r="A859" t="s">
        <v>935</v>
      </c>
      <c r="B859" s="28">
        <v>8690.2611000005909</v>
      </c>
      <c r="C859" s="28">
        <v>4248.9650000000001</v>
      </c>
      <c r="D859" s="28">
        <v>696475.815899999</v>
      </c>
      <c r="E859" s="28">
        <v>17427.869999999901</v>
      </c>
      <c r="F859" s="28">
        <v>841675.90559999296</v>
      </c>
      <c r="G859" s="28">
        <v>639173.19600000302</v>
      </c>
      <c r="H859" s="28">
        <v>40015.692000000003</v>
      </c>
      <c r="I859" s="28">
        <v>2930.8510000000001</v>
      </c>
    </row>
    <row r="860" spans="1:9" x14ac:dyDescent="0.25">
      <c r="A860" t="s">
        <v>11</v>
      </c>
      <c r="B860" s="28">
        <v>262746.435</v>
      </c>
      <c r="C860" s="28">
        <v>389516.89899999998</v>
      </c>
      <c r="D860" s="28">
        <v>10977510.102</v>
      </c>
      <c r="E860" s="28">
        <v>222758.58</v>
      </c>
      <c r="F860" s="28">
        <v>8517339.6199999992</v>
      </c>
      <c r="G860" s="28">
        <v>5432862.2249999996</v>
      </c>
      <c r="H860" s="28">
        <v>2426065.4180000001</v>
      </c>
      <c r="I860" s="28">
        <v>1365782.513</v>
      </c>
    </row>
    <row r="861" spans="1:9" x14ac:dyDescent="0.25">
      <c r="A861" t="s">
        <v>181</v>
      </c>
      <c r="B861" s="28">
        <v>115986.10400000001</v>
      </c>
      <c r="C861" s="28">
        <v>190091.14199999999</v>
      </c>
      <c r="D861" s="28">
        <v>4964205.676</v>
      </c>
      <c r="E861" s="28">
        <v>114753.54</v>
      </c>
      <c r="F861" s="28">
        <v>4161188.852</v>
      </c>
      <c r="G861" s="28">
        <v>3053596.3840000001</v>
      </c>
      <c r="H861" s="28">
        <v>799943.74399999995</v>
      </c>
      <c r="I861" s="28">
        <v>459815.24200000003</v>
      </c>
    </row>
    <row r="862" spans="1:9" x14ac:dyDescent="0.25">
      <c r="A862" t="s">
        <v>183</v>
      </c>
      <c r="B862" s="28">
        <v>156925.49900000001</v>
      </c>
      <c r="C862" s="28">
        <v>255066.677</v>
      </c>
      <c r="D862" s="28">
        <v>3194093.1030000001</v>
      </c>
      <c r="E862" s="28">
        <v>109891.143</v>
      </c>
      <c r="F862" s="28">
        <v>4471793.5619999999</v>
      </c>
      <c r="G862" s="28">
        <v>2957082.9550000001</v>
      </c>
      <c r="H862" s="28">
        <v>715946.62199999997</v>
      </c>
      <c r="I862" s="28">
        <v>483105.11800000002</v>
      </c>
    </row>
    <row r="863" spans="1:9" x14ac:dyDescent="0.25">
      <c r="A863" t="s">
        <v>187</v>
      </c>
      <c r="B863" s="28">
        <v>276839.53499999997</v>
      </c>
      <c r="C863" s="28">
        <v>364294.054</v>
      </c>
      <c r="D863" s="28">
        <v>5738225.4790000003</v>
      </c>
      <c r="E863" s="28">
        <v>182576.253</v>
      </c>
      <c r="F863" s="28">
        <v>4945771.6380000003</v>
      </c>
      <c r="G863" s="28">
        <v>3795060.889</v>
      </c>
      <c r="H863" s="28">
        <v>910454.90300000005</v>
      </c>
      <c r="I863" s="28">
        <v>486429.745</v>
      </c>
    </row>
    <row r="864" spans="1:9" x14ac:dyDescent="0.25">
      <c r="A864" t="s">
        <v>9</v>
      </c>
      <c r="B864" s="28">
        <v>136133.09</v>
      </c>
      <c r="C864" s="28">
        <v>176294.30100000001</v>
      </c>
      <c r="D864" s="28">
        <v>5988543.4979999997</v>
      </c>
      <c r="E864" s="28">
        <v>170405.73300000001</v>
      </c>
      <c r="F864" s="28">
        <v>7127004.7790000001</v>
      </c>
      <c r="G864" s="28">
        <v>5215745.8150000004</v>
      </c>
      <c r="H864" s="28">
        <v>1004479.298</v>
      </c>
      <c r="I864" s="28">
        <v>622463.16099999996</v>
      </c>
    </row>
    <row r="865" spans="1:9" x14ac:dyDescent="0.25">
      <c r="A865" t="s">
        <v>7</v>
      </c>
      <c r="B865" s="28">
        <v>322089.58600000001</v>
      </c>
      <c r="C865" s="28">
        <v>517529.41800000001</v>
      </c>
      <c r="D865" s="28">
        <v>20900319.537</v>
      </c>
      <c r="E865" s="28">
        <v>482277.43199999997</v>
      </c>
      <c r="F865" s="28">
        <v>16918961.008000001</v>
      </c>
      <c r="G865" s="28">
        <v>11689182.434</v>
      </c>
      <c r="H865" s="28">
        <v>3753135.9739999999</v>
      </c>
      <c r="I865" s="28">
        <v>2215577.2799999998</v>
      </c>
    </row>
    <row r="866" spans="1:9" x14ac:dyDescent="0.25">
      <c r="A866" t="s">
        <v>182</v>
      </c>
      <c r="B866" s="28">
        <v>85696.442999999999</v>
      </c>
      <c r="C866" s="28">
        <v>134746.20000000001</v>
      </c>
      <c r="D866" s="28">
        <v>4869347.6710000001</v>
      </c>
      <c r="E866" s="28">
        <v>107048.073</v>
      </c>
      <c r="F866" s="28">
        <v>3132729.6690000002</v>
      </c>
      <c r="G866" s="28">
        <v>2152829.0520000001</v>
      </c>
      <c r="H866" s="28">
        <v>700987.85699999996</v>
      </c>
      <c r="I866" s="28">
        <v>352837.48800000001</v>
      </c>
    </row>
    <row r="867" spans="1:9" x14ac:dyDescent="0.25">
      <c r="A867" t="s">
        <v>936</v>
      </c>
      <c r="B867" s="28">
        <v>1511956.2320000001</v>
      </c>
      <c r="C867" s="28">
        <v>2057139.0430000001</v>
      </c>
      <c r="D867" s="28">
        <v>2472801.3859999999</v>
      </c>
      <c r="E867" s="28">
        <v>2088984.6569999999</v>
      </c>
      <c r="F867" s="28">
        <v>2500005.4219999998</v>
      </c>
      <c r="G867" s="28">
        <v>2098262.3870000001</v>
      </c>
      <c r="H867" s="28">
        <v>1422875.8470000001</v>
      </c>
      <c r="I867" s="28">
        <v>1722304.0919999999</v>
      </c>
    </row>
    <row r="868" spans="1:9" x14ac:dyDescent="0.25">
      <c r="A868" t="s">
        <v>937</v>
      </c>
      <c r="B868" s="28">
        <v>16878.812999999998</v>
      </c>
      <c r="C868" s="28">
        <v>31325.368999999999</v>
      </c>
      <c r="D868" s="28">
        <v>30222.044999999998</v>
      </c>
      <c r="E868" s="28">
        <v>19743.983</v>
      </c>
      <c r="F868" s="28">
        <v>34276.334000000003</v>
      </c>
      <c r="G868" s="28">
        <v>3598.308</v>
      </c>
      <c r="H868" s="28">
        <v>4021.13490000007</v>
      </c>
      <c r="I868" s="28">
        <v>14988.282999999999</v>
      </c>
    </row>
    <row r="869" spans="1:9" x14ac:dyDescent="0.25">
      <c r="A869" t="s">
        <v>938</v>
      </c>
      <c r="B869" s="28">
        <v>8750466.9890000001</v>
      </c>
      <c r="C869" s="28">
        <v>11187899.274</v>
      </c>
      <c r="D869" s="28">
        <v>12533478.426000001</v>
      </c>
      <c r="E869" s="28">
        <v>10385289.058</v>
      </c>
      <c r="F869" s="28">
        <v>13842649.314999999</v>
      </c>
      <c r="G869" s="28">
        <v>10874685.131999999</v>
      </c>
      <c r="H869" s="28">
        <v>6745283.7019999996</v>
      </c>
      <c r="I869" s="28">
        <v>8573667.3579999991</v>
      </c>
    </row>
    <row r="870" spans="1:9" x14ac:dyDescent="0.25">
      <c r="A870" t="s">
        <v>939</v>
      </c>
      <c r="B870" s="28">
        <v>198911.98300000001</v>
      </c>
      <c r="C870" s="28">
        <v>286813.65100000001</v>
      </c>
      <c r="D870" s="28">
        <v>223249.745</v>
      </c>
      <c r="E870" s="28">
        <v>147021.826</v>
      </c>
      <c r="F870" s="28">
        <v>240233.30100000001</v>
      </c>
      <c r="G870" s="28">
        <v>161936.35699999999</v>
      </c>
      <c r="H870" s="28">
        <v>104535.92200000001</v>
      </c>
      <c r="I870" s="28">
        <v>168340.712</v>
      </c>
    </row>
    <row r="871" spans="1:9" x14ac:dyDescent="0.25">
      <c r="A871" t="s">
        <v>940</v>
      </c>
      <c r="B871" s="28">
        <v>2611433.2659999998</v>
      </c>
      <c r="C871" s="28">
        <v>3250469.9759999998</v>
      </c>
      <c r="D871" s="28">
        <v>5423638.9040000001</v>
      </c>
      <c r="E871" s="28">
        <v>4367826.1639999999</v>
      </c>
      <c r="F871" s="28">
        <v>5024574.1880000001</v>
      </c>
      <c r="G871" s="28">
        <v>3979707.8620000002</v>
      </c>
      <c r="H871" s="28">
        <v>2645024.142</v>
      </c>
      <c r="I871" s="28">
        <v>3175373.1889999998</v>
      </c>
    </row>
    <row r="872" spans="1:9" x14ac:dyDescent="0.25">
      <c r="A872" t="s">
        <v>941</v>
      </c>
      <c r="B872" s="28">
        <v>50726.921999999999</v>
      </c>
      <c r="C872" s="28">
        <v>85260.203999999998</v>
      </c>
      <c r="D872" s="28">
        <v>71638.444000000003</v>
      </c>
      <c r="E872" s="28">
        <v>64223.398999999998</v>
      </c>
      <c r="F872" s="28">
        <v>70451.14</v>
      </c>
      <c r="G872" s="28">
        <v>42390.807000000001</v>
      </c>
      <c r="H872" s="28">
        <v>32343.223999999998</v>
      </c>
      <c r="I872" s="28">
        <v>46814.752</v>
      </c>
    </row>
    <row r="873" spans="1:9" x14ac:dyDescent="0.25">
      <c r="A873" t="s">
        <v>942</v>
      </c>
      <c r="B873" s="28">
        <v>7167495.4440000001</v>
      </c>
      <c r="C873" s="28">
        <v>10015209.176000001</v>
      </c>
      <c r="D873" s="28">
        <v>15499718.659</v>
      </c>
      <c r="E873" s="28">
        <v>12865057.537</v>
      </c>
      <c r="F873" s="28">
        <v>16249716.692</v>
      </c>
      <c r="G873" s="28">
        <v>13153079.398</v>
      </c>
      <c r="H873" s="28">
        <v>6743975.193</v>
      </c>
      <c r="I873" s="28">
        <v>8235852.2460000003</v>
      </c>
    </row>
    <row r="874" spans="1:9" x14ac:dyDescent="0.25">
      <c r="A874" t="s">
        <v>943</v>
      </c>
      <c r="B874" s="28">
        <v>0</v>
      </c>
      <c r="C874" s="28">
        <v>0</v>
      </c>
      <c r="D874" s="28">
        <v>0</v>
      </c>
      <c r="E874" s="28">
        <v>0</v>
      </c>
      <c r="F874" s="28">
        <v>0</v>
      </c>
      <c r="G874" s="28">
        <v>0</v>
      </c>
      <c r="H874" s="28">
        <v>0</v>
      </c>
      <c r="I874" s="28">
        <v>0</v>
      </c>
    </row>
    <row r="875" spans="1:9" x14ac:dyDescent="0.25">
      <c r="A875" t="s">
        <v>944</v>
      </c>
      <c r="B875" s="28">
        <v>223950.07290000099</v>
      </c>
      <c r="C875" s="28">
        <v>292010.07299999997</v>
      </c>
      <c r="D875" s="28">
        <v>328094.25900000002</v>
      </c>
      <c r="E875" s="28">
        <v>258201.89799999999</v>
      </c>
      <c r="F875" s="28">
        <v>298975.05180000002</v>
      </c>
      <c r="G875" s="28">
        <v>219359.69899999999</v>
      </c>
      <c r="H875" s="28">
        <v>122960.330099998</v>
      </c>
      <c r="I875" s="28">
        <v>172528.185</v>
      </c>
    </row>
    <row r="876" spans="1:9" x14ac:dyDescent="0.25">
      <c r="A876" t="s">
        <v>184</v>
      </c>
      <c r="B876" s="28">
        <v>148210.91</v>
      </c>
      <c r="C876" s="28">
        <v>230025.70800000001</v>
      </c>
      <c r="D876" s="28">
        <v>5805668.9160000002</v>
      </c>
      <c r="E876" s="28">
        <v>137391.78700000001</v>
      </c>
      <c r="F876" s="28">
        <v>3892314.6340000001</v>
      </c>
      <c r="G876" s="28">
        <v>2539410.179</v>
      </c>
      <c r="H876" s="28">
        <v>1140087.8089999999</v>
      </c>
      <c r="I876" s="28">
        <v>593684.27899999998</v>
      </c>
    </row>
    <row r="877" spans="1:9" x14ac:dyDescent="0.25">
      <c r="A877" t="s">
        <v>945</v>
      </c>
      <c r="B877" s="28">
        <v>1382335.4331</v>
      </c>
      <c r="C877" s="28">
        <v>1290496.75709999</v>
      </c>
      <c r="D877" s="28">
        <v>310001.32170000102</v>
      </c>
      <c r="E877" s="28">
        <v>253363.80870000101</v>
      </c>
      <c r="F877" s="28">
        <v>1052248.36499999</v>
      </c>
      <c r="G877" s="28">
        <v>972833.95439999201</v>
      </c>
      <c r="H877" s="28">
        <v>587493.40439999604</v>
      </c>
      <c r="I877" s="28">
        <v>566664.46800000395</v>
      </c>
    </row>
    <row r="878" spans="1:9" x14ac:dyDescent="0.25">
      <c r="A878" t="s">
        <v>159</v>
      </c>
      <c r="B878" s="28">
        <v>12235960.037</v>
      </c>
      <c r="C878" s="28">
        <v>9812354.8859999999</v>
      </c>
      <c r="D878" s="28">
        <v>3073043.42</v>
      </c>
      <c r="E878" s="28">
        <v>2338530.71</v>
      </c>
      <c r="F878" s="28">
        <v>8469630.4820000008</v>
      </c>
      <c r="G878" s="28">
        <v>7007578.5690000001</v>
      </c>
      <c r="H878" s="28">
        <v>7024488.2170000002</v>
      </c>
      <c r="I878" s="28">
        <v>6912739.1840000004</v>
      </c>
    </row>
    <row r="879" spans="1:9" x14ac:dyDescent="0.25">
      <c r="A879" t="s">
        <v>946</v>
      </c>
      <c r="B879" s="28">
        <v>2634925.5649999999</v>
      </c>
      <c r="C879" s="28">
        <v>2144312.1140000001</v>
      </c>
      <c r="D879" s="28">
        <v>1565015.1040000001</v>
      </c>
      <c r="E879" s="28">
        <v>1117747.9080000001</v>
      </c>
      <c r="F879" s="28">
        <v>5751608.2929999996</v>
      </c>
      <c r="G879" s="28">
        <v>6114594.1950000003</v>
      </c>
      <c r="H879" s="28">
        <v>2418883.4500000002</v>
      </c>
      <c r="I879" s="28">
        <v>2282294.87</v>
      </c>
    </row>
    <row r="880" spans="1:9" x14ac:dyDescent="0.25">
      <c r="A880" t="s">
        <v>947</v>
      </c>
      <c r="B880" s="28">
        <v>3633197.807</v>
      </c>
      <c r="C880" s="28">
        <v>3392800.0040000002</v>
      </c>
      <c r="D880" s="28">
        <v>1597645.2109999999</v>
      </c>
      <c r="E880" s="28">
        <v>1255531.192</v>
      </c>
      <c r="F880" s="28">
        <v>4748849.7829999998</v>
      </c>
      <c r="G880" s="28">
        <v>4311605.0990000004</v>
      </c>
      <c r="H880" s="28">
        <v>3427890.6910000001</v>
      </c>
      <c r="I880" s="28">
        <v>3433550.9019999998</v>
      </c>
    </row>
    <row r="881" spans="1:9" x14ac:dyDescent="0.25">
      <c r="A881" t="s">
        <v>948</v>
      </c>
      <c r="B881" s="28">
        <v>104560.109399999</v>
      </c>
      <c r="C881" s="28">
        <v>101731.530300001</v>
      </c>
      <c r="D881" s="28">
        <v>43582.176299999403</v>
      </c>
      <c r="E881" s="28">
        <v>25408.3607999995</v>
      </c>
      <c r="F881" s="28">
        <v>79058.628300000899</v>
      </c>
      <c r="G881" s="28">
        <v>53915.196000000004</v>
      </c>
      <c r="H881" s="28">
        <v>22659.356400000001</v>
      </c>
      <c r="I881" s="28">
        <v>25995.525599999801</v>
      </c>
    </row>
    <row r="882" spans="1:9" x14ac:dyDescent="0.25">
      <c r="A882" t="s">
        <v>166</v>
      </c>
      <c r="B882" s="28">
        <v>5055861.0729999999</v>
      </c>
      <c r="C882" s="28">
        <v>5247169.8420000002</v>
      </c>
      <c r="D882" s="28">
        <v>1056883.375</v>
      </c>
      <c r="E882" s="28">
        <v>955708.56799999997</v>
      </c>
      <c r="F882" s="28">
        <v>2657454.2179999999</v>
      </c>
      <c r="G882" s="28">
        <v>2335088.71</v>
      </c>
      <c r="H882" s="28">
        <v>5685385.6610000003</v>
      </c>
      <c r="I882" s="28">
        <v>6015214.2539999997</v>
      </c>
    </row>
    <row r="883" spans="1:9" x14ac:dyDescent="0.25">
      <c r="A883" t="s">
        <v>949</v>
      </c>
      <c r="B883" s="28">
        <v>2985020.304</v>
      </c>
      <c r="C883" s="28">
        <v>3500778.6740000001</v>
      </c>
      <c r="D883" s="28">
        <v>2323256.406</v>
      </c>
      <c r="E883" s="28">
        <v>1530974.0120000001</v>
      </c>
      <c r="F883" s="28">
        <v>6362516.4160000002</v>
      </c>
      <c r="G883" s="28">
        <v>6993107.2180000003</v>
      </c>
      <c r="H883" s="28">
        <v>3126138.6540000001</v>
      </c>
      <c r="I883" s="28">
        <v>3275918.88</v>
      </c>
    </row>
    <row r="884" spans="1:9" x14ac:dyDescent="0.25">
      <c r="A884" t="s">
        <v>121</v>
      </c>
      <c r="B884" s="28">
        <v>19187976.142999999</v>
      </c>
      <c r="C884" s="28">
        <v>22661791.23</v>
      </c>
      <c r="D884" s="28">
        <v>10991555.618000001</v>
      </c>
      <c r="E884" s="28">
        <v>8625212.7909999993</v>
      </c>
      <c r="F884" s="28">
        <v>21859057.068</v>
      </c>
      <c r="G884" s="28">
        <v>20543236.532000002</v>
      </c>
      <c r="H884" s="28">
        <v>25811947.405000001</v>
      </c>
      <c r="I884" s="28">
        <v>30138770.903999999</v>
      </c>
    </row>
    <row r="885" spans="1:9" x14ac:dyDescent="0.25">
      <c r="A885" t="s">
        <v>950</v>
      </c>
      <c r="B885" s="28">
        <v>85011.351300000199</v>
      </c>
      <c r="C885" s="28">
        <v>2524.6880000000001</v>
      </c>
      <c r="D885" s="28">
        <v>32280.364199999902</v>
      </c>
      <c r="E885" s="28">
        <v>26502.473999999998</v>
      </c>
      <c r="F885" s="28">
        <v>79981.146999999997</v>
      </c>
      <c r="G885" s="28">
        <v>64705.733</v>
      </c>
      <c r="H885" s="28">
        <v>3805.1309999999999</v>
      </c>
      <c r="I885" s="28">
        <v>35914.875</v>
      </c>
    </row>
    <row r="886" spans="1:9" x14ac:dyDescent="0.25">
      <c r="A886" t="s">
        <v>153</v>
      </c>
      <c r="B886" s="28">
        <v>4319208.9989999998</v>
      </c>
      <c r="C886" s="28">
        <v>3735875.7629999998</v>
      </c>
      <c r="D886" s="28">
        <v>1226164.5989999999</v>
      </c>
      <c r="E886" s="28">
        <v>980879.43299999996</v>
      </c>
      <c r="F886" s="28">
        <v>3339148.0260000001</v>
      </c>
      <c r="G886" s="28">
        <v>3451663.5040000002</v>
      </c>
      <c r="H886" s="28">
        <v>3284734.8769999999</v>
      </c>
      <c r="I886" s="28">
        <v>3480449.327</v>
      </c>
    </row>
    <row r="887" spans="1:9" x14ac:dyDescent="0.25">
      <c r="A887" t="s">
        <v>951</v>
      </c>
      <c r="B887" s="28">
        <v>6657640.1050000004</v>
      </c>
      <c r="C887" s="28">
        <v>8681247.5099999998</v>
      </c>
      <c r="D887" s="28">
        <v>4093383.8330000001</v>
      </c>
      <c r="E887" s="28">
        <v>4257439.1349999998</v>
      </c>
      <c r="F887" s="28">
        <v>5168026.8669999996</v>
      </c>
      <c r="G887" s="28">
        <v>4771333.7920000004</v>
      </c>
      <c r="H887" s="28">
        <v>5148107.5039999997</v>
      </c>
      <c r="I887" s="28">
        <v>5544951.7589999996</v>
      </c>
    </row>
    <row r="888" spans="1:9" x14ac:dyDescent="0.25">
      <c r="A888" t="s">
        <v>125</v>
      </c>
      <c r="B888" s="28">
        <v>19992832.754999999</v>
      </c>
      <c r="C888" s="28">
        <v>22641485.962000001</v>
      </c>
      <c r="D888" s="28">
        <v>10118348.665999999</v>
      </c>
      <c r="E888" s="28">
        <v>8784862.2880000006</v>
      </c>
      <c r="F888" s="28">
        <v>11659845.335999999</v>
      </c>
      <c r="G888" s="28">
        <v>9909000.7520000003</v>
      </c>
      <c r="H888" s="28">
        <v>26026926.738000002</v>
      </c>
      <c r="I888" s="28">
        <v>30247137.320999999</v>
      </c>
    </row>
    <row r="889" spans="1:9" x14ac:dyDescent="0.25">
      <c r="A889" t="s">
        <v>952</v>
      </c>
      <c r="B889" s="28">
        <v>286844.53200000199</v>
      </c>
      <c r="C889" s="28">
        <v>291874.17360000202</v>
      </c>
      <c r="D889" s="28">
        <v>123067.7721</v>
      </c>
      <c r="E889" s="28">
        <v>63555.405000000297</v>
      </c>
      <c r="F889" s="28">
        <v>373047.41460000398</v>
      </c>
      <c r="G889" s="28">
        <v>314484.41489999503</v>
      </c>
      <c r="H889" s="28">
        <v>182767.6134</v>
      </c>
      <c r="I889" s="28">
        <v>121827.0168</v>
      </c>
    </row>
    <row r="890" spans="1:9" x14ac:dyDescent="0.25">
      <c r="A890" t="s">
        <v>953</v>
      </c>
      <c r="B890" s="28">
        <v>5726975.9529999997</v>
      </c>
      <c r="C890" s="28">
        <v>5858881.5020000003</v>
      </c>
      <c r="D890" s="28">
        <v>4879797.4639999997</v>
      </c>
      <c r="E890" s="28">
        <v>3186658.0980000002</v>
      </c>
      <c r="F890" s="28">
        <v>8517555.2090000007</v>
      </c>
      <c r="G890" s="28">
        <v>9940549.3859999999</v>
      </c>
      <c r="H890" s="28">
        <v>6507364.9199999999</v>
      </c>
      <c r="I890" s="28">
        <v>4211531.6210000003</v>
      </c>
    </row>
    <row r="891" spans="1:9" x14ac:dyDescent="0.25">
      <c r="A891" t="s">
        <v>141</v>
      </c>
      <c r="B891" s="28">
        <v>43868837.608000003</v>
      </c>
      <c r="C891" s="28">
        <v>40205205.578000002</v>
      </c>
      <c r="D891" s="28">
        <v>8350122.591</v>
      </c>
      <c r="E891" s="28">
        <v>20915335.041999999</v>
      </c>
      <c r="F891" s="28">
        <v>40516495.134000003</v>
      </c>
      <c r="G891" s="28">
        <v>44411824.898000002</v>
      </c>
      <c r="H891" s="28">
        <v>35829492.439000003</v>
      </c>
      <c r="I891" s="28">
        <v>32813752.385000002</v>
      </c>
    </row>
    <row r="892" spans="1:9" x14ac:dyDescent="0.25">
      <c r="A892" t="s">
        <v>168</v>
      </c>
      <c r="B892" s="28">
        <v>21302168.879000001</v>
      </c>
      <c r="C892" s="28">
        <v>19084561.116999999</v>
      </c>
      <c r="D892" s="28">
        <v>4178762.1510000001</v>
      </c>
      <c r="E892" s="28">
        <v>3545854.2820000001</v>
      </c>
      <c r="F892" s="28">
        <v>8518452.6720000003</v>
      </c>
      <c r="G892" s="28">
        <v>7790584.8569999998</v>
      </c>
      <c r="H892" s="28">
        <v>12372012.041999999</v>
      </c>
      <c r="I892" s="28">
        <v>13035477.525</v>
      </c>
    </row>
    <row r="893" spans="1:9" x14ac:dyDescent="0.25">
      <c r="A893" t="s">
        <v>165</v>
      </c>
      <c r="B893" s="28">
        <v>5463294.9550000001</v>
      </c>
      <c r="C893" s="28">
        <v>4972250.09</v>
      </c>
      <c r="D893" s="28">
        <v>1121112.1629999999</v>
      </c>
      <c r="E893" s="28">
        <v>944864.41700000002</v>
      </c>
      <c r="F893" s="28">
        <v>2780818.4330000002</v>
      </c>
      <c r="G893" s="28">
        <v>2625598.5789999999</v>
      </c>
      <c r="H893" s="28">
        <v>2268680.6269999999</v>
      </c>
      <c r="I893" s="28">
        <v>2264206.1460000002</v>
      </c>
    </row>
    <row r="894" spans="1:9" x14ac:dyDescent="0.25">
      <c r="A894" t="s">
        <v>150</v>
      </c>
      <c r="B894" s="28">
        <v>4464287.5439999998</v>
      </c>
      <c r="C894" s="28">
        <v>3820876.8790000002</v>
      </c>
      <c r="D894" s="28">
        <v>1464369.44</v>
      </c>
      <c r="E894" s="28">
        <v>1128478.2490000001</v>
      </c>
      <c r="F894" s="28">
        <v>4026363.0469999998</v>
      </c>
      <c r="G894" s="28">
        <v>3768663.2940000002</v>
      </c>
      <c r="H894" s="28">
        <v>3835634.6150000002</v>
      </c>
      <c r="I894" s="28">
        <v>3674572.6460000002</v>
      </c>
    </row>
    <row r="895" spans="1:9" x14ac:dyDescent="0.25">
      <c r="A895" t="s">
        <v>155</v>
      </c>
      <c r="B895" s="28">
        <v>8639013.9649999999</v>
      </c>
      <c r="C895" s="28">
        <v>7420432.6409999998</v>
      </c>
      <c r="D895" s="28">
        <v>2459963.432</v>
      </c>
      <c r="E895" s="28">
        <v>1955813.7479999999</v>
      </c>
      <c r="F895" s="28">
        <v>6320416.1969999997</v>
      </c>
      <c r="G895" s="28">
        <v>6519688.1500000004</v>
      </c>
      <c r="H895" s="28">
        <v>3149564.503</v>
      </c>
      <c r="I895" s="28">
        <v>2768898.4410000001</v>
      </c>
    </row>
    <row r="896" spans="1:9" x14ac:dyDescent="0.25">
      <c r="A896" t="s">
        <v>145</v>
      </c>
      <c r="B896" s="28">
        <v>8498670.9240000006</v>
      </c>
      <c r="C896" s="28">
        <v>7373052.2249999996</v>
      </c>
      <c r="D896" s="28">
        <v>2763872.4339999999</v>
      </c>
      <c r="E896" s="28">
        <v>2372664.4130000002</v>
      </c>
      <c r="F896" s="28">
        <v>5211402.7529999996</v>
      </c>
      <c r="G896" s="28">
        <v>4992983.7249999996</v>
      </c>
      <c r="H896" s="28">
        <v>8317244.2450000001</v>
      </c>
      <c r="I896" s="28">
        <v>8251680.3030000003</v>
      </c>
    </row>
    <row r="897" spans="1:9" x14ac:dyDescent="0.25">
      <c r="A897" t="s">
        <v>185</v>
      </c>
      <c r="B897" s="28">
        <v>192747.62599999999</v>
      </c>
      <c r="C897" s="28">
        <v>199579.785</v>
      </c>
      <c r="D897" s="28">
        <v>73226.179000000004</v>
      </c>
      <c r="E897" s="28">
        <v>121222.717</v>
      </c>
      <c r="F897" s="28">
        <v>2974039.3934999998</v>
      </c>
      <c r="G897" s="28">
        <v>3216771.5240999898</v>
      </c>
      <c r="H897" s="28">
        <v>3622524.273</v>
      </c>
      <c r="I897" s="28">
        <v>3334942.0260000001</v>
      </c>
    </row>
    <row r="898" spans="1:9" x14ac:dyDescent="0.25">
      <c r="A898" t="s">
        <v>954</v>
      </c>
      <c r="B898" s="28">
        <v>1019829.1701</v>
      </c>
      <c r="C898" s="28">
        <v>870641.52180000395</v>
      </c>
      <c r="D898" s="28">
        <v>298171.68</v>
      </c>
      <c r="E898" s="28">
        <v>257652.6789</v>
      </c>
      <c r="F898" s="28">
        <v>457222.24019999901</v>
      </c>
      <c r="G898" s="28">
        <v>532308.4584</v>
      </c>
      <c r="H898" s="28">
        <v>389667.77699999802</v>
      </c>
      <c r="I898" s="28">
        <v>340734.73500000098</v>
      </c>
    </row>
    <row r="899" spans="1:9" x14ac:dyDescent="0.25">
      <c r="A899" t="s">
        <v>955</v>
      </c>
      <c r="B899" s="28">
        <v>0</v>
      </c>
      <c r="C899" s="28">
        <v>0</v>
      </c>
      <c r="D899" s="28">
        <v>4156.47</v>
      </c>
      <c r="E899" s="28">
        <v>0</v>
      </c>
      <c r="F899" s="28">
        <v>2641.6039999999998</v>
      </c>
      <c r="G899" s="28">
        <v>0</v>
      </c>
      <c r="H899" s="28">
        <v>0</v>
      </c>
      <c r="I899" s="28">
        <v>0</v>
      </c>
    </row>
    <row r="900" spans="1:9" x14ac:dyDescent="0.25">
      <c r="A900" t="s">
        <v>956</v>
      </c>
      <c r="B900" s="28">
        <v>0</v>
      </c>
      <c r="C900" s="28">
        <v>0</v>
      </c>
      <c r="D900" s="28">
        <v>0</v>
      </c>
      <c r="E900" s="28">
        <v>2002.8204000000701</v>
      </c>
      <c r="F900" s="28">
        <v>13210.2201</v>
      </c>
      <c r="G900" s="28">
        <v>0</v>
      </c>
      <c r="H900" s="28">
        <v>0</v>
      </c>
      <c r="I900" s="28">
        <v>0</v>
      </c>
    </row>
    <row r="901" spans="1:9" x14ac:dyDescent="0.25">
      <c r="A901" t="s">
        <v>138</v>
      </c>
      <c r="B901" s="28">
        <v>58097059.903999999</v>
      </c>
      <c r="C901" s="28">
        <v>46238563.759999998</v>
      </c>
      <c r="D901" s="28">
        <v>21796447.717999998</v>
      </c>
      <c r="E901" s="28">
        <v>16888912.357999999</v>
      </c>
      <c r="F901" s="28">
        <v>59664119.881999999</v>
      </c>
      <c r="G901" s="28">
        <v>36820114.096000001</v>
      </c>
      <c r="H901" s="28">
        <v>33870883.055</v>
      </c>
      <c r="I901" s="28">
        <v>33468690.903999999</v>
      </c>
    </row>
    <row r="902" spans="1:9" x14ac:dyDescent="0.25">
      <c r="A902" t="s">
        <v>149</v>
      </c>
      <c r="B902" s="28">
        <v>8231170.4672999401</v>
      </c>
      <c r="C902" s="28">
        <v>8249320.9838999398</v>
      </c>
      <c r="D902" s="28">
        <v>2900131.02060002</v>
      </c>
      <c r="E902" s="28">
        <v>2334326.2935000202</v>
      </c>
      <c r="F902" s="28">
        <v>7884648.7772999397</v>
      </c>
      <c r="G902" s="28">
        <v>7742334.8009999199</v>
      </c>
      <c r="H902" s="28">
        <v>3395597.9492999399</v>
      </c>
      <c r="I902" s="28">
        <v>3644370.98550004</v>
      </c>
    </row>
    <row r="903" spans="1:9" x14ac:dyDescent="0.25">
      <c r="A903" t="s">
        <v>957</v>
      </c>
      <c r="B903" s="28">
        <v>3089169.8849999998</v>
      </c>
      <c r="C903" s="28">
        <v>3178399.5150000001</v>
      </c>
      <c r="D903" s="28">
        <v>1706366.091</v>
      </c>
      <c r="E903" s="28">
        <v>1514923.3729999999</v>
      </c>
      <c r="F903" s="28">
        <v>1863742.227</v>
      </c>
      <c r="G903" s="28">
        <v>2390653.8620000002</v>
      </c>
      <c r="H903" s="28">
        <v>1706184.9080000001</v>
      </c>
      <c r="I903" s="28">
        <v>1089041.041</v>
      </c>
    </row>
    <row r="904" spans="1:9" x14ac:dyDescent="0.25">
      <c r="A904" t="s">
        <v>958</v>
      </c>
      <c r="B904" s="28">
        <v>4152.9534000000303</v>
      </c>
      <c r="C904" s="28">
        <v>5566.915</v>
      </c>
      <c r="D904" s="28">
        <v>0</v>
      </c>
      <c r="E904" s="28">
        <v>0</v>
      </c>
      <c r="F904" s="28">
        <v>3160.1010000000001</v>
      </c>
      <c r="G904" s="28">
        <v>0</v>
      </c>
      <c r="H904" s="28">
        <v>2238.6590000000001</v>
      </c>
      <c r="I904" s="28">
        <v>0</v>
      </c>
    </row>
    <row r="905" spans="1:9" x14ac:dyDescent="0.25">
      <c r="A905" t="s">
        <v>102</v>
      </c>
      <c r="B905" s="28">
        <v>29013485.403999999</v>
      </c>
      <c r="C905" s="28">
        <v>32929455.719999999</v>
      </c>
      <c r="D905" s="28">
        <v>18927059.401000001</v>
      </c>
      <c r="E905" s="28">
        <v>16750168.18</v>
      </c>
      <c r="F905" s="28">
        <v>23556412.186999999</v>
      </c>
      <c r="G905" s="28">
        <v>24358278.623</v>
      </c>
      <c r="H905" s="28">
        <v>35283693.450000003</v>
      </c>
      <c r="I905" s="28">
        <v>30307124.905000001</v>
      </c>
    </row>
    <row r="906" spans="1:9" x14ac:dyDescent="0.25">
      <c r="A906" t="s">
        <v>959</v>
      </c>
      <c r="B906" s="28">
        <v>14595.175499999799</v>
      </c>
      <c r="C906" s="28">
        <v>63016.815000000002</v>
      </c>
      <c r="D906" s="28">
        <v>17793.794099999901</v>
      </c>
      <c r="E906" s="28">
        <v>8518.6541999999208</v>
      </c>
      <c r="F906" s="28">
        <v>63060.917399999496</v>
      </c>
      <c r="G906" s="28">
        <v>14639.7462000002</v>
      </c>
      <c r="H906" s="28">
        <v>8082.6180000000004</v>
      </c>
      <c r="I906" s="28">
        <v>11571.7209</v>
      </c>
    </row>
    <row r="907" spans="1:9" x14ac:dyDescent="0.25">
      <c r="A907" t="s">
        <v>105</v>
      </c>
      <c r="B907" s="28">
        <v>134453508.66299999</v>
      </c>
      <c r="C907" s="28">
        <v>138467469.935</v>
      </c>
      <c r="D907" s="28">
        <v>81353527.790999994</v>
      </c>
      <c r="E907" s="28">
        <v>70124988.638999999</v>
      </c>
      <c r="F907" s="28">
        <v>134127832.094</v>
      </c>
      <c r="G907" s="28">
        <v>126392974.124</v>
      </c>
      <c r="H907" s="28">
        <v>92145729.584999993</v>
      </c>
      <c r="I907" s="28">
        <v>96863841.373999998</v>
      </c>
    </row>
    <row r="908" spans="1:9" x14ac:dyDescent="0.25">
      <c r="A908" t="s">
        <v>126</v>
      </c>
      <c r="B908" s="28">
        <v>54225329.831400298</v>
      </c>
      <c r="C908" s="28">
        <v>60019244.704199597</v>
      </c>
      <c r="D908" s="28">
        <v>27531824.309700001</v>
      </c>
      <c r="E908" s="28">
        <v>23194890.8796</v>
      </c>
      <c r="F908" s="28">
        <v>53872933.050599799</v>
      </c>
      <c r="G908" s="28">
        <v>52288674.452999704</v>
      </c>
      <c r="H908" s="28">
        <v>23601876.818700101</v>
      </c>
      <c r="I908" s="28">
        <v>24068062.952700101</v>
      </c>
    </row>
    <row r="909" spans="1:9" x14ac:dyDescent="0.25">
      <c r="A909" t="s">
        <v>133</v>
      </c>
      <c r="B909" s="28">
        <v>68640302.005999997</v>
      </c>
      <c r="C909" s="28">
        <v>63869180.726999998</v>
      </c>
      <c r="D909" s="28">
        <v>29049721.765000001</v>
      </c>
      <c r="E909" s="28">
        <v>25588805.129000001</v>
      </c>
      <c r="F909" s="28">
        <v>54204171.476000004</v>
      </c>
      <c r="G909" s="28">
        <v>51586401.159000002</v>
      </c>
      <c r="H909" s="28">
        <v>54917514.296999998</v>
      </c>
      <c r="I909" s="28">
        <v>55744478.114</v>
      </c>
    </row>
    <row r="910" spans="1:9" x14ac:dyDescent="0.25">
      <c r="A910" t="s">
        <v>960</v>
      </c>
      <c r="B910" s="28">
        <v>1217976.19079999</v>
      </c>
      <c r="C910" s="28">
        <v>1279167.4616999901</v>
      </c>
      <c r="D910" s="28">
        <v>859361.60820000095</v>
      </c>
      <c r="E910" s="28">
        <v>341860.00080000103</v>
      </c>
      <c r="F910" s="28">
        <v>302598.07299999997</v>
      </c>
      <c r="G910" s="28">
        <v>334326.147</v>
      </c>
      <c r="H910" s="28">
        <v>663912.67589999898</v>
      </c>
      <c r="I910" s="28">
        <v>570482.87910000503</v>
      </c>
    </row>
    <row r="911" spans="1:9" x14ac:dyDescent="0.25">
      <c r="A911" t="s">
        <v>961</v>
      </c>
      <c r="B911" s="28">
        <v>2730617.1949999998</v>
      </c>
      <c r="C911" s="28">
        <v>2481123.182</v>
      </c>
      <c r="D911" s="28">
        <v>1231688.6470000001</v>
      </c>
      <c r="E911" s="28">
        <v>1010244.972</v>
      </c>
      <c r="F911" s="28">
        <v>3215513.3969999999</v>
      </c>
      <c r="G911" s="28">
        <v>3336096.8229999999</v>
      </c>
      <c r="H911" s="28">
        <v>1436726.074</v>
      </c>
      <c r="I911" s="28">
        <v>1450369.7009999999</v>
      </c>
    </row>
    <row r="912" spans="1:9" x14ac:dyDescent="0.25">
      <c r="A912" t="s">
        <v>156</v>
      </c>
      <c r="B912" s="28">
        <v>15554668.101</v>
      </c>
      <c r="C912" s="28">
        <v>14161979.558</v>
      </c>
      <c r="D912" s="28">
        <v>4662269.9390000002</v>
      </c>
      <c r="E912" s="28">
        <v>3604062.3670000001</v>
      </c>
      <c r="F912" s="28">
        <v>11756728.995999999</v>
      </c>
      <c r="G912" s="28">
        <v>12440358.09</v>
      </c>
      <c r="H912" s="28">
        <v>5955338.8859999999</v>
      </c>
      <c r="I912" s="28">
        <v>5767987.7589999996</v>
      </c>
    </row>
    <row r="913" spans="1:9" x14ac:dyDescent="0.25">
      <c r="A913" t="s">
        <v>962</v>
      </c>
      <c r="B913" s="28">
        <v>11203177.284</v>
      </c>
      <c r="C913" s="28">
        <v>10260181.868000001</v>
      </c>
      <c r="D913" s="28">
        <v>8339160.6440000003</v>
      </c>
      <c r="E913" s="28">
        <v>6446970.1629999997</v>
      </c>
      <c r="F913" s="28">
        <v>18692825.936999999</v>
      </c>
      <c r="G913" s="28">
        <v>18478519.686999999</v>
      </c>
      <c r="H913" s="28">
        <v>6284504.6500000004</v>
      </c>
      <c r="I913" s="28">
        <v>6068763.7829999998</v>
      </c>
    </row>
    <row r="914" spans="1:9" x14ac:dyDescent="0.25">
      <c r="A914" t="s">
        <v>167</v>
      </c>
      <c r="B914" s="28">
        <v>60333723.391000003</v>
      </c>
      <c r="C914" s="28">
        <v>56508945.145000003</v>
      </c>
      <c r="D914" s="28">
        <v>9614196.2109999992</v>
      </c>
      <c r="E914" s="28">
        <v>12591220.942</v>
      </c>
      <c r="F914" s="28">
        <v>39518956.597000003</v>
      </c>
      <c r="G914" s="28">
        <v>38960701.557999998</v>
      </c>
      <c r="H914" s="28">
        <v>16643450.549000001</v>
      </c>
      <c r="I914" s="28">
        <v>15779146.513</v>
      </c>
    </row>
    <row r="915" spans="1:9" x14ac:dyDescent="0.25">
      <c r="A915" t="s">
        <v>963</v>
      </c>
      <c r="B915" s="28">
        <v>24661.422000000101</v>
      </c>
      <c r="C915" s="28">
        <v>46801.455599999797</v>
      </c>
      <c r="D915" s="28">
        <v>46111.659899999599</v>
      </c>
      <c r="E915" s="28">
        <v>3772.41390000007</v>
      </c>
      <c r="F915" s="28">
        <v>81404.581800000102</v>
      </c>
      <c r="G915" s="28">
        <v>39151.244100000004</v>
      </c>
      <c r="H915" s="28">
        <v>1132.3199999999699</v>
      </c>
      <c r="I915" s="28">
        <v>4335.0894000001599</v>
      </c>
    </row>
    <row r="916" spans="1:9" x14ac:dyDescent="0.25">
      <c r="A916" t="s">
        <v>257</v>
      </c>
      <c r="B916" s="28">
        <v>13501377.604</v>
      </c>
      <c r="C916" s="28">
        <v>11643858.597999999</v>
      </c>
      <c r="D916" s="28">
        <v>11405882.655999999</v>
      </c>
      <c r="E916" s="28">
        <v>8305315.7309999997</v>
      </c>
      <c r="F916" s="28">
        <v>12859317.842</v>
      </c>
      <c r="G916" s="28">
        <v>10042010.786</v>
      </c>
      <c r="H916" s="28">
        <v>6346820.4730000002</v>
      </c>
      <c r="I916" s="28">
        <v>6500485.6270000003</v>
      </c>
    </row>
    <row r="917" spans="1:9" x14ac:dyDescent="0.25">
      <c r="A917" t="s">
        <v>964</v>
      </c>
      <c r="B917" s="28">
        <v>71514277.75</v>
      </c>
      <c r="C917" s="28">
        <v>66282420.229999997</v>
      </c>
      <c r="D917" s="28">
        <v>54484341.917000003</v>
      </c>
      <c r="E917" s="28">
        <v>52183504.769000001</v>
      </c>
      <c r="F917" s="28">
        <v>87128194.263999999</v>
      </c>
      <c r="G917" s="28">
        <v>84264421.359999999</v>
      </c>
      <c r="H917" s="28">
        <v>70857558.371999994</v>
      </c>
      <c r="I917" s="28">
        <v>67234131.821999997</v>
      </c>
    </row>
    <row r="918" spans="1:9" x14ac:dyDescent="0.25">
      <c r="A918" t="s">
        <v>965</v>
      </c>
      <c r="B918" s="28">
        <v>1773.376</v>
      </c>
      <c r="C918" s="28">
        <v>701270.93039999995</v>
      </c>
      <c r="D918" s="28">
        <v>194209.66899999999</v>
      </c>
      <c r="E918" s="28">
        <v>2979.1909999999998</v>
      </c>
      <c r="F918" s="28">
        <v>1011521.6982</v>
      </c>
      <c r="G918" s="28">
        <v>759651.04259999795</v>
      </c>
      <c r="H918" s="28">
        <v>10972.098</v>
      </c>
      <c r="I918" s="28">
        <v>1600.558</v>
      </c>
    </row>
    <row r="919" spans="1:9" x14ac:dyDescent="0.25">
      <c r="A919" t="s">
        <v>966</v>
      </c>
      <c r="B919" s="28">
        <v>2604690.0469999998</v>
      </c>
      <c r="C919" s="28">
        <v>2342077.1239999998</v>
      </c>
      <c r="D919" s="28">
        <v>1381473.0530000001</v>
      </c>
      <c r="E919" s="28">
        <v>973825.37399999995</v>
      </c>
      <c r="F919" s="28">
        <v>5047715.2379999999</v>
      </c>
      <c r="G919" s="28">
        <v>5332924.2659999998</v>
      </c>
      <c r="H919" s="28">
        <v>2567678.4959999998</v>
      </c>
      <c r="I919" s="28">
        <v>2465287.9879999999</v>
      </c>
    </row>
    <row r="920" spans="1:9" x14ac:dyDescent="0.25">
      <c r="A920" t="s">
        <v>967</v>
      </c>
      <c r="B920" s="28">
        <v>32536630.011</v>
      </c>
      <c r="C920" s="28">
        <v>14207937.960000001</v>
      </c>
      <c r="D920" s="28">
        <v>18091477.103</v>
      </c>
      <c r="E920" s="28">
        <v>16303751.004000001</v>
      </c>
      <c r="F920" s="28">
        <v>19995357.769000001</v>
      </c>
      <c r="G920" s="28">
        <v>19437313.943</v>
      </c>
      <c r="H920" s="28">
        <v>22679083.884</v>
      </c>
      <c r="I920" s="28">
        <v>11139289.547</v>
      </c>
    </row>
    <row r="921" spans="1:9" x14ac:dyDescent="0.25">
      <c r="A921" t="s">
        <v>212</v>
      </c>
      <c r="B921" s="28">
        <v>7149139.898</v>
      </c>
      <c r="C921" s="28">
        <v>8078982.1339999996</v>
      </c>
      <c r="D921" s="28">
        <v>4612100.943</v>
      </c>
      <c r="E921" s="28">
        <v>4811226.9709999999</v>
      </c>
      <c r="F921" s="28">
        <v>3383132.3429999999</v>
      </c>
      <c r="G921" s="28">
        <v>3319589.898</v>
      </c>
      <c r="H921" s="28">
        <v>5344985.102</v>
      </c>
      <c r="I921" s="28">
        <v>3203216.1290000002</v>
      </c>
    </row>
    <row r="922" spans="1:9" x14ac:dyDescent="0.25">
      <c r="A922" t="s">
        <v>213</v>
      </c>
      <c r="B922" s="28">
        <v>15157560.189999999</v>
      </c>
      <c r="C922" s="28">
        <v>16955531.072999999</v>
      </c>
      <c r="D922" s="28">
        <v>12740247.138</v>
      </c>
      <c r="E922" s="28">
        <v>11880542.310000001</v>
      </c>
      <c r="F922" s="28">
        <v>7345651.5549999997</v>
      </c>
      <c r="G922" s="28">
        <v>6596199.5389999999</v>
      </c>
      <c r="H922" s="28">
        <v>20530132.903000001</v>
      </c>
      <c r="I922" s="28">
        <v>17951177.947999999</v>
      </c>
    </row>
    <row r="923" spans="1:9" x14ac:dyDescent="0.25">
      <c r="A923" t="s">
        <v>968</v>
      </c>
      <c r="B923" s="28">
        <v>25700.609399999601</v>
      </c>
      <c r="C923" s="28">
        <v>30880.147199999399</v>
      </c>
      <c r="D923" s="28">
        <v>8944.6098000001693</v>
      </c>
      <c r="E923" s="28">
        <v>3058.3049999998202</v>
      </c>
      <c r="F923" s="28">
        <v>12955.8048000002</v>
      </c>
      <c r="G923" s="28">
        <v>10362.272999999799</v>
      </c>
      <c r="H923" s="28">
        <v>6474.0572999998603</v>
      </c>
      <c r="I923" s="28">
        <v>1947.5012999999301</v>
      </c>
    </row>
    <row r="924" spans="1:9" x14ac:dyDescent="0.25">
      <c r="A924" t="s">
        <v>969</v>
      </c>
      <c r="B924" s="28">
        <v>3033552.37</v>
      </c>
      <c r="C924" s="28">
        <v>1927936.38</v>
      </c>
      <c r="D924" s="28">
        <v>1810267.0049999999</v>
      </c>
      <c r="E924" s="28">
        <v>1042612.777</v>
      </c>
      <c r="F924" s="28">
        <v>10980.36</v>
      </c>
      <c r="G924" s="28">
        <v>2767858.3080000002</v>
      </c>
      <c r="H924" s="28">
        <v>1981962.368</v>
      </c>
      <c r="I924" s="28">
        <v>1033168.49759999</v>
      </c>
    </row>
    <row r="925" spans="1:9" x14ac:dyDescent="0.25">
      <c r="A925" t="s">
        <v>970</v>
      </c>
      <c r="B925" s="28">
        <v>59129560.928999998</v>
      </c>
      <c r="C925" s="28">
        <v>60402657.987999998</v>
      </c>
      <c r="D925" s="28">
        <v>60672052.432999998</v>
      </c>
      <c r="E925" s="28">
        <v>52698680.254000001</v>
      </c>
      <c r="F925" s="28">
        <v>63457723.365000002</v>
      </c>
      <c r="G925" s="28">
        <v>60168437.526000001</v>
      </c>
      <c r="H925" s="28">
        <v>38653873.284999996</v>
      </c>
      <c r="I925" s="28">
        <v>45094975.560000002</v>
      </c>
    </row>
    <row r="926" spans="1:9" x14ac:dyDescent="0.25">
      <c r="A926" t="s">
        <v>971</v>
      </c>
      <c r="B926" s="28">
        <v>80819741.439999998</v>
      </c>
      <c r="C926" s="28">
        <v>87542003.213</v>
      </c>
      <c r="D926" s="28">
        <v>111039554.105</v>
      </c>
      <c r="E926" s="28">
        <v>97684444.283999994</v>
      </c>
      <c r="F926" s="28">
        <v>87305139.550999999</v>
      </c>
      <c r="G926" s="28">
        <v>85616200.497999996</v>
      </c>
      <c r="H926" s="28">
        <v>111854901.11</v>
      </c>
      <c r="I926" s="28">
        <v>122542012.28399999</v>
      </c>
    </row>
    <row r="927" spans="1:9" x14ac:dyDescent="0.25">
      <c r="A927" t="s">
        <v>93</v>
      </c>
      <c r="B927" s="28">
        <v>38411304.864</v>
      </c>
      <c r="C927" s="28">
        <v>42145762.409999996</v>
      </c>
      <c r="D927" s="28">
        <v>32681440.291000001</v>
      </c>
      <c r="E927" s="28">
        <v>24237536.390000001</v>
      </c>
      <c r="F927" s="28">
        <v>72827908.853</v>
      </c>
      <c r="G927" s="28">
        <v>72121735.599999994</v>
      </c>
      <c r="H927" s="28">
        <v>27209269.405000001</v>
      </c>
      <c r="I927" s="28">
        <v>29998987.438000001</v>
      </c>
    </row>
    <row r="928" spans="1:9" x14ac:dyDescent="0.25">
      <c r="A928" t="s">
        <v>142</v>
      </c>
      <c r="B928" s="28">
        <v>204661787.28999999</v>
      </c>
      <c r="C928" s="28">
        <v>185420048.70300001</v>
      </c>
      <c r="D928" s="28">
        <v>75239258.444000006</v>
      </c>
      <c r="E928" s="28">
        <v>65517584.420999996</v>
      </c>
      <c r="F928" s="28">
        <v>162983331.96799999</v>
      </c>
      <c r="G928" s="28">
        <v>39296555.93</v>
      </c>
      <c r="H928" s="28">
        <v>83812523.642000005</v>
      </c>
      <c r="I928" s="28">
        <v>87002539.294</v>
      </c>
    </row>
    <row r="929" spans="1:9" x14ac:dyDescent="0.25">
      <c r="A929" t="s">
        <v>107</v>
      </c>
      <c r="B929" s="28">
        <v>77782392.118200094</v>
      </c>
      <c r="C929" s="28">
        <v>75139999.175400198</v>
      </c>
      <c r="D929" s="28">
        <v>44921424.093299903</v>
      </c>
      <c r="E929" s="28">
        <v>39473565.0314999</v>
      </c>
      <c r="F929" s="28">
        <v>63097680.026700199</v>
      </c>
      <c r="G929" s="28">
        <v>57892219.086599797</v>
      </c>
      <c r="H929" s="28">
        <v>41779745.9984999</v>
      </c>
      <c r="I929" s="28">
        <v>41131511.685000002</v>
      </c>
    </row>
    <row r="930" spans="1:9" x14ac:dyDescent="0.25">
      <c r="A930" t="s">
        <v>972</v>
      </c>
      <c r="B930" s="28">
        <v>1704955.52879999</v>
      </c>
      <c r="C930" s="28">
        <v>1729331.31329998</v>
      </c>
      <c r="D930" s="28">
        <v>858183.07200000202</v>
      </c>
      <c r="E930" s="28">
        <v>603545.51879999996</v>
      </c>
      <c r="F930" s="28">
        <v>1561275.8676</v>
      </c>
      <c r="G930" s="28">
        <v>1364336.37719999</v>
      </c>
      <c r="H930" s="28">
        <v>714713.54879999498</v>
      </c>
      <c r="I930" s="28">
        <v>608978.46630000498</v>
      </c>
    </row>
    <row r="931" spans="1:9" x14ac:dyDescent="0.25">
      <c r="A931" t="s">
        <v>110</v>
      </c>
      <c r="B931" s="28">
        <v>17867783.903000001</v>
      </c>
      <c r="C931" s="28">
        <v>16789212.73</v>
      </c>
      <c r="D931" s="28">
        <v>9861041.2640000004</v>
      </c>
      <c r="E931" s="28">
        <v>8595005.7679999992</v>
      </c>
      <c r="F931" s="28">
        <v>11924821.437000001</v>
      </c>
      <c r="G931" s="28">
        <v>10949140.01</v>
      </c>
      <c r="H931" s="28">
        <v>8535304.4210000001</v>
      </c>
      <c r="I931" s="28">
        <v>8210369.1150000002</v>
      </c>
    </row>
    <row r="932" spans="1:9" x14ac:dyDescent="0.25">
      <c r="A932" t="s">
        <v>140</v>
      </c>
      <c r="B932" s="28">
        <v>16703238.24</v>
      </c>
      <c r="C932" s="28">
        <v>14626398.314999999</v>
      </c>
      <c r="D932" s="28">
        <v>5798177.6610000003</v>
      </c>
      <c r="E932" s="28">
        <v>5604431.9100000001</v>
      </c>
      <c r="F932" s="28">
        <v>64122704.399999999</v>
      </c>
      <c r="G932" s="28">
        <v>15554468.419</v>
      </c>
      <c r="H932" s="28">
        <v>9446707.2919999994</v>
      </c>
      <c r="I932" s="28">
        <v>7475801.9129999997</v>
      </c>
    </row>
    <row r="933" spans="1:9" x14ac:dyDescent="0.25">
      <c r="A933" t="s">
        <v>973</v>
      </c>
      <c r="B933" s="28">
        <v>1536461.879</v>
      </c>
      <c r="C933" s="28">
        <v>1501146.59</v>
      </c>
      <c r="D933" s="28">
        <v>1113812.0560000001</v>
      </c>
      <c r="E933" s="28">
        <v>994657.82</v>
      </c>
      <c r="F933" s="28">
        <v>1641789.9709999999</v>
      </c>
      <c r="G933" s="28">
        <v>1620189.7919999999</v>
      </c>
      <c r="H933" s="28">
        <v>671542.58100000001</v>
      </c>
      <c r="I933" s="28">
        <v>647902.71999999997</v>
      </c>
    </row>
    <row r="934" spans="1:9" x14ac:dyDescent="0.25">
      <c r="A934" t="s">
        <v>974</v>
      </c>
      <c r="B934" s="28">
        <v>236184.35759999501</v>
      </c>
      <c r="C934" s="28">
        <v>147751.62269999899</v>
      </c>
      <c r="D934" s="28">
        <v>372764.20380000398</v>
      </c>
      <c r="E934" s="28">
        <v>139882.04579999999</v>
      </c>
      <c r="F934" s="28">
        <v>1030958.4591</v>
      </c>
      <c r="G934" s="28">
        <v>1682561.1461999901</v>
      </c>
      <c r="H934" s="28">
        <v>228523.84620000201</v>
      </c>
      <c r="I934" s="28">
        <v>386103.78269999602</v>
      </c>
    </row>
    <row r="935" spans="1:9" x14ac:dyDescent="0.25">
      <c r="A935" t="s">
        <v>975</v>
      </c>
      <c r="B935" s="28">
        <v>17647.5288</v>
      </c>
      <c r="C935" s="28">
        <v>15900.7992000002</v>
      </c>
      <c r="D935" s="28">
        <v>47559.593399999998</v>
      </c>
      <c r="E935" s="28">
        <v>8371.0065000002105</v>
      </c>
      <c r="F935" s="28">
        <v>65726.645699999703</v>
      </c>
      <c r="G935" s="28">
        <v>33606.714899999199</v>
      </c>
      <c r="H935" s="28">
        <v>4718.0576999999003</v>
      </c>
      <c r="I935" s="28">
        <v>3099.6443999999601</v>
      </c>
    </row>
    <row r="936" spans="1:9" x14ac:dyDescent="0.25">
      <c r="A936" t="s">
        <v>976</v>
      </c>
      <c r="B936" s="28">
        <v>16833133.552999999</v>
      </c>
      <c r="C936" s="28">
        <v>14815834.716</v>
      </c>
      <c r="D936" s="28">
        <v>14130725.949999999</v>
      </c>
      <c r="E936" s="28">
        <v>13715067.136</v>
      </c>
      <c r="F936" s="28">
        <v>22295295.596000001</v>
      </c>
      <c r="G936" s="28">
        <v>21717775.098999999</v>
      </c>
      <c r="H936" s="28">
        <v>13581008.875</v>
      </c>
      <c r="I936" s="28">
        <v>12719494.965</v>
      </c>
    </row>
    <row r="937" spans="1:9" x14ac:dyDescent="0.25">
      <c r="A937" t="s">
        <v>977</v>
      </c>
      <c r="B937" s="28">
        <v>1399908.4037999799</v>
      </c>
      <c r="C937" s="28">
        <v>1158314.64389998</v>
      </c>
      <c r="D937" s="28">
        <v>1886584.2782999999</v>
      </c>
      <c r="E937" s="28">
        <v>1679698.7079</v>
      </c>
      <c r="F937" s="28">
        <v>1910039.7213000001</v>
      </c>
      <c r="G937" s="28">
        <v>1668923.9768999999</v>
      </c>
      <c r="H937" s="28">
        <v>1175472.4599000099</v>
      </c>
      <c r="I937" s="28">
        <v>883754.45100000803</v>
      </c>
    </row>
    <row r="938" spans="1:9" x14ac:dyDescent="0.25">
      <c r="A938" t="s">
        <v>978</v>
      </c>
      <c r="B938" s="28">
        <v>8298918.5369999995</v>
      </c>
      <c r="C938" s="28">
        <v>8572954.4010000005</v>
      </c>
      <c r="D938" s="28">
        <v>11781484.521</v>
      </c>
      <c r="E938" s="28">
        <v>9111220.9979999997</v>
      </c>
      <c r="F938" s="28">
        <v>8553739.8800000008</v>
      </c>
      <c r="G938" s="28">
        <v>9981984.0219999999</v>
      </c>
      <c r="H938" s="28">
        <v>7291642.4500000002</v>
      </c>
      <c r="I938" s="28">
        <v>5620870.2690000003</v>
      </c>
    </row>
    <row r="939" spans="1:9" x14ac:dyDescent="0.25">
      <c r="A939" t="s">
        <v>979</v>
      </c>
      <c r="B939" s="28">
        <v>24925961.074999999</v>
      </c>
      <c r="C939" s="28">
        <v>19645581.068</v>
      </c>
      <c r="D939" s="28">
        <v>23466693.388999999</v>
      </c>
      <c r="E939" s="28">
        <v>22751581.853999998</v>
      </c>
      <c r="F939" s="28">
        <v>28763509.901999999</v>
      </c>
      <c r="G939" s="28">
        <v>36675733.148999996</v>
      </c>
      <c r="H939" s="28">
        <v>18292904.598000001</v>
      </c>
      <c r="I939" s="28">
        <v>18757435.588</v>
      </c>
    </row>
    <row r="940" spans="1:9" x14ac:dyDescent="0.25">
      <c r="A940" t="s">
        <v>980</v>
      </c>
      <c r="B940" s="28">
        <v>115751670.65099999</v>
      </c>
      <c r="C940" s="28">
        <v>106449281.759</v>
      </c>
      <c r="D940" s="28">
        <v>130348301.528</v>
      </c>
      <c r="E940" s="28">
        <v>117303941.69499999</v>
      </c>
      <c r="F940" s="28">
        <v>111836856.243</v>
      </c>
      <c r="G940" s="28">
        <v>100196430.704</v>
      </c>
      <c r="H940" s="28">
        <v>147399441.72400001</v>
      </c>
      <c r="I940" s="28">
        <v>138534662.25099999</v>
      </c>
    </row>
    <row r="941" spans="1:9" x14ac:dyDescent="0.25">
      <c r="A941" t="s">
        <v>981</v>
      </c>
      <c r="B941" s="28">
        <v>274792.63559999899</v>
      </c>
      <c r="C941" s="28">
        <v>288973.65269999998</v>
      </c>
      <c r="D941" s="28">
        <v>177621.20009999801</v>
      </c>
      <c r="E941" s="28">
        <v>263543.517899998</v>
      </c>
      <c r="F941" s="28">
        <v>361713.100800001</v>
      </c>
      <c r="G941" s="28">
        <v>202333.627199999</v>
      </c>
      <c r="H941" s="28">
        <v>237604.31519999899</v>
      </c>
      <c r="I941" s="28">
        <v>234602.16390000001</v>
      </c>
    </row>
    <row r="942" spans="1:9" x14ac:dyDescent="0.25">
      <c r="A942" t="s">
        <v>982</v>
      </c>
      <c r="B942" s="28">
        <v>76746424.627000004</v>
      </c>
      <c r="C942" s="28">
        <v>74948490.812000006</v>
      </c>
      <c r="D942" s="28">
        <v>91004025.723000005</v>
      </c>
      <c r="E942" s="28">
        <v>82470677.631999999</v>
      </c>
      <c r="F942" s="28">
        <v>95184330.289000005</v>
      </c>
      <c r="G942" s="28">
        <v>92955260.833000004</v>
      </c>
      <c r="H942" s="28">
        <v>72405022.509000003</v>
      </c>
      <c r="I942" s="28">
        <v>63108837.733999997</v>
      </c>
    </row>
    <row r="943" spans="1:9" x14ac:dyDescent="0.25">
      <c r="A943" t="s">
        <v>983</v>
      </c>
      <c r="B943" s="28">
        <v>16133558.4312</v>
      </c>
      <c r="C943" s="28">
        <v>14715319.9608</v>
      </c>
      <c r="D943" s="28">
        <v>13365713.042099999</v>
      </c>
      <c r="E943" s="28">
        <v>13336246.8956999</v>
      </c>
      <c r="F943" s="28">
        <v>18016276.254000001</v>
      </c>
      <c r="G943" s="28">
        <v>14728168.960500199</v>
      </c>
      <c r="H943" s="28">
        <v>11118014.222699801</v>
      </c>
      <c r="I943" s="28">
        <v>9252004.6796999201</v>
      </c>
    </row>
    <row r="944" spans="1:9" x14ac:dyDescent="0.25">
      <c r="A944" t="s">
        <v>984</v>
      </c>
      <c r="B944" s="28">
        <v>191910.023400001</v>
      </c>
      <c r="C944" s="28">
        <v>193986.0906</v>
      </c>
      <c r="D944" s="28">
        <v>73517.448000000004</v>
      </c>
      <c r="E944" s="28">
        <v>36575.293799999599</v>
      </c>
      <c r="F944" s="28">
        <v>248226.42689999999</v>
      </c>
      <c r="G944" s="28">
        <v>229103.98589999799</v>
      </c>
      <c r="H944" s="28">
        <v>44043.959699999301</v>
      </c>
      <c r="I944" s="28">
        <v>36678.540299999899</v>
      </c>
    </row>
    <row r="945" spans="1:9" x14ac:dyDescent="0.25">
      <c r="A945" t="s">
        <v>158</v>
      </c>
      <c r="B945" s="28">
        <v>10563038.370999999</v>
      </c>
      <c r="C945" s="28">
        <v>9563832.2229999993</v>
      </c>
      <c r="D945" s="28">
        <v>2952847.3319999999</v>
      </c>
      <c r="E945" s="28">
        <v>2088884.267</v>
      </c>
      <c r="F945" s="28">
        <v>13858974.402000001</v>
      </c>
      <c r="G945" s="28">
        <v>13072189.887</v>
      </c>
      <c r="H945" s="28">
        <v>3944414.264</v>
      </c>
      <c r="I945" s="28">
        <v>3816042.949</v>
      </c>
    </row>
    <row r="946" spans="1:9" x14ac:dyDescent="0.25">
      <c r="A946" t="s">
        <v>139</v>
      </c>
      <c r="B946" s="28">
        <v>44086086.354000002</v>
      </c>
      <c r="C946" s="28">
        <v>44623086.420999996</v>
      </c>
      <c r="D946" s="28">
        <v>18889428.313999999</v>
      </c>
      <c r="E946" s="28">
        <v>13779149.743000001</v>
      </c>
      <c r="F946" s="28">
        <v>52495350.452</v>
      </c>
      <c r="G946" s="28">
        <v>18355052.695</v>
      </c>
      <c r="H946" s="28">
        <v>9715075.2200000007</v>
      </c>
      <c r="I946" s="28">
        <v>10333103.695</v>
      </c>
    </row>
    <row r="947" spans="1:9" x14ac:dyDescent="0.25">
      <c r="A947" t="s">
        <v>985</v>
      </c>
      <c r="B947" s="28">
        <v>136002.36329999901</v>
      </c>
      <c r="C947" s="28">
        <v>192809.2053</v>
      </c>
      <c r="D947" s="28">
        <v>149025.69390000001</v>
      </c>
      <c r="E947" s="28">
        <v>36716.071800000202</v>
      </c>
      <c r="F947" s="28">
        <v>186113.7366</v>
      </c>
      <c r="G947" s="28">
        <v>137634.16889999999</v>
      </c>
      <c r="H947" s="28">
        <v>48508.928099999503</v>
      </c>
      <c r="I947" s="28">
        <v>44376.716999999902</v>
      </c>
    </row>
    <row r="948" spans="1:9" x14ac:dyDescent="0.25">
      <c r="A948" t="s">
        <v>144</v>
      </c>
      <c r="B948" s="28">
        <v>23670601.050000001</v>
      </c>
      <c r="C948" s="28">
        <v>23837265.912</v>
      </c>
      <c r="D948" s="28">
        <v>8596994.5590000004</v>
      </c>
      <c r="E948" s="28">
        <v>7150677.3540000003</v>
      </c>
      <c r="F948" s="28">
        <v>16531167.095000001</v>
      </c>
      <c r="G948" s="28">
        <v>16548503.672</v>
      </c>
      <c r="H948" s="28">
        <v>13549622.436000001</v>
      </c>
      <c r="I948" s="28">
        <v>8416916.6050000004</v>
      </c>
    </row>
    <row r="949" spans="1:9" x14ac:dyDescent="0.25">
      <c r="A949" t="s">
        <v>986</v>
      </c>
      <c r="B949" s="28">
        <v>166528.96829999899</v>
      </c>
      <c r="C949" s="28">
        <v>210168.647999999</v>
      </c>
      <c r="D949" s="28">
        <v>61546.836300000003</v>
      </c>
      <c r="E949" s="28">
        <v>33458.808599999698</v>
      </c>
      <c r="F949" s="28">
        <v>124312.34910000001</v>
      </c>
      <c r="G949" s="28">
        <v>50978.006999999998</v>
      </c>
      <c r="H949" s="28">
        <v>7384.0875000002698</v>
      </c>
      <c r="I949" s="28">
        <v>55405.872599999697</v>
      </c>
    </row>
    <row r="950" spans="1:9" x14ac:dyDescent="0.25">
      <c r="A950" t="s">
        <v>987</v>
      </c>
      <c r="B950" s="28">
        <v>34956.968099999896</v>
      </c>
      <c r="C950" s="28">
        <v>15934.991099999599</v>
      </c>
      <c r="D950" s="28">
        <v>8274.7332000002698</v>
      </c>
      <c r="E950" s="28">
        <v>12120.8724</v>
      </c>
      <c r="F950" s="28">
        <v>165724.031099999</v>
      </c>
      <c r="G950" s="28">
        <v>39093.501599999901</v>
      </c>
      <c r="H950" s="28">
        <v>24823.068000000399</v>
      </c>
      <c r="I950" s="28">
        <v>13433.204400000801</v>
      </c>
    </row>
    <row r="951" spans="1:9" x14ac:dyDescent="0.25">
      <c r="A951" t="s">
        <v>130</v>
      </c>
      <c r="B951" s="28">
        <v>11390416.762</v>
      </c>
      <c r="C951" s="28">
        <v>11060128.449999999</v>
      </c>
      <c r="D951" s="28">
        <v>5067911.4220000003</v>
      </c>
      <c r="E951" s="28">
        <v>4512984.8470000001</v>
      </c>
      <c r="F951" s="28">
        <v>7565129.5360000003</v>
      </c>
      <c r="G951" s="28">
        <v>7524663.5499999998</v>
      </c>
      <c r="H951" s="28">
        <v>3407526.1809999999</v>
      </c>
      <c r="I951" s="28">
        <v>3197284.32</v>
      </c>
    </row>
    <row r="952" spans="1:9" x14ac:dyDescent="0.25">
      <c r="A952" t="s">
        <v>265</v>
      </c>
      <c r="B952" s="28">
        <v>5519419.0750000002</v>
      </c>
      <c r="C952" s="28">
        <v>5273087.5939999996</v>
      </c>
      <c r="D952" s="28">
        <v>3286595.7710000002</v>
      </c>
      <c r="E952" s="28">
        <v>2590936.6409999998</v>
      </c>
      <c r="F952" s="28">
        <v>9133461.0350000001</v>
      </c>
      <c r="G952" s="28">
        <v>9615846.9910000004</v>
      </c>
      <c r="H952" s="28">
        <v>1887912.267</v>
      </c>
      <c r="I952" s="28">
        <v>1661850.8219999999</v>
      </c>
    </row>
    <row r="953" spans="1:9" x14ac:dyDescent="0.25">
      <c r="A953" t="s">
        <v>988</v>
      </c>
      <c r="B953" s="28">
        <v>6681530.5520000001</v>
      </c>
      <c r="C953" s="28">
        <v>6393476.3909999998</v>
      </c>
      <c r="D953" s="28">
        <v>4605726.5449999999</v>
      </c>
      <c r="E953" s="28">
        <v>4197930.341</v>
      </c>
      <c r="F953" s="28">
        <v>5653498.6789999995</v>
      </c>
      <c r="G953" s="28">
        <v>5350945.4780000001</v>
      </c>
      <c r="H953" s="28">
        <v>4535550.2709999997</v>
      </c>
      <c r="I953" s="28">
        <v>4177877.9130000002</v>
      </c>
    </row>
    <row r="954" spans="1:9" x14ac:dyDescent="0.25">
      <c r="A954" t="s">
        <v>989</v>
      </c>
      <c r="B954" s="28">
        <v>161919.72330000001</v>
      </c>
      <c r="C954" s="28">
        <v>126979.4991</v>
      </c>
      <c r="D954" s="28">
        <v>107839.56600000001</v>
      </c>
      <c r="E954" s="28">
        <v>85985.778999999995</v>
      </c>
      <c r="F954" s="28">
        <v>128930.159</v>
      </c>
      <c r="G954" s="28">
        <v>123702.656</v>
      </c>
      <c r="H954" s="28">
        <v>77845.41</v>
      </c>
      <c r="I954" s="28">
        <v>77787.244000000006</v>
      </c>
    </row>
    <row r="955" spans="1:9" x14ac:dyDescent="0.25">
      <c r="A955" t="s">
        <v>990</v>
      </c>
      <c r="B955" s="28">
        <v>5454955.4369999999</v>
      </c>
      <c r="C955" s="28">
        <v>7146270.2340000002</v>
      </c>
      <c r="D955" s="28">
        <v>6042916.4639999997</v>
      </c>
      <c r="E955" s="28">
        <v>5564812.8949999996</v>
      </c>
      <c r="F955" s="28">
        <v>7138085.1200000001</v>
      </c>
      <c r="G955" s="28">
        <v>6303596.9800000004</v>
      </c>
      <c r="H955" s="28">
        <v>4476766.1100000003</v>
      </c>
      <c r="I955" s="28">
        <v>3931295.8059999999</v>
      </c>
    </row>
    <row r="956" spans="1:9" x14ac:dyDescent="0.25">
      <c r="A956" t="s">
        <v>991</v>
      </c>
      <c r="B956" s="28">
        <v>5024116.5369999995</v>
      </c>
      <c r="C956" s="28">
        <v>4933162.7390000001</v>
      </c>
      <c r="D956" s="28">
        <v>3651312.65</v>
      </c>
      <c r="E956" s="28">
        <v>3389710.01</v>
      </c>
      <c r="F956" s="28">
        <v>3389227.2889999999</v>
      </c>
      <c r="G956" s="28">
        <v>3342264.9840000002</v>
      </c>
      <c r="H956" s="28">
        <v>4572612.7939999998</v>
      </c>
      <c r="I956" s="28">
        <v>2793291.6230000001</v>
      </c>
    </row>
    <row r="957" spans="1:9" x14ac:dyDescent="0.25">
      <c r="A957" t="s">
        <v>992</v>
      </c>
      <c r="B957" s="28">
        <v>0</v>
      </c>
      <c r="C957" s="28">
        <v>0</v>
      </c>
      <c r="D957" s="28">
        <v>2012.9171999999</v>
      </c>
      <c r="E957" s="28">
        <v>0</v>
      </c>
      <c r="F957" s="28">
        <v>0</v>
      </c>
      <c r="G957" s="28">
        <v>0</v>
      </c>
      <c r="H957" s="28">
        <v>5615.3950000000004</v>
      </c>
      <c r="I957" s="28">
        <v>0</v>
      </c>
    </row>
    <row r="958" spans="1:9" x14ac:dyDescent="0.25">
      <c r="A958" t="s">
        <v>993</v>
      </c>
      <c r="B958" s="28">
        <v>63212106.369000003</v>
      </c>
      <c r="C958" s="28">
        <v>95045152.310000002</v>
      </c>
      <c r="D958" s="28">
        <v>96222915.495000005</v>
      </c>
      <c r="E958" s="28">
        <v>79275213.258000001</v>
      </c>
      <c r="F958" s="28">
        <v>131997535.301</v>
      </c>
      <c r="G958" s="28">
        <v>149803952.11199999</v>
      </c>
      <c r="H958" s="28">
        <v>70748454.966999993</v>
      </c>
      <c r="I958" s="28">
        <v>80685534.622999996</v>
      </c>
    </row>
    <row r="959" spans="1:9" x14ac:dyDescent="0.25">
      <c r="A959" t="s">
        <v>994</v>
      </c>
      <c r="B959" s="28">
        <v>104357.68889999999</v>
      </c>
      <c r="C959" s="28">
        <v>184410.276299997</v>
      </c>
      <c r="D959" s="28">
        <v>55972.879199999697</v>
      </c>
      <c r="E959" s="28">
        <v>54939.195900000799</v>
      </c>
      <c r="F959" s="28">
        <v>463468.783800003</v>
      </c>
      <c r="G959" s="28">
        <v>88583.750099998899</v>
      </c>
      <c r="H959" s="28">
        <v>20427.6615000003</v>
      </c>
      <c r="I959" s="28">
        <v>30681.6636000004</v>
      </c>
    </row>
    <row r="960" spans="1:9" x14ac:dyDescent="0.25">
      <c r="A960" t="s">
        <v>995</v>
      </c>
      <c r="B960" s="28">
        <v>501287.71019999898</v>
      </c>
      <c r="C960" s="28">
        <v>2133534.57059999</v>
      </c>
      <c r="D960" s="28">
        <v>342211.32179999998</v>
      </c>
      <c r="E960" s="28">
        <v>313150.81859999901</v>
      </c>
      <c r="F960" s="28">
        <v>340245.03419999901</v>
      </c>
      <c r="G960" s="28">
        <v>563266.26569999906</v>
      </c>
      <c r="H960" s="28">
        <v>347975.662799999</v>
      </c>
      <c r="I960" s="28">
        <v>370286.00729999901</v>
      </c>
    </row>
    <row r="961" spans="1:9" x14ac:dyDescent="0.25">
      <c r="A961" t="s">
        <v>996</v>
      </c>
      <c r="B961" s="28">
        <v>69752.584199999896</v>
      </c>
      <c r="C961" s="28">
        <v>103883.4963</v>
      </c>
      <c r="D961" s="28">
        <v>36615.701999999997</v>
      </c>
      <c r="E961" s="28">
        <v>51302.398499999901</v>
      </c>
      <c r="F961" s="28">
        <v>130657.37940000001</v>
      </c>
      <c r="G961" s="28">
        <v>127685.16509999899</v>
      </c>
      <c r="H961" s="28">
        <v>45408.940999999999</v>
      </c>
      <c r="I961" s="28">
        <v>51028.644999999997</v>
      </c>
    </row>
    <row r="962" spans="1:9" x14ac:dyDescent="0.25">
      <c r="A962" t="s">
        <v>997</v>
      </c>
      <c r="B962" s="28">
        <v>247427.60489999899</v>
      </c>
      <c r="C962" s="28">
        <v>499517.328600001</v>
      </c>
      <c r="D962" s="28">
        <v>36615.701999999997</v>
      </c>
      <c r="E962" s="28">
        <v>123282.382499999</v>
      </c>
      <c r="F962" s="28">
        <v>284629.11419999902</v>
      </c>
      <c r="G962" s="28">
        <v>255145.08960000001</v>
      </c>
      <c r="H962" s="28">
        <v>45408.940999999999</v>
      </c>
      <c r="I962" s="28">
        <v>51028.644999999997</v>
      </c>
    </row>
    <row r="963" spans="1:9" x14ac:dyDescent="0.25">
      <c r="A963" t="s">
        <v>998</v>
      </c>
      <c r="B963" s="28">
        <v>5695705.1720000003</v>
      </c>
      <c r="C963" s="28">
        <v>6122171.0329999998</v>
      </c>
      <c r="D963" s="28">
        <v>8619980.2210000008</v>
      </c>
      <c r="E963" s="28">
        <v>7188139.2240000004</v>
      </c>
      <c r="F963" s="28">
        <v>9992416.1689999998</v>
      </c>
      <c r="G963" s="28">
        <v>8596198.0010000002</v>
      </c>
      <c r="H963" s="28">
        <v>8266597.3779999996</v>
      </c>
      <c r="I963" s="28">
        <v>8866148.6439999994</v>
      </c>
    </row>
    <row r="964" spans="1:9" x14ac:dyDescent="0.25">
      <c r="A964" t="s">
        <v>999</v>
      </c>
      <c r="B964" s="28">
        <v>9979959.8999999706</v>
      </c>
      <c r="C964" s="28">
        <v>10995748.211699899</v>
      </c>
      <c r="D964" s="28">
        <v>22327169.133000001</v>
      </c>
      <c r="E964" s="28">
        <v>9177753.0186000597</v>
      </c>
      <c r="F964" s="28">
        <v>11273188.1966998</v>
      </c>
      <c r="G964" s="28">
        <v>12304348.879199799</v>
      </c>
      <c r="H964" s="28">
        <v>8196432.0162000498</v>
      </c>
      <c r="I964" s="28">
        <v>12373441.136399999</v>
      </c>
    </row>
    <row r="965" spans="1:9" x14ac:dyDescent="0.25">
      <c r="A965" t="s">
        <v>1000</v>
      </c>
      <c r="B965" s="28">
        <v>10907591.445</v>
      </c>
      <c r="C965" s="28">
        <v>9640682.6170000006</v>
      </c>
      <c r="D965" s="28">
        <v>15393181.487</v>
      </c>
      <c r="E965" s="28">
        <v>13001283.65</v>
      </c>
      <c r="F965" s="28">
        <v>17844602.579</v>
      </c>
      <c r="G965" s="28">
        <v>17099782.372000001</v>
      </c>
      <c r="H965" s="28">
        <v>10558558.919</v>
      </c>
      <c r="I965" s="28">
        <v>9856552.6740000006</v>
      </c>
    </row>
    <row r="966" spans="1:9" x14ac:dyDescent="0.25">
      <c r="A966" t="s">
        <v>1001</v>
      </c>
      <c r="B966" s="28">
        <v>1086.7260000000001</v>
      </c>
      <c r="C966" s="28">
        <v>1362.021</v>
      </c>
      <c r="D966" s="28">
        <v>2527.866</v>
      </c>
      <c r="E966" s="28">
        <v>1574.0060000000001</v>
      </c>
      <c r="F966" s="28">
        <v>26678.419000000002</v>
      </c>
      <c r="G966" s="28">
        <v>1664.471</v>
      </c>
      <c r="H966" s="28">
        <v>0</v>
      </c>
      <c r="I966" s="28">
        <v>0</v>
      </c>
    </row>
    <row r="967" spans="1:9" x14ac:dyDescent="0.25">
      <c r="A967" t="s">
        <v>203</v>
      </c>
      <c r="B967" s="28">
        <v>9874564.8430000003</v>
      </c>
      <c r="C967" s="28">
        <v>9258440.398</v>
      </c>
      <c r="D967" s="28">
        <v>19438747.982999999</v>
      </c>
      <c r="E967" s="28">
        <v>15312172.779999999</v>
      </c>
      <c r="F967" s="28">
        <v>42875467.858000003</v>
      </c>
      <c r="G967" s="28">
        <v>44558970.520000003</v>
      </c>
      <c r="H967" s="28">
        <v>14166060.219000001</v>
      </c>
      <c r="I967" s="28">
        <v>14256325.324999999</v>
      </c>
    </row>
    <row r="968" spans="1:9" x14ac:dyDescent="0.25">
      <c r="A968" t="s">
        <v>1002</v>
      </c>
      <c r="B968" s="28">
        <v>1781248.2804000201</v>
      </c>
      <c r="C968" s="28">
        <v>1557739.7487000099</v>
      </c>
      <c r="D968" s="28">
        <v>1152889.3497000099</v>
      </c>
      <c r="E968" s="28">
        <v>1086581.7804000101</v>
      </c>
      <c r="F968" s="28">
        <v>2209204.2281999998</v>
      </c>
      <c r="G968" s="28">
        <v>1793479.2053999901</v>
      </c>
      <c r="H968" s="28">
        <v>1022823.7878000099</v>
      </c>
      <c r="I968" s="28">
        <v>870052.36349999299</v>
      </c>
    </row>
    <row r="969" spans="1:9" x14ac:dyDescent="0.25">
      <c r="A969" t="s">
        <v>1003</v>
      </c>
      <c r="B969" s="28">
        <v>106055579.955</v>
      </c>
      <c r="C969" s="28">
        <v>97416225.934</v>
      </c>
      <c r="D969" s="28">
        <v>143226292.48100001</v>
      </c>
      <c r="E969" s="28">
        <v>120734855.801</v>
      </c>
      <c r="F969" s="28">
        <v>174595372.13699999</v>
      </c>
      <c r="G969" s="28">
        <v>163322059.958</v>
      </c>
      <c r="H969" s="28">
        <v>112177146.235</v>
      </c>
      <c r="I969" s="28">
        <v>108945256.824</v>
      </c>
    </row>
    <row r="970" spans="1:9" x14ac:dyDescent="0.25">
      <c r="A970" t="s">
        <v>1004</v>
      </c>
      <c r="B970" s="28">
        <v>169517.76599999901</v>
      </c>
      <c r="C970" s="28">
        <v>220523.18849999999</v>
      </c>
      <c r="D970" s="28">
        <v>178825.59899999999</v>
      </c>
      <c r="E970" s="28">
        <v>186239.88089999999</v>
      </c>
      <c r="F970" s="28">
        <v>304079.29710000101</v>
      </c>
      <c r="G970" s="28">
        <v>258269.82269999801</v>
      </c>
      <c r="H970" s="28">
        <v>144925.2144</v>
      </c>
      <c r="I970" s="28">
        <v>160425.57059999899</v>
      </c>
    </row>
    <row r="971" spans="1:9" x14ac:dyDescent="0.25">
      <c r="A971" t="s">
        <v>1005</v>
      </c>
      <c r="B971" s="28">
        <v>5611033.2810000004</v>
      </c>
      <c r="C971" s="28">
        <v>7335928.0460000001</v>
      </c>
      <c r="D971" s="28">
        <v>11348786.721999999</v>
      </c>
      <c r="E971" s="28">
        <v>9312079.9539999999</v>
      </c>
      <c r="F971" s="28">
        <v>13412039.969000001</v>
      </c>
      <c r="G971" s="28">
        <v>11390966.936000001</v>
      </c>
      <c r="H971" s="28">
        <v>10686086.006999999</v>
      </c>
      <c r="I971" s="28">
        <v>11209354.936000001</v>
      </c>
    </row>
    <row r="972" spans="1:9" x14ac:dyDescent="0.25">
      <c r="A972" t="s">
        <v>1006</v>
      </c>
      <c r="B972" s="28">
        <v>7910745.0199999996</v>
      </c>
      <c r="C972" s="28">
        <v>13123907.8026</v>
      </c>
      <c r="D972" s="28">
        <v>15568564.506999999</v>
      </c>
      <c r="E972" s="28">
        <v>11057295.953</v>
      </c>
      <c r="F972" s="28">
        <v>17308650.870999999</v>
      </c>
      <c r="G972" s="28">
        <v>15905845.356000001</v>
      </c>
      <c r="H972" s="28">
        <v>13276989.681</v>
      </c>
      <c r="I972" s="28">
        <v>4133289.7519999999</v>
      </c>
    </row>
    <row r="973" spans="1:9" x14ac:dyDescent="0.25">
      <c r="A973" t="s">
        <v>1007</v>
      </c>
      <c r="B973" s="28">
        <v>42582738.604000002</v>
      </c>
      <c r="C973" s="28">
        <v>56214585.276000001</v>
      </c>
      <c r="D973" s="28">
        <v>121023470.046</v>
      </c>
      <c r="E973" s="28">
        <v>96335079.099999994</v>
      </c>
      <c r="F973" s="28">
        <v>100838118.242</v>
      </c>
      <c r="G973" s="28">
        <v>85309020.274000004</v>
      </c>
      <c r="H973" s="28">
        <v>54506306.420000002</v>
      </c>
      <c r="I973" s="28">
        <v>58765463.641000003</v>
      </c>
    </row>
    <row r="974" spans="1:9" x14ac:dyDescent="0.25">
      <c r="A974" t="s">
        <v>1008</v>
      </c>
      <c r="B974" s="28">
        <v>38889357.982000001</v>
      </c>
      <c r="C974" s="28">
        <v>45185692.759999998</v>
      </c>
      <c r="D974" s="28">
        <v>82145227.709999993</v>
      </c>
      <c r="E974" s="28">
        <v>73158525.302000001</v>
      </c>
      <c r="F974" s="28">
        <v>82468620.629999995</v>
      </c>
      <c r="G974" s="28">
        <v>76608270.371999994</v>
      </c>
      <c r="H974" s="28">
        <v>43626148.550999999</v>
      </c>
      <c r="I974" s="28">
        <v>45471084.868000001</v>
      </c>
    </row>
    <row r="975" spans="1:9" x14ac:dyDescent="0.25">
      <c r="A975" t="s">
        <v>1009</v>
      </c>
      <c r="B975" s="28">
        <v>125430.33180001201</v>
      </c>
      <c r="C975" s="28">
        <v>84261.692999994004</v>
      </c>
      <c r="D975" s="28">
        <v>88075.0308000074</v>
      </c>
      <c r="E975" s="28">
        <v>48631.908300002899</v>
      </c>
      <c r="F975" s="28">
        <v>353.76720000007401</v>
      </c>
      <c r="G975" s="28">
        <v>19752.853799998298</v>
      </c>
      <c r="H975" s="28">
        <v>295164.87389997498</v>
      </c>
      <c r="I975" s="28">
        <v>141043.15169999</v>
      </c>
    </row>
    <row r="976" spans="1:9" x14ac:dyDescent="0.25">
      <c r="A976" t="s">
        <v>215</v>
      </c>
      <c r="B976" s="28">
        <v>6542230.1869999999</v>
      </c>
      <c r="C976" s="28">
        <v>7448114.6569999997</v>
      </c>
      <c r="D976" s="28">
        <v>3464941.4440000001</v>
      </c>
      <c r="E976" s="28">
        <v>3311190.844</v>
      </c>
      <c r="F976" s="28">
        <v>2346267.3369999998</v>
      </c>
      <c r="G976" s="28">
        <v>2252209.8450000002</v>
      </c>
      <c r="H976" s="28">
        <v>5077101.5360000003</v>
      </c>
      <c r="I976" s="28">
        <v>2722703.7829999998</v>
      </c>
    </row>
    <row r="977" spans="1:9" x14ac:dyDescent="0.25">
      <c r="A977" t="s">
        <v>1010</v>
      </c>
      <c r="B977" s="28">
        <v>17117428.839000002</v>
      </c>
      <c r="C977" s="28">
        <v>26780407.745999999</v>
      </c>
      <c r="D977" s="28">
        <v>35936640.457999997</v>
      </c>
      <c r="E977" s="28">
        <v>48194388.600000001</v>
      </c>
      <c r="F977" s="28">
        <v>28219781.868999999</v>
      </c>
      <c r="G977" s="28">
        <v>38783649.697999999</v>
      </c>
      <c r="H977" s="28">
        <v>42163500.789999999</v>
      </c>
      <c r="I977" s="28">
        <v>39218856.839000002</v>
      </c>
    </row>
    <row r="978" spans="1:9" x14ac:dyDescent="0.25">
      <c r="A978" t="s">
        <v>1011</v>
      </c>
      <c r="B978" s="28">
        <v>53150914.881999999</v>
      </c>
      <c r="C978" s="28">
        <v>60612073.373999998</v>
      </c>
      <c r="D978" s="28">
        <v>104048269.34900001</v>
      </c>
      <c r="E978" s="28">
        <v>92189907.721000001</v>
      </c>
      <c r="F978" s="28">
        <v>91147553.561000004</v>
      </c>
      <c r="G978" s="28">
        <v>81391416.437999994</v>
      </c>
      <c r="H978" s="28">
        <v>84273661.936000004</v>
      </c>
      <c r="I978" s="28">
        <v>85130366.283999994</v>
      </c>
    </row>
    <row r="979" spans="1:9" x14ac:dyDescent="0.25">
      <c r="A979" t="s">
        <v>1012</v>
      </c>
      <c r="B979" s="28">
        <v>288063061.45200002</v>
      </c>
      <c r="C979" s="28">
        <v>349351725.52999997</v>
      </c>
      <c r="D979" s="28">
        <v>601164051.11600006</v>
      </c>
      <c r="E979" s="28">
        <v>508588541.39999998</v>
      </c>
      <c r="F979" s="28">
        <v>660858134.33099997</v>
      </c>
      <c r="G979" s="28">
        <v>614752968.09399998</v>
      </c>
      <c r="H979" s="28">
        <v>414346516.78399998</v>
      </c>
      <c r="I979" s="28">
        <v>443468928.88</v>
      </c>
    </row>
    <row r="980" spans="1:9" x14ac:dyDescent="0.25">
      <c r="A980" t="s">
        <v>1013</v>
      </c>
      <c r="B980" s="28">
        <v>144131.21299999999</v>
      </c>
      <c r="C980" s="28">
        <v>238458.213599999</v>
      </c>
      <c r="D980" s="28">
        <v>501219.36599999998</v>
      </c>
      <c r="E980" s="28">
        <v>84120.596999999994</v>
      </c>
      <c r="F980" s="28">
        <v>388106.57199999999</v>
      </c>
      <c r="G980" s="28">
        <v>105118.008</v>
      </c>
      <c r="H980" s="28">
        <v>304885.35700000002</v>
      </c>
      <c r="I980" s="28">
        <v>184807.04399999999</v>
      </c>
    </row>
    <row r="981" spans="1:9" x14ac:dyDescent="0.25">
      <c r="A981" t="s">
        <v>1014</v>
      </c>
      <c r="B981" s="28">
        <v>99074515.397</v>
      </c>
      <c r="C981" s="28">
        <v>122733440.939</v>
      </c>
      <c r="D981" s="28">
        <v>291594350.80400002</v>
      </c>
      <c r="E981" s="28">
        <v>261418155.76100001</v>
      </c>
      <c r="F981" s="28">
        <v>276476153.20499998</v>
      </c>
      <c r="G981" s="28">
        <v>250940596.294</v>
      </c>
      <c r="H981" s="28">
        <v>185067152.22299999</v>
      </c>
      <c r="I981" s="28">
        <v>184627787.866</v>
      </c>
    </row>
    <row r="982" spans="1:9" x14ac:dyDescent="0.25">
      <c r="A982" t="s">
        <v>1015</v>
      </c>
      <c r="B982" s="28">
        <v>384577938.72799999</v>
      </c>
      <c r="C982" s="28">
        <v>453149696</v>
      </c>
      <c r="D982" s="28">
        <v>690958002.07599998</v>
      </c>
      <c r="E982" s="28">
        <v>596303536.24600005</v>
      </c>
      <c r="F982" s="28">
        <v>712426190.41100001</v>
      </c>
      <c r="G982" s="28">
        <v>657676854.73800004</v>
      </c>
      <c r="H982" s="28">
        <v>604794218.15799999</v>
      </c>
      <c r="I982" s="28">
        <v>648844751.86099994</v>
      </c>
    </row>
    <row r="983" spans="1:9" x14ac:dyDescent="0.25">
      <c r="A983" t="s">
        <v>1016</v>
      </c>
      <c r="B983" s="28">
        <v>93897427.518000007</v>
      </c>
      <c r="C983" s="28">
        <v>93109787.781000003</v>
      </c>
      <c r="D983" s="28">
        <v>136208809.243</v>
      </c>
      <c r="E983" s="28">
        <v>111451954.516</v>
      </c>
      <c r="F983" s="28">
        <v>145242395.31099999</v>
      </c>
      <c r="G983" s="28">
        <v>124045448.93799999</v>
      </c>
      <c r="H983" s="28">
        <v>114237741.891</v>
      </c>
      <c r="I983" s="28">
        <v>111850886.005</v>
      </c>
    </row>
    <row r="984" spans="1:9" x14ac:dyDescent="0.25">
      <c r="A984" t="s">
        <v>1017</v>
      </c>
      <c r="B984" s="28">
        <v>41713908.266999997</v>
      </c>
      <c r="C984" s="28">
        <v>52125795.778999999</v>
      </c>
      <c r="D984" s="28">
        <v>74938027.769999996</v>
      </c>
      <c r="E984" s="28">
        <v>68864674.589000002</v>
      </c>
      <c r="F984" s="28">
        <v>66742169.647</v>
      </c>
      <c r="G984" s="28">
        <v>60064735.159999996</v>
      </c>
      <c r="H984" s="28">
        <v>39789431.324000001</v>
      </c>
      <c r="I984" s="28">
        <v>36926207.707000002</v>
      </c>
    </row>
    <row r="985" spans="1:9" x14ac:dyDescent="0.25">
      <c r="A985" t="s">
        <v>1018</v>
      </c>
      <c r="B985" s="28">
        <v>87032.514999999999</v>
      </c>
      <c r="C985" s="28">
        <v>158641.416</v>
      </c>
      <c r="D985" s="28">
        <v>114220.21799999999</v>
      </c>
      <c r="E985" s="28">
        <v>97361.240999999995</v>
      </c>
      <c r="F985" s="28">
        <v>193810.14499999999</v>
      </c>
      <c r="G985" s="28">
        <v>171381.978</v>
      </c>
      <c r="H985" s="28">
        <v>63086.502999999997</v>
      </c>
      <c r="I985" s="28">
        <v>44848.839</v>
      </c>
    </row>
    <row r="986" spans="1:9" x14ac:dyDescent="0.25">
      <c r="A986" t="s">
        <v>1019</v>
      </c>
      <c r="B986" s="28">
        <v>55310216.652999997</v>
      </c>
      <c r="C986" s="28">
        <v>63253578.708999999</v>
      </c>
      <c r="D986" s="28">
        <v>92906115.881999999</v>
      </c>
      <c r="E986" s="28">
        <v>89501180.296000004</v>
      </c>
      <c r="F986" s="28">
        <v>83785459.640000001</v>
      </c>
      <c r="G986" s="28">
        <v>73479762.598000005</v>
      </c>
      <c r="H986" s="28">
        <v>66201991.722999997</v>
      </c>
      <c r="I986" s="28">
        <v>64043994.957999997</v>
      </c>
    </row>
    <row r="987" spans="1:9" x14ac:dyDescent="0.25">
      <c r="A987" t="s">
        <v>1020</v>
      </c>
      <c r="B987" s="28">
        <v>20793901.726</v>
      </c>
      <c r="C987" s="28">
        <v>24613598.175999999</v>
      </c>
      <c r="D987" s="28">
        <v>29389734.116</v>
      </c>
      <c r="E987" s="28">
        <v>26439187.035999998</v>
      </c>
      <c r="F987" s="28">
        <v>36494573.816</v>
      </c>
      <c r="G987" s="28">
        <v>30221496.065000001</v>
      </c>
      <c r="H987" s="28">
        <v>36487868.248999998</v>
      </c>
      <c r="I987" s="28">
        <v>39426399.920999996</v>
      </c>
    </row>
    <row r="988" spans="1:9" x14ac:dyDescent="0.25">
      <c r="A988" t="s">
        <v>1021</v>
      </c>
      <c r="B988" s="28">
        <v>10766097.429</v>
      </c>
      <c r="C988" s="28">
        <v>11630676.26</v>
      </c>
      <c r="D988" s="28">
        <v>29259573.324000001</v>
      </c>
      <c r="E988" s="28">
        <v>23941191.620999999</v>
      </c>
      <c r="F988" s="28">
        <v>39703783.115000002</v>
      </c>
      <c r="G988" s="28">
        <v>38685908.310000002</v>
      </c>
      <c r="H988" s="28">
        <v>19627614.651999999</v>
      </c>
      <c r="I988" s="28">
        <v>21499403.234999999</v>
      </c>
    </row>
    <row r="989" spans="1:9" x14ac:dyDescent="0.25">
      <c r="A989" t="s">
        <v>1022</v>
      </c>
      <c r="B989" s="28">
        <v>17933027.931000002</v>
      </c>
      <c r="C989" s="28">
        <v>21144244.824999999</v>
      </c>
      <c r="D989" s="28">
        <v>24452975.548</v>
      </c>
      <c r="E989" s="28">
        <v>20321423.487</v>
      </c>
      <c r="F989" s="28">
        <v>25216836.000999998</v>
      </c>
      <c r="G989" s="28">
        <v>20084921.763999999</v>
      </c>
      <c r="H989" s="28">
        <v>43491028.273000002</v>
      </c>
      <c r="I989" s="28">
        <v>47917625.093999997</v>
      </c>
    </row>
    <row r="990" spans="1:9" x14ac:dyDescent="0.25">
      <c r="A990" t="s">
        <v>55</v>
      </c>
      <c r="B990" s="28">
        <v>19584469.57</v>
      </c>
      <c r="C990" s="28">
        <v>18187790.739</v>
      </c>
      <c r="D990" s="28">
        <v>80715098.041999996</v>
      </c>
      <c r="E990" s="28">
        <v>70351862.834999993</v>
      </c>
      <c r="F990" s="28">
        <v>75014600.153999999</v>
      </c>
      <c r="G990" s="28">
        <v>69790312.502000004</v>
      </c>
      <c r="H990" s="28">
        <v>43573354.583999999</v>
      </c>
      <c r="I990" s="28">
        <v>44260896.449000001</v>
      </c>
    </row>
    <row r="991" spans="1:9" x14ac:dyDescent="0.25">
      <c r="A991" t="s">
        <v>1023</v>
      </c>
      <c r="B991" s="28">
        <v>20779048.158</v>
      </c>
      <c r="C991" s="28">
        <v>18874099.412</v>
      </c>
      <c r="D991" s="28">
        <v>49496214.792000003</v>
      </c>
      <c r="E991" s="28">
        <v>43431153.184</v>
      </c>
      <c r="F991" s="28">
        <v>41772416.817000002</v>
      </c>
      <c r="G991" s="28">
        <v>40071877.189000003</v>
      </c>
      <c r="H991" s="28">
        <v>28801678.738000002</v>
      </c>
      <c r="I991" s="28">
        <v>26342742.931000002</v>
      </c>
    </row>
    <row r="992" spans="1:9" x14ac:dyDescent="0.25">
      <c r="A992" t="s">
        <v>1024</v>
      </c>
      <c r="B992" s="28">
        <v>10635323.497</v>
      </c>
      <c r="C992" s="28">
        <v>13757506.162</v>
      </c>
      <c r="D992" s="28">
        <v>7983978.1169999996</v>
      </c>
      <c r="E992" s="28">
        <v>6789441.2920000004</v>
      </c>
      <c r="F992" s="28">
        <v>9692942.409</v>
      </c>
      <c r="G992" s="28">
        <v>8603003.6199999992</v>
      </c>
      <c r="H992" s="28">
        <v>10868323.291999999</v>
      </c>
      <c r="I992" s="28">
        <v>11501854.529999999</v>
      </c>
    </row>
    <row r="993" spans="1:9" x14ac:dyDescent="0.25">
      <c r="A993" t="s">
        <v>1025</v>
      </c>
      <c r="B993" s="28">
        <v>2583.6819999999998</v>
      </c>
      <c r="C993" s="28">
        <v>3733.1550000000002</v>
      </c>
      <c r="D993" s="28">
        <v>7821.2349999999997</v>
      </c>
      <c r="E993" s="28">
        <v>17282.0375999998</v>
      </c>
      <c r="F993" s="28">
        <v>2183.759</v>
      </c>
      <c r="G993" s="28">
        <v>1504.4885999999001</v>
      </c>
      <c r="H993" s="28">
        <v>13162.2183</v>
      </c>
      <c r="I993" s="28">
        <v>0</v>
      </c>
    </row>
    <row r="994" spans="1:9" x14ac:dyDescent="0.25">
      <c r="A994" t="s">
        <v>1026</v>
      </c>
      <c r="B994" s="28">
        <v>6690679.2029999997</v>
      </c>
      <c r="C994" s="28">
        <v>7072480.5180000002</v>
      </c>
      <c r="D994" s="28">
        <v>6653381.5360000003</v>
      </c>
      <c r="E994" s="28">
        <v>10065673.801999999</v>
      </c>
      <c r="F994" s="28">
        <v>24906163.081</v>
      </c>
      <c r="G994" s="28">
        <v>22526300.868000001</v>
      </c>
      <c r="H994" s="28">
        <v>8989352.4240000006</v>
      </c>
      <c r="I994" s="28">
        <v>5728817.1519999998</v>
      </c>
    </row>
    <row r="995" spans="1:9" x14ac:dyDescent="0.25">
      <c r="A995" t="s">
        <v>1027</v>
      </c>
      <c r="B995" s="28">
        <v>35495.648999999903</v>
      </c>
      <c r="C995" s="28">
        <v>41314.847700001097</v>
      </c>
      <c r="D995" s="28">
        <v>39860.2788</v>
      </c>
      <c r="E995" s="28">
        <v>49784.178899999002</v>
      </c>
      <c r="F995" s="28">
        <v>91818.707399999694</v>
      </c>
      <c r="G995" s="28">
        <v>50706.134999999696</v>
      </c>
      <c r="H995" s="28">
        <v>33145.313400000399</v>
      </c>
      <c r="I995" s="28">
        <v>32686.687499999</v>
      </c>
    </row>
    <row r="996" spans="1:9" x14ac:dyDescent="0.25">
      <c r="A996" t="s">
        <v>1028</v>
      </c>
      <c r="B996" s="28">
        <v>473264.45429999899</v>
      </c>
      <c r="C996" s="28">
        <v>523612.41899999999</v>
      </c>
      <c r="D996" s="28">
        <v>6013.1090000000004</v>
      </c>
      <c r="E996" s="28">
        <v>2966.402</v>
      </c>
      <c r="F996" s="28">
        <v>2418.2800000000002</v>
      </c>
      <c r="G996" s="28">
        <v>5821.8419999999996</v>
      </c>
      <c r="H996" s="28">
        <v>176059.87259999901</v>
      </c>
      <c r="I996" s="28">
        <v>159130.07849999901</v>
      </c>
    </row>
    <row r="997" spans="1:9" x14ac:dyDescent="0.25">
      <c r="A997" t="s">
        <v>1029</v>
      </c>
      <c r="B997" s="28">
        <v>0</v>
      </c>
      <c r="C997" s="28">
        <v>2910.4850000000001</v>
      </c>
      <c r="D997" s="28">
        <v>2267.0279999999998</v>
      </c>
      <c r="E997" s="28">
        <v>2130.6379999999999</v>
      </c>
      <c r="F997" s="28">
        <v>202125.21</v>
      </c>
      <c r="G997" s="28">
        <v>2810.6849999999999</v>
      </c>
      <c r="H997" s="28">
        <v>1871.502</v>
      </c>
      <c r="I997" s="28">
        <v>2340.1260000000002</v>
      </c>
    </row>
    <row r="998" spans="1:9" x14ac:dyDescent="0.25">
      <c r="A998" t="s">
        <v>1030</v>
      </c>
      <c r="B998" s="28">
        <v>36763036</v>
      </c>
      <c r="C998" s="28">
        <v>36195946.508000001</v>
      </c>
      <c r="D998" s="28">
        <v>50184000.038000003</v>
      </c>
      <c r="E998" s="28">
        <v>40444584.864</v>
      </c>
      <c r="F998" s="28">
        <v>55164268.751999997</v>
      </c>
      <c r="G998" s="28">
        <v>46528555.656000003</v>
      </c>
      <c r="H998" s="28">
        <v>33160602.377</v>
      </c>
      <c r="I998" s="28">
        <v>36123344.560000002</v>
      </c>
    </row>
    <row r="999" spans="1:9" x14ac:dyDescent="0.25">
      <c r="A999" t="s">
        <v>1031</v>
      </c>
      <c r="B999" s="28">
        <v>56485.688099999999</v>
      </c>
      <c r="C999" s="28">
        <v>53377.020299999996</v>
      </c>
      <c r="D999" s="28">
        <v>94126.160399999804</v>
      </c>
      <c r="E999" s="28">
        <v>77074.5995999999</v>
      </c>
      <c r="F999" s="28">
        <v>151763.433000002</v>
      </c>
      <c r="G999" s="28">
        <v>40819.5489000011</v>
      </c>
      <c r="H999" s="28">
        <v>35346.770699999899</v>
      </c>
      <c r="I999" s="28">
        <v>33566.552099998997</v>
      </c>
    </row>
    <row r="1000" spans="1:9" x14ac:dyDescent="0.25">
      <c r="A1000" t="s">
        <v>1032</v>
      </c>
      <c r="B1000" s="28">
        <v>50682759.965000004</v>
      </c>
      <c r="C1000" s="28">
        <v>60497127.946000002</v>
      </c>
      <c r="D1000" s="28">
        <v>101775118.295</v>
      </c>
      <c r="E1000" s="28">
        <v>86524548.990999997</v>
      </c>
      <c r="F1000" s="28">
        <v>86413532.797000006</v>
      </c>
      <c r="G1000" s="28">
        <v>76671710.334000006</v>
      </c>
      <c r="H1000" s="28">
        <v>84266458.108999997</v>
      </c>
      <c r="I1000" s="28">
        <v>85617652.251000002</v>
      </c>
    </row>
    <row r="1001" spans="1:9" x14ac:dyDescent="0.25">
      <c r="A1001" t="s">
        <v>1033</v>
      </c>
      <c r="B1001" s="28">
        <v>143249.010299999</v>
      </c>
      <c r="C1001" s="28">
        <v>299037.028799997</v>
      </c>
      <c r="D1001" s="28">
        <v>197576.894400002</v>
      </c>
      <c r="E1001" s="28">
        <v>250278.11039999599</v>
      </c>
      <c r="F1001" s="28">
        <v>341106.58410000103</v>
      </c>
      <c r="G1001" s="28">
        <v>209217.65279999899</v>
      </c>
      <c r="H1001" s="28">
        <v>279239.79989999899</v>
      </c>
      <c r="I1001" s="28">
        <v>169176.22800000201</v>
      </c>
    </row>
    <row r="1002" spans="1:9" x14ac:dyDescent="0.25">
      <c r="A1002" t="s">
        <v>1034</v>
      </c>
      <c r="B1002" s="28">
        <v>15653455.425000001</v>
      </c>
      <c r="C1002" s="28">
        <v>15636157.829</v>
      </c>
      <c r="D1002" s="28">
        <v>24990763.366</v>
      </c>
      <c r="E1002" s="28">
        <v>12500454.926000001</v>
      </c>
      <c r="F1002" s="28">
        <v>21735135.395</v>
      </c>
      <c r="G1002" s="28">
        <v>29365815.48</v>
      </c>
      <c r="H1002" s="28">
        <v>32512487.761</v>
      </c>
      <c r="I1002" s="28">
        <v>17152412.568999998</v>
      </c>
    </row>
    <row r="1003" spans="1:9" x14ac:dyDescent="0.25">
      <c r="A1003" t="s">
        <v>1035</v>
      </c>
      <c r="B1003" s="28">
        <v>582557.252999997</v>
      </c>
      <c r="C1003" s="28">
        <v>1207082.9376000101</v>
      </c>
      <c r="D1003" s="28">
        <v>577931.61899999995</v>
      </c>
      <c r="E1003" s="28">
        <v>532506.897599997</v>
      </c>
      <c r="F1003" s="28">
        <v>818893.59479999403</v>
      </c>
      <c r="G1003" s="28">
        <v>547118.09819999197</v>
      </c>
      <c r="H1003" s="28">
        <v>754891.00919999799</v>
      </c>
      <c r="I1003" s="28">
        <v>1511202.8844000101</v>
      </c>
    </row>
    <row r="1004" spans="1:9" x14ac:dyDescent="0.25">
      <c r="A1004" t="s">
        <v>1036</v>
      </c>
      <c r="B1004" s="28">
        <v>11295693.688999999</v>
      </c>
      <c r="C1004" s="28">
        <v>11321547.119999999</v>
      </c>
      <c r="D1004" s="28">
        <v>32963454.434999999</v>
      </c>
      <c r="E1004" s="28">
        <v>26248364.693</v>
      </c>
      <c r="F1004" s="28">
        <v>33985073.133000001</v>
      </c>
      <c r="G1004" s="28">
        <v>32728156.083999999</v>
      </c>
      <c r="H1004" s="28">
        <v>28220356.607000001</v>
      </c>
      <c r="I1004" s="28">
        <v>26326582.761</v>
      </c>
    </row>
    <row r="1005" spans="1:9" x14ac:dyDescent="0.25">
      <c r="A1005" t="s">
        <v>1037</v>
      </c>
      <c r="B1005" s="28">
        <v>758330.45460000006</v>
      </c>
      <c r="C1005" s="28">
        <v>1197884.8640999901</v>
      </c>
      <c r="D1005" s="28">
        <v>1647489.2537999901</v>
      </c>
      <c r="E1005" s="28">
        <v>1460280.7431000001</v>
      </c>
      <c r="F1005" s="28">
        <v>4043575.0556999901</v>
      </c>
      <c r="G1005" s="28">
        <v>1521310.98149999</v>
      </c>
      <c r="H1005" s="28">
        <v>1358982.6410999901</v>
      </c>
      <c r="I1005" s="28">
        <v>1371542.8529999999</v>
      </c>
    </row>
    <row r="1006" spans="1:9" x14ac:dyDescent="0.25">
      <c r="A1006" t="s">
        <v>1038</v>
      </c>
      <c r="B1006" s="28">
        <v>391282512.20300001</v>
      </c>
      <c r="C1006" s="28">
        <v>460684346.67400002</v>
      </c>
      <c r="D1006" s="28">
        <v>702448830.91400003</v>
      </c>
      <c r="E1006" s="28">
        <v>601633776.73199999</v>
      </c>
      <c r="F1006" s="28">
        <v>718426500.21800005</v>
      </c>
      <c r="G1006" s="28">
        <v>668293208.26400006</v>
      </c>
      <c r="H1006" s="28">
        <v>614331545.20599997</v>
      </c>
      <c r="I1006" s="28">
        <v>660464654.81500006</v>
      </c>
    </row>
    <row r="1007" spans="1:9" x14ac:dyDescent="0.25">
      <c r="A1007" t="s">
        <v>1039</v>
      </c>
      <c r="B1007" s="28">
        <v>290469.39600000001</v>
      </c>
      <c r="C1007" s="28">
        <v>268795.17180000298</v>
      </c>
      <c r="D1007" s="28">
        <v>82498.152000000002</v>
      </c>
      <c r="E1007" s="28">
        <v>394380.94259999698</v>
      </c>
      <c r="F1007" s="28">
        <v>555077.00879999402</v>
      </c>
      <c r="G1007" s="28">
        <v>401152.89570000197</v>
      </c>
      <c r="H1007" s="28">
        <v>299395.8639</v>
      </c>
      <c r="I1007" s="28">
        <v>368691.87539999699</v>
      </c>
    </row>
    <row r="1008" spans="1:9" x14ac:dyDescent="0.25">
      <c r="A1008" t="s">
        <v>1040</v>
      </c>
      <c r="B1008" s="28">
        <v>91536998.042999998</v>
      </c>
      <c r="C1008" s="28">
        <v>94394689.759000003</v>
      </c>
      <c r="D1008" s="28">
        <v>147917427.59900001</v>
      </c>
      <c r="E1008" s="28">
        <v>124494055.704</v>
      </c>
      <c r="F1008" s="28">
        <v>156738483.87200001</v>
      </c>
      <c r="G1008" s="28">
        <v>134042549.29000001</v>
      </c>
      <c r="H1008" s="28">
        <v>126522243.957</v>
      </c>
      <c r="I1008" s="28">
        <v>123363545.005</v>
      </c>
    </row>
    <row r="1009" spans="1:9" x14ac:dyDescent="0.25">
      <c r="A1009" t="s">
        <v>1041</v>
      </c>
      <c r="B1009" s="28">
        <v>4126907.76</v>
      </c>
      <c r="C1009" s="28">
        <v>5042280.1890000002</v>
      </c>
      <c r="D1009" s="28">
        <v>11781624.296</v>
      </c>
      <c r="E1009" s="28">
        <v>8870807.0549999997</v>
      </c>
      <c r="F1009" s="28">
        <v>10847711.089</v>
      </c>
      <c r="G1009" s="28">
        <v>8580122.4920000006</v>
      </c>
      <c r="H1009" s="28">
        <v>7399781.801</v>
      </c>
      <c r="I1009" s="28">
        <v>7555998.1299999999</v>
      </c>
    </row>
    <row r="1010" spans="1:9" x14ac:dyDescent="0.25">
      <c r="A1010" t="s">
        <v>1042</v>
      </c>
      <c r="B1010" s="28">
        <v>828217.86199999996</v>
      </c>
      <c r="C1010" s="28">
        <v>1179384.477</v>
      </c>
      <c r="D1010" s="28">
        <v>188939.83499999999</v>
      </c>
      <c r="E1010" s="28">
        <v>191126.56099999999</v>
      </c>
      <c r="F1010" s="28">
        <v>935952.33799999999</v>
      </c>
      <c r="G1010" s="28">
        <v>629599.57499999995</v>
      </c>
      <c r="H1010" s="28">
        <v>144017.12599999999</v>
      </c>
      <c r="I1010" s="28">
        <v>703133.96900000004</v>
      </c>
    </row>
    <row r="1011" spans="1:9" x14ac:dyDescent="0.25">
      <c r="A1011" t="s">
        <v>1043</v>
      </c>
      <c r="B1011" s="28">
        <v>42373.264000000003</v>
      </c>
      <c r="C1011" s="28">
        <v>45793.308300001503</v>
      </c>
      <c r="D1011" s="28">
        <v>96363.533699999301</v>
      </c>
      <c r="E1011" s="28">
        <v>46507.188999999998</v>
      </c>
      <c r="F1011" s="28">
        <v>132148.947599999</v>
      </c>
      <c r="G1011" s="28">
        <v>100410.602</v>
      </c>
      <c r="H1011" s="28">
        <v>52928.747000000003</v>
      </c>
      <c r="I1011" s="28">
        <v>116898.371399999</v>
      </c>
    </row>
    <row r="1012" spans="1:9" x14ac:dyDescent="0.25">
      <c r="A1012" t="s">
        <v>1044</v>
      </c>
      <c r="B1012" s="28">
        <v>2029670.2232999599</v>
      </c>
      <c r="C1012" s="28">
        <v>2452584.4593000398</v>
      </c>
      <c r="D1012" s="28">
        <v>2009935.8725999801</v>
      </c>
      <c r="E1012" s="28">
        <v>1593209.4407999499</v>
      </c>
      <c r="F1012" s="28">
        <v>2176939.6028999402</v>
      </c>
      <c r="G1012" s="28">
        <v>1844072.08739996</v>
      </c>
      <c r="H1012" s="28">
        <v>1180515.4536000099</v>
      </c>
      <c r="I1012" s="28">
        <v>1099913.5442999799</v>
      </c>
    </row>
    <row r="1013" spans="1:9" x14ac:dyDescent="0.25">
      <c r="A1013" t="s">
        <v>1045</v>
      </c>
      <c r="B1013" s="28">
        <v>54540823.512999997</v>
      </c>
      <c r="C1013" s="28">
        <v>62606146.527999997</v>
      </c>
      <c r="D1013" s="28">
        <v>92782691.850999996</v>
      </c>
      <c r="E1013" s="28">
        <v>89561164.583000004</v>
      </c>
      <c r="F1013" s="28">
        <v>83451345.834000006</v>
      </c>
      <c r="G1013" s="28">
        <v>73783166.691</v>
      </c>
      <c r="H1013" s="28">
        <v>66354694.491999999</v>
      </c>
      <c r="I1013" s="28">
        <v>64396272.075999998</v>
      </c>
    </row>
    <row r="1014" spans="1:9" x14ac:dyDescent="0.25">
      <c r="A1014" t="s">
        <v>1046</v>
      </c>
      <c r="B1014" s="28">
        <v>22264.770000000401</v>
      </c>
      <c r="C1014" s="28">
        <v>59739.607499998703</v>
      </c>
      <c r="D1014" s="28">
        <v>11180.630999999899</v>
      </c>
      <c r="E1014" s="28">
        <v>85979.340000000695</v>
      </c>
      <c r="F1014" s="28">
        <v>34105.561799999799</v>
      </c>
      <c r="G1014" s="28">
        <v>38660.832000000097</v>
      </c>
      <c r="H1014" s="28">
        <v>58702.356900000297</v>
      </c>
      <c r="I1014" s="28">
        <v>44272.437900000099</v>
      </c>
    </row>
    <row r="1015" spans="1:9" x14ac:dyDescent="0.25">
      <c r="A1015" t="s">
        <v>1047</v>
      </c>
      <c r="B1015" s="28">
        <v>97452.556799999307</v>
      </c>
      <c r="C1015" s="28">
        <v>36073.101599999398</v>
      </c>
      <c r="D1015" s="28">
        <v>68977.788299999404</v>
      </c>
      <c r="E1015" s="28">
        <v>61799.187599999801</v>
      </c>
      <c r="F1015" s="28">
        <v>127066.367699999</v>
      </c>
      <c r="G1015" s="28">
        <v>126356.1069</v>
      </c>
      <c r="H1015" s="28">
        <v>31630.683300000001</v>
      </c>
      <c r="I1015" s="28">
        <v>104607.60060000099</v>
      </c>
    </row>
    <row r="1016" spans="1:9" x14ac:dyDescent="0.25">
      <c r="A1016" t="s">
        <v>38</v>
      </c>
      <c r="B1016" s="28">
        <v>8797073.2719999999</v>
      </c>
      <c r="C1016" s="28">
        <v>10877184.01</v>
      </c>
      <c r="D1016" s="28">
        <v>49538089.578000002</v>
      </c>
      <c r="E1016" s="28">
        <v>43488017.515000001</v>
      </c>
      <c r="F1016" s="28">
        <v>41995487.512000002</v>
      </c>
      <c r="G1016" s="28">
        <v>36942274.787</v>
      </c>
      <c r="H1016" s="28">
        <v>71360820.034999996</v>
      </c>
      <c r="I1016" s="28">
        <v>54427351.943999998</v>
      </c>
    </row>
    <row r="1017" spans="1:9" x14ac:dyDescent="0.25">
      <c r="A1017" t="s">
        <v>1048</v>
      </c>
      <c r="B1017" s="28">
        <v>109513.439399999</v>
      </c>
      <c r="C1017" s="28">
        <v>76877.174099999495</v>
      </c>
      <c r="D1017" s="28">
        <v>52210.1843999989</v>
      </c>
      <c r="E1017" s="28">
        <v>59123.576399999198</v>
      </c>
      <c r="F1017" s="28">
        <v>49567.5629999995</v>
      </c>
      <c r="G1017" s="28">
        <v>49730.247299999697</v>
      </c>
      <c r="H1017" s="28">
        <v>3219.9110000000001</v>
      </c>
      <c r="I1017" s="28">
        <v>33759.266000000003</v>
      </c>
    </row>
    <row r="1018" spans="1:9" x14ac:dyDescent="0.25">
      <c r="A1018" t="s">
        <v>1049</v>
      </c>
      <c r="B1018" s="28">
        <v>23720.170199998902</v>
      </c>
      <c r="C1018" s="28">
        <v>34171.002600001499</v>
      </c>
      <c r="D1018" s="28">
        <v>45061.970399999504</v>
      </c>
      <c r="E1018" s="28">
        <v>37065.384900000099</v>
      </c>
      <c r="F1018" s="28">
        <v>107748.4014</v>
      </c>
      <c r="G1018" s="28">
        <v>26196.3963</v>
      </c>
      <c r="H1018" s="28">
        <v>19971.743699999901</v>
      </c>
      <c r="I1018" s="28">
        <v>18596.4839999994</v>
      </c>
    </row>
    <row r="1019" spans="1:9" x14ac:dyDescent="0.25">
      <c r="A1019" t="s">
        <v>1050</v>
      </c>
      <c r="B1019" s="28">
        <v>18879377.045000002</v>
      </c>
      <c r="C1019" s="28">
        <v>22193636.666999999</v>
      </c>
      <c r="D1019" s="28">
        <v>25615909.147</v>
      </c>
      <c r="E1019" s="28">
        <v>21566045.184999999</v>
      </c>
      <c r="F1019" s="28">
        <v>26334864.324999999</v>
      </c>
      <c r="G1019" s="28">
        <v>20871498.052000001</v>
      </c>
      <c r="H1019" s="28">
        <v>45729632.976999998</v>
      </c>
      <c r="I1019" s="28">
        <v>49173260.505999997</v>
      </c>
    </row>
    <row r="1020" spans="1:9" x14ac:dyDescent="0.25">
      <c r="A1020" t="s">
        <v>1051</v>
      </c>
      <c r="B1020" s="28">
        <v>194600.329</v>
      </c>
      <c r="C1020" s="28">
        <v>500998.90600000002</v>
      </c>
      <c r="D1020" s="28">
        <v>197803.29500000001</v>
      </c>
      <c r="E1020" s="28">
        <v>153998.304</v>
      </c>
      <c r="F1020" s="28">
        <v>104842.462</v>
      </c>
      <c r="G1020" s="28">
        <v>160664.03400000001</v>
      </c>
      <c r="H1020" s="28">
        <v>157880.77799999999</v>
      </c>
      <c r="I1020" s="28">
        <v>97308.194000000003</v>
      </c>
    </row>
    <row r="1021" spans="1:9" x14ac:dyDescent="0.25">
      <c r="A1021" t="s">
        <v>1052</v>
      </c>
      <c r="B1021" s="28">
        <v>23922900.041999999</v>
      </c>
      <c r="C1021" s="28">
        <v>23846291.791000001</v>
      </c>
      <c r="D1021" s="28">
        <v>50842923.544</v>
      </c>
      <c r="E1021" s="28">
        <v>41984464.811999999</v>
      </c>
      <c r="F1021" s="28">
        <v>66066378.472000003</v>
      </c>
      <c r="G1021" s="28">
        <v>66934470.619999997</v>
      </c>
      <c r="H1021" s="28">
        <v>39110216.057999998</v>
      </c>
      <c r="I1021" s="28">
        <v>39588422.998000003</v>
      </c>
    </row>
    <row r="1022" spans="1:9" x14ac:dyDescent="0.25">
      <c r="A1022" t="s">
        <v>1053</v>
      </c>
      <c r="B1022" s="28">
        <v>2146917.4916999899</v>
      </c>
      <c r="C1022" s="28">
        <v>2708816.8457999998</v>
      </c>
      <c r="D1022" s="28">
        <v>4301353.0970999897</v>
      </c>
      <c r="E1022" s="28">
        <v>2526943.0211999798</v>
      </c>
      <c r="F1022" s="28">
        <v>5025853.8189000096</v>
      </c>
      <c r="G1022" s="28">
        <v>1922039.4498000001</v>
      </c>
      <c r="H1022" s="28">
        <v>1912940.2415999901</v>
      </c>
      <c r="I1022" s="28">
        <v>1795408.5072000099</v>
      </c>
    </row>
    <row r="1023" spans="1:9" x14ac:dyDescent="0.25">
      <c r="A1023" t="s">
        <v>1054</v>
      </c>
      <c r="B1023" s="28">
        <v>11247669.314999999</v>
      </c>
      <c r="C1023" s="28">
        <v>10694592.43</v>
      </c>
      <c r="D1023" s="28">
        <v>26703639.982000001</v>
      </c>
      <c r="E1023" s="28">
        <v>21637135.824000001</v>
      </c>
      <c r="F1023" s="28">
        <v>42414603.482000001</v>
      </c>
      <c r="G1023" s="28">
        <v>43985950.681000002</v>
      </c>
      <c r="H1023" s="28">
        <v>18742197.73</v>
      </c>
      <c r="I1023" s="28">
        <v>18285420.842999998</v>
      </c>
    </row>
    <row r="1024" spans="1:9" x14ac:dyDescent="0.25">
      <c r="A1024" t="s">
        <v>1055</v>
      </c>
      <c r="B1024" s="28">
        <v>2212.6370000000002</v>
      </c>
      <c r="C1024" s="28">
        <v>460.11150000001697</v>
      </c>
      <c r="D1024" s="28">
        <v>9521.0249999999996</v>
      </c>
      <c r="E1024" s="28">
        <v>10838.764999999999</v>
      </c>
      <c r="F1024" s="28">
        <v>8493.5930000000008</v>
      </c>
      <c r="G1024" s="28">
        <v>2264.6219999999998</v>
      </c>
      <c r="H1024" s="28">
        <v>1537.12800000024</v>
      </c>
      <c r="I1024" s="28">
        <v>5427.5929999999998</v>
      </c>
    </row>
    <row r="1025" spans="1:9" x14ac:dyDescent="0.25">
      <c r="A1025" t="s">
        <v>1056</v>
      </c>
      <c r="B1025" s="28">
        <v>10153.053</v>
      </c>
      <c r="C1025" s="28">
        <v>13583.664000000001</v>
      </c>
      <c r="D1025" s="28">
        <v>313712.72200000001</v>
      </c>
      <c r="E1025" s="28">
        <v>58375.470999999998</v>
      </c>
      <c r="F1025" s="28">
        <v>281258.054</v>
      </c>
      <c r="G1025" s="28">
        <v>34998.673999999999</v>
      </c>
      <c r="H1025" s="28">
        <v>160713.53099999999</v>
      </c>
      <c r="I1025" s="28">
        <v>10295.041999999999</v>
      </c>
    </row>
    <row r="1026" spans="1:9" x14ac:dyDescent="0.25">
      <c r="A1026" t="s">
        <v>1057</v>
      </c>
      <c r="B1026" s="28">
        <v>21126519.908</v>
      </c>
      <c r="C1026" s="28">
        <v>19276074.568</v>
      </c>
      <c r="D1026" s="28">
        <v>50131229.637000002</v>
      </c>
      <c r="E1026" s="28">
        <v>43764668.880999997</v>
      </c>
      <c r="F1026" s="28">
        <v>42228347.906999998</v>
      </c>
      <c r="G1026" s="28">
        <v>40297651.001000002</v>
      </c>
      <c r="H1026" s="28">
        <v>29138109.936999999</v>
      </c>
      <c r="I1026" s="28">
        <v>26590617.670000002</v>
      </c>
    </row>
    <row r="1027" spans="1:9" x14ac:dyDescent="0.25">
      <c r="A1027" t="s">
        <v>1058</v>
      </c>
      <c r="B1027" s="28">
        <v>76441729.699000001</v>
      </c>
      <c r="C1027" s="28">
        <v>67236905.104000002</v>
      </c>
      <c r="D1027" s="28">
        <v>168160481.02000001</v>
      </c>
      <c r="E1027" s="28">
        <v>144924932.752</v>
      </c>
      <c r="F1027" s="28">
        <v>158117248.31099999</v>
      </c>
      <c r="G1027" s="28">
        <v>147226827.803</v>
      </c>
      <c r="H1027" s="28">
        <v>135879116.20500001</v>
      </c>
      <c r="I1027" s="28">
        <v>131271542.67</v>
      </c>
    </row>
    <row r="1028" spans="1:9" x14ac:dyDescent="0.25">
      <c r="A1028" t="s">
        <v>1059</v>
      </c>
      <c r="B1028" s="28">
        <v>53399.927000000003</v>
      </c>
      <c r="C1028" s="28">
        <v>49999.294000000002</v>
      </c>
      <c r="D1028" s="28">
        <v>187287.30799999999</v>
      </c>
      <c r="E1028" s="28">
        <v>201907.51529999901</v>
      </c>
      <c r="F1028" s="28">
        <v>276416.01149999897</v>
      </c>
      <c r="G1028" s="28">
        <v>133458.21900000001</v>
      </c>
      <c r="H1028" s="28">
        <v>113090.96400000001</v>
      </c>
      <c r="I1028" s="28">
        <v>251322.64199999999</v>
      </c>
    </row>
    <row r="1029" spans="1:9" x14ac:dyDescent="0.25">
      <c r="A1029" t="s">
        <v>116</v>
      </c>
      <c r="B1029" s="28">
        <v>11498152.057</v>
      </c>
      <c r="C1029" s="28">
        <v>10761703.34</v>
      </c>
      <c r="D1029" s="28">
        <v>5967891.3420000002</v>
      </c>
      <c r="E1029" s="28">
        <v>5193169.3059999999</v>
      </c>
      <c r="F1029" s="28">
        <v>7098324.3380000005</v>
      </c>
      <c r="G1029" s="28">
        <v>6980575.6390000004</v>
      </c>
      <c r="H1029" s="28">
        <v>7070717.2690000003</v>
      </c>
      <c r="I1029" s="28">
        <v>6769783.1090000002</v>
      </c>
    </row>
    <row r="1030" spans="1:9" x14ac:dyDescent="0.25">
      <c r="A1030" t="s">
        <v>1060</v>
      </c>
      <c r="B1030" s="28">
        <v>104198115.56200001</v>
      </c>
      <c r="C1030" s="28">
        <v>90436355.103</v>
      </c>
      <c r="D1030" s="28">
        <v>141208643.40000001</v>
      </c>
      <c r="E1030" s="28">
        <v>123011516.267</v>
      </c>
      <c r="F1030" s="28">
        <v>168396185.81400001</v>
      </c>
      <c r="G1030" s="28">
        <v>166648654.84200001</v>
      </c>
      <c r="H1030" s="28">
        <v>116610638.381</v>
      </c>
      <c r="I1030" s="28">
        <v>112896198.881</v>
      </c>
    </row>
    <row r="1031" spans="1:9" x14ac:dyDescent="0.25">
      <c r="A1031" t="s">
        <v>1061</v>
      </c>
      <c r="B1031" s="28">
        <v>108303068.24600001</v>
      </c>
      <c r="C1031" s="28">
        <v>96356630.407000005</v>
      </c>
      <c r="D1031" s="28">
        <v>84283767.020999998</v>
      </c>
      <c r="E1031" s="28">
        <v>70484208.753000006</v>
      </c>
      <c r="F1031" s="28">
        <v>122973743.48800001</v>
      </c>
      <c r="G1031" s="28">
        <v>118802139.406</v>
      </c>
      <c r="H1031" s="28">
        <v>79986944.425999999</v>
      </c>
      <c r="I1031" s="28">
        <v>85956490.419</v>
      </c>
    </row>
    <row r="1032" spans="1:9" x14ac:dyDescent="0.25">
      <c r="A1032" t="s">
        <v>92</v>
      </c>
      <c r="B1032" s="28">
        <v>97426934.253999993</v>
      </c>
      <c r="C1032" s="28">
        <v>81179795.077999994</v>
      </c>
      <c r="D1032" s="28">
        <v>68054877.349000007</v>
      </c>
      <c r="E1032" s="28">
        <v>60032381.710000001</v>
      </c>
      <c r="F1032" s="28">
        <v>77762949.423999995</v>
      </c>
      <c r="G1032" s="28">
        <v>67075927.177000001</v>
      </c>
      <c r="H1032" s="28">
        <v>71623004.055999994</v>
      </c>
      <c r="I1032" s="28">
        <v>70168192.922000006</v>
      </c>
    </row>
    <row r="1033" spans="1:9" x14ac:dyDescent="0.25">
      <c r="A1033" t="s">
        <v>1062</v>
      </c>
      <c r="B1033" s="28">
        <v>5873462.0810000002</v>
      </c>
      <c r="C1033" s="28">
        <v>5699293.4299999997</v>
      </c>
      <c r="D1033" s="28">
        <v>5090703.0990000004</v>
      </c>
      <c r="E1033" s="28">
        <v>4351598.2340000002</v>
      </c>
      <c r="F1033" s="28">
        <v>7926016.0410000002</v>
      </c>
      <c r="G1033" s="28">
        <v>6947097.8150000004</v>
      </c>
      <c r="H1033" s="28">
        <v>6476890.5250000004</v>
      </c>
      <c r="I1033" s="28">
        <v>6291572.7539999997</v>
      </c>
    </row>
    <row r="1034" spans="1:9" x14ac:dyDescent="0.25">
      <c r="A1034" t="s">
        <v>1063</v>
      </c>
      <c r="B1034" s="28">
        <v>9401390.477</v>
      </c>
      <c r="C1034" s="28">
        <v>8181824.2390000001</v>
      </c>
      <c r="D1034" s="28">
        <v>12793001.634</v>
      </c>
      <c r="E1034" s="28">
        <v>11512694.813999999</v>
      </c>
      <c r="F1034" s="28">
        <v>13512835.003</v>
      </c>
      <c r="G1034" s="28">
        <v>10809998.295</v>
      </c>
      <c r="H1034" s="28">
        <v>15542977.143999999</v>
      </c>
      <c r="I1034" s="28">
        <v>14082386.284</v>
      </c>
    </row>
    <row r="1035" spans="1:9" x14ac:dyDescent="0.25">
      <c r="A1035" t="s">
        <v>1064</v>
      </c>
      <c r="B1035" s="28">
        <v>10145208.544</v>
      </c>
      <c r="C1035" s="28">
        <v>9446351.9690000005</v>
      </c>
      <c r="D1035" s="28">
        <v>18268059.399999999</v>
      </c>
      <c r="E1035" s="28">
        <v>15126226.751</v>
      </c>
      <c r="F1035" s="28">
        <v>33827137.788000003</v>
      </c>
      <c r="G1035" s="28">
        <v>34878170.152000003</v>
      </c>
      <c r="H1035" s="28">
        <v>13411796.139</v>
      </c>
      <c r="I1035" s="28">
        <v>12583368.284</v>
      </c>
    </row>
    <row r="1036" spans="1:9" x14ac:dyDescent="0.25">
      <c r="A1036" t="s">
        <v>1065</v>
      </c>
      <c r="B1036" s="28">
        <v>13615750.228</v>
      </c>
      <c r="C1036" s="28">
        <v>11706264.653999999</v>
      </c>
      <c r="D1036" s="28">
        <v>14853499.948999999</v>
      </c>
      <c r="E1036" s="28">
        <v>12950544.120999999</v>
      </c>
      <c r="F1036" s="28">
        <v>29610531.736000001</v>
      </c>
      <c r="G1036" s="28">
        <v>29487429.75</v>
      </c>
      <c r="H1036" s="28">
        <v>13005675.956</v>
      </c>
      <c r="I1036" s="28">
        <v>12519302.776000001</v>
      </c>
    </row>
    <row r="1037" spans="1:9" x14ac:dyDescent="0.25">
      <c r="A1037" t="s">
        <v>1066</v>
      </c>
      <c r="B1037" s="28">
        <v>9886162.6510000005</v>
      </c>
      <c r="C1037" s="28">
        <v>8386300.8470000001</v>
      </c>
      <c r="D1037" s="28">
        <v>7164927.3540000003</v>
      </c>
      <c r="E1037" s="28">
        <v>6398340.2609999999</v>
      </c>
      <c r="F1037" s="28">
        <v>8153117.0949999997</v>
      </c>
      <c r="G1037" s="28">
        <v>7323635.4009999996</v>
      </c>
      <c r="H1037" s="28">
        <v>6269862.3150000004</v>
      </c>
      <c r="I1037" s="28">
        <v>5720016.2850000001</v>
      </c>
    </row>
    <row r="1038" spans="1:9" x14ac:dyDescent="0.25">
      <c r="A1038" t="s">
        <v>1067</v>
      </c>
      <c r="B1038" s="28">
        <v>94406261.408999994</v>
      </c>
      <c r="C1038" s="28">
        <v>88425174.429000005</v>
      </c>
      <c r="D1038" s="28">
        <v>74669436.240999997</v>
      </c>
      <c r="E1038" s="28">
        <v>66720032.239</v>
      </c>
      <c r="F1038" s="28">
        <v>85619678.782000005</v>
      </c>
      <c r="G1038" s="28">
        <v>78542613.528999999</v>
      </c>
      <c r="H1038" s="28">
        <v>72918299.983999997</v>
      </c>
      <c r="I1038" s="28">
        <v>69357721.405000001</v>
      </c>
    </row>
    <row r="1039" spans="1:9" x14ac:dyDescent="0.25">
      <c r="A1039" t="s">
        <v>1068</v>
      </c>
      <c r="B1039" s="28">
        <v>3728176.665</v>
      </c>
      <c r="C1039" s="28">
        <v>3404801.6453999998</v>
      </c>
      <c r="D1039" s="28">
        <v>3275145.6761999899</v>
      </c>
      <c r="E1039" s="28">
        <v>2875676.0510999998</v>
      </c>
      <c r="F1039" s="28">
        <v>4201285.3679999802</v>
      </c>
      <c r="G1039" s="28">
        <v>3702989.5700999801</v>
      </c>
      <c r="H1039" s="28">
        <v>3002744.7881999901</v>
      </c>
      <c r="I1039" s="28">
        <v>2744070.9803999998</v>
      </c>
    </row>
    <row r="1040" spans="1:9" x14ac:dyDescent="0.25">
      <c r="A1040" t="s">
        <v>1069</v>
      </c>
      <c r="B1040" s="28">
        <v>5316045.9970000004</v>
      </c>
      <c r="C1040" s="28">
        <v>6080240.6449999996</v>
      </c>
      <c r="D1040" s="28">
        <v>5321738.2489999998</v>
      </c>
      <c r="E1040" s="28">
        <v>5266067.7939999998</v>
      </c>
      <c r="F1040" s="28">
        <v>5287281.8739999998</v>
      </c>
      <c r="G1040" s="28">
        <v>4676167.0659999996</v>
      </c>
      <c r="H1040" s="28">
        <v>3911319.588</v>
      </c>
      <c r="I1040" s="28">
        <v>3870885.1579999998</v>
      </c>
    </row>
    <row r="1041" spans="1:9" x14ac:dyDescent="0.25">
      <c r="A1041" t="s">
        <v>264</v>
      </c>
      <c r="B1041" s="28">
        <v>5309864.3948999997</v>
      </c>
      <c r="C1041" s="28">
        <v>6167749.8270000201</v>
      </c>
      <c r="D1041" s="28">
        <v>5189207.79149999</v>
      </c>
      <c r="E1041" s="28">
        <v>136514.791</v>
      </c>
      <c r="F1041" s="28">
        <v>13898.236000000001</v>
      </c>
      <c r="G1041" s="28">
        <v>4752294.7139999801</v>
      </c>
      <c r="H1041" s="28">
        <v>3397.5219999999999</v>
      </c>
      <c r="I1041" s="28">
        <v>3657578.3859000001</v>
      </c>
    </row>
    <row r="1042" spans="1:9" x14ac:dyDescent="0.25">
      <c r="A1042" t="s">
        <v>1070</v>
      </c>
      <c r="B1042" s="28">
        <v>6182077.5360000003</v>
      </c>
      <c r="C1042" s="28">
        <v>7162746.4620000003</v>
      </c>
      <c r="D1042" s="28">
        <v>4713673.7949999999</v>
      </c>
      <c r="E1042" s="28">
        <v>4520679.4550000001</v>
      </c>
      <c r="F1042" s="28">
        <v>4130916.54</v>
      </c>
      <c r="G1042" s="28">
        <v>4478889.3140000002</v>
      </c>
      <c r="H1042" s="28">
        <v>3804537.6919999998</v>
      </c>
      <c r="I1042" s="28">
        <v>3578263.1529999999</v>
      </c>
    </row>
    <row r="1043" spans="1:9" x14ac:dyDescent="0.25">
      <c r="A1043" t="s">
        <v>1071</v>
      </c>
      <c r="B1043" s="28">
        <v>14921.583000000001</v>
      </c>
      <c r="C1043" s="28">
        <v>727930.52549999498</v>
      </c>
      <c r="D1043" s="28">
        <v>804107.85120002006</v>
      </c>
      <c r="E1043" s="28">
        <v>3325.5680000000002</v>
      </c>
      <c r="F1043" s="28">
        <v>789354.81720000901</v>
      </c>
      <c r="G1043" s="28">
        <v>514746.59669999703</v>
      </c>
      <c r="H1043" s="28">
        <v>537216.280199987</v>
      </c>
      <c r="I1043" s="28">
        <v>521235.06689999503</v>
      </c>
    </row>
    <row r="1044" spans="1:9" x14ac:dyDescent="0.25">
      <c r="A1044" t="s">
        <v>1072</v>
      </c>
      <c r="B1044" s="28">
        <v>272276.99900000001</v>
      </c>
      <c r="C1044" s="28">
        <v>131311.69099999999</v>
      </c>
      <c r="D1044" s="28">
        <v>767444.495</v>
      </c>
      <c r="E1044" s="28">
        <v>676088.38399999996</v>
      </c>
      <c r="F1044" s="28">
        <v>337995.74</v>
      </c>
      <c r="G1044" s="28">
        <v>264817.92599999998</v>
      </c>
      <c r="H1044" s="28">
        <v>235290.58300000001</v>
      </c>
      <c r="I1044" s="28">
        <v>220458.94899999999</v>
      </c>
    </row>
    <row r="1045" spans="1:9" x14ac:dyDescent="0.25">
      <c r="A1045" t="s">
        <v>1073</v>
      </c>
      <c r="B1045" s="28">
        <v>10989892.880000001</v>
      </c>
      <c r="C1045" s="28">
        <v>11512470.052999999</v>
      </c>
      <c r="D1045" s="28">
        <v>20938968.208000001</v>
      </c>
      <c r="E1045" s="28">
        <v>17225658.506000001</v>
      </c>
      <c r="F1045" s="28">
        <v>22436657.204</v>
      </c>
      <c r="G1045" s="28">
        <v>21121452.331999999</v>
      </c>
      <c r="H1045" s="28">
        <v>19692371.030000001</v>
      </c>
      <c r="I1045" s="28">
        <v>18513449.693999998</v>
      </c>
    </row>
    <row r="1046" spans="1:9" x14ac:dyDescent="0.25">
      <c r="A1046" t="s">
        <v>151</v>
      </c>
      <c r="B1046" s="28">
        <v>4206751.6229999997</v>
      </c>
      <c r="C1046" s="28">
        <v>3425372.469</v>
      </c>
      <c r="D1046" s="28">
        <v>1187127.9439999999</v>
      </c>
      <c r="E1046" s="28">
        <v>946059.13500000001</v>
      </c>
      <c r="F1046" s="28">
        <v>2500903.3280000002</v>
      </c>
      <c r="G1046" s="28">
        <v>2274103.2450000001</v>
      </c>
      <c r="H1046" s="28">
        <v>1645785.1459999999</v>
      </c>
      <c r="I1046" s="28">
        <v>1532619.888</v>
      </c>
    </row>
    <row r="1047" spans="1:9" x14ac:dyDescent="0.25">
      <c r="A1047" t="s">
        <v>1074</v>
      </c>
      <c r="B1047" s="28">
        <v>9097101.8570000008</v>
      </c>
      <c r="C1047" s="28">
        <v>9973527.8259999994</v>
      </c>
      <c r="D1047" s="28">
        <v>15787675.833000001</v>
      </c>
      <c r="E1047" s="28">
        <v>13009521.287</v>
      </c>
      <c r="F1047" s="28">
        <v>15539447.611</v>
      </c>
      <c r="G1047" s="28">
        <v>14392298.846000001</v>
      </c>
      <c r="H1047" s="28">
        <v>8562148.6380000003</v>
      </c>
      <c r="I1047" s="28">
        <v>8894523.4719999991</v>
      </c>
    </row>
    <row r="1048" spans="1:9" x14ac:dyDescent="0.25">
      <c r="A1048" t="s">
        <v>1075</v>
      </c>
      <c r="B1048" s="28">
        <v>70409.551799999594</v>
      </c>
      <c r="C1048" s="28">
        <v>195703.72709999801</v>
      </c>
      <c r="D1048" s="28">
        <v>25700.2284</v>
      </c>
      <c r="E1048" s="28">
        <v>22649.583000000701</v>
      </c>
      <c r="F1048" s="28">
        <v>66672.519299998807</v>
      </c>
      <c r="G1048" s="28">
        <v>49804.973099998999</v>
      </c>
      <c r="H1048" s="28">
        <v>13801.652099999799</v>
      </c>
      <c r="I1048" s="28">
        <v>17453.965800000002</v>
      </c>
    </row>
    <row r="1049" spans="1:9" x14ac:dyDescent="0.25">
      <c r="A1049" t="s">
        <v>1076</v>
      </c>
      <c r="B1049" s="28">
        <v>10504075.892999999</v>
      </c>
      <c r="C1049" s="28">
        <v>10334933.105</v>
      </c>
      <c r="D1049" s="28">
        <v>10884127.534</v>
      </c>
      <c r="E1049" s="28">
        <v>9468464.1860000007</v>
      </c>
      <c r="F1049" s="28">
        <v>13010669.994000001</v>
      </c>
      <c r="G1049" s="28">
        <v>12383500.505999999</v>
      </c>
      <c r="H1049" s="28">
        <v>9074511.8739999998</v>
      </c>
      <c r="I1049" s="28">
        <v>8237214.9469999997</v>
      </c>
    </row>
    <row r="1050" spans="1:9" x14ac:dyDescent="0.25">
      <c r="A1050" t="s">
        <v>1077</v>
      </c>
      <c r="B1050" s="28">
        <v>1831949.571</v>
      </c>
      <c r="C1050" s="28">
        <v>1790421.0160000001</v>
      </c>
      <c r="D1050" s="28">
        <v>3319984.6090000002</v>
      </c>
      <c r="E1050" s="28">
        <v>2770503.9720000001</v>
      </c>
      <c r="F1050" s="28">
        <v>4903020.4110000003</v>
      </c>
      <c r="G1050" s="28">
        <v>5045868.7869999995</v>
      </c>
      <c r="H1050" s="28">
        <v>2086456.902</v>
      </c>
      <c r="I1050" s="28">
        <v>1946705.7560000001</v>
      </c>
    </row>
    <row r="1051" spans="1:9" x14ac:dyDescent="0.25">
      <c r="A1051" t="s">
        <v>1078</v>
      </c>
      <c r="B1051" s="28">
        <v>233450.81400000001</v>
      </c>
      <c r="C1051" s="28">
        <v>252008.37400000001</v>
      </c>
      <c r="D1051" s="28">
        <v>308968.81400000001</v>
      </c>
      <c r="E1051" s="28">
        <v>208217.91399999999</v>
      </c>
      <c r="F1051" s="28">
        <v>247372.86499999999</v>
      </c>
      <c r="G1051" s="28">
        <v>309137.59399999998</v>
      </c>
      <c r="H1051" s="28">
        <v>256090.09400000001</v>
      </c>
      <c r="I1051" s="28">
        <v>294052.57400000002</v>
      </c>
    </row>
    <row r="1052" spans="1:9" x14ac:dyDescent="0.25">
      <c r="A1052" t="s">
        <v>1079</v>
      </c>
      <c r="B1052" s="28">
        <v>6403803.6469999999</v>
      </c>
      <c r="C1052" s="28">
        <v>5517665.6320000002</v>
      </c>
      <c r="D1052" s="28">
        <v>6082583.5120000001</v>
      </c>
      <c r="E1052" s="28">
        <v>5441563.915</v>
      </c>
      <c r="F1052" s="28">
        <v>5337174.7640000004</v>
      </c>
      <c r="G1052" s="28">
        <v>4861618.6059999997</v>
      </c>
      <c r="H1052" s="28">
        <v>5695282.2300000004</v>
      </c>
      <c r="I1052" s="28">
        <v>5720822.5319999997</v>
      </c>
    </row>
    <row r="1053" spans="1:9" x14ac:dyDescent="0.25">
      <c r="A1053" t="s">
        <v>1080</v>
      </c>
      <c r="B1053" s="28">
        <v>13024079.343</v>
      </c>
      <c r="C1053" s="28">
        <v>11742086.043</v>
      </c>
      <c r="D1053" s="28">
        <v>16541340.736</v>
      </c>
      <c r="E1053" s="28">
        <v>15005626.806</v>
      </c>
      <c r="F1053" s="28">
        <v>16645819.752</v>
      </c>
      <c r="G1053" s="28">
        <v>15438295.213</v>
      </c>
      <c r="H1053" s="28">
        <v>10959136.069</v>
      </c>
      <c r="I1053" s="28">
        <v>9728945.3530000001</v>
      </c>
    </row>
    <row r="1054" spans="1:9" x14ac:dyDescent="0.25">
      <c r="A1054" t="s">
        <v>1081</v>
      </c>
      <c r="B1054" s="28">
        <v>134732.157600001</v>
      </c>
      <c r="C1054" s="28">
        <v>46970.0484000012</v>
      </c>
      <c r="D1054" s="28">
        <v>165786.08669999699</v>
      </c>
      <c r="E1054" s="28">
        <v>149389.98270000101</v>
      </c>
      <c r="F1054" s="28">
        <v>155300.56019999899</v>
      </c>
      <c r="G1054" s="28">
        <v>111825.447299999</v>
      </c>
      <c r="H1054" s="28">
        <v>116941.81590000101</v>
      </c>
      <c r="I1054" s="28">
        <v>10425.060600000001</v>
      </c>
    </row>
    <row r="1055" spans="1:9" x14ac:dyDescent="0.25">
      <c r="A1055" t="s">
        <v>1082</v>
      </c>
      <c r="B1055" s="28">
        <v>0</v>
      </c>
      <c r="C1055" s="28">
        <v>0</v>
      </c>
      <c r="D1055" s="28">
        <v>0</v>
      </c>
      <c r="E1055" s="28">
        <v>2643.54</v>
      </c>
      <c r="F1055" s="28">
        <v>0</v>
      </c>
      <c r="G1055" s="28">
        <v>0</v>
      </c>
      <c r="H1055" s="28">
        <v>0</v>
      </c>
      <c r="I1055" s="28">
        <v>0</v>
      </c>
    </row>
    <row r="1056" spans="1:9" x14ac:dyDescent="0.25">
      <c r="A1056" t="s">
        <v>1083</v>
      </c>
      <c r="B1056" s="28">
        <v>292531.85370000202</v>
      </c>
      <c r="C1056" s="28">
        <v>373735.24949999701</v>
      </c>
      <c r="D1056" s="28">
        <v>224257.63439999701</v>
      </c>
      <c r="E1056" s="28">
        <v>194635.6152</v>
      </c>
      <c r="F1056" s="28">
        <v>732009.57089999097</v>
      </c>
      <c r="G1056" s="28">
        <v>435780.42479999497</v>
      </c>
      <c r="H1056" s="28">
        <v>215441.84190000099</v>
      </c>
      <c r="I1056" s="28">
        <v>192667.25939999899</v>
      </c>
    </row>
    <row r="1057" spans="1:9" x14ac:dyDescent="0.25">
      <c r="A1057" t="s">
        <v>1084</v>
      </c>
      <c r="B1057" s="28">
        <v>5782044.3200000003</v>
      </c>
      <c r="C1057" s="28">
        <v>6123795.0130000003</v>
      </c>
      <c r="D1057" s="28">
        <v>8011138.6710000001</v>
      </c>
      <c r="E1057" s="28">
        <v>7203710.6909999996</v>
      </c>
      <c r="F1057" s="28">
        <v>4259484.216</v>
      </c>
      <c r="G1057" s="28">
        <v>3048478.1349999998</v>
      </c>
      <c r="H1057" s="28">
        <v>5838456.7560000001</v>
      </c>
      <c r="I1057" s="28">
        <v>6358236.2609999999</v>
      </c>
    </row>
    <row r="1058" spans="1:9" x14ac:dyDescent="0.25">
      <c r="A1058" t="s">
        <v>112</v>
      </c>
      <c r="B1058" s="28">
        <v>17800356.82</v>
      </c>
      <c r="C1058" s="28">
        <v>20958371.011</v>
      </c>
      <c r="D1058" s="28">
        <v>13035215.385</v>
      </c>
      <c r="E1058" s="28">
        <v>7237763.1239999998</v>
      </c>
      <c r="F1058" s="28">
        <v>27830713.171</v>
      </c>
      <c r="G1058" s="28">
        <v>24041170.287</v>
      </c>
      <c r="H1058" s="28">
        <v>10874825.859999999</v>
      </c>
      <c r="I1058" s="28">
        <v>12457365.220000001</v>
      </c>
    </row>
    <row r="1059" spans="1:9" x14ac:dyDescent="0.25">
      <c r="A1059" t="s">
        <v>1085</v>
      </c>
      <c r="B1059" s="28">
        <v>23929.8357000006</v>
      </c>
      <c r="C1059" s="28">
        <v>46962.487199999799</v>
      </c>
      <c r="D1059" s="28">
        <v>10935.575999999201</v>
      </c>
      <c r="E1059" s="28">
        <v>8454.3140999994903</v>
      </c>
      <c r="F1059" s="28">
        <v>99996.332999999897</v>
      </c>
      <c r="G1059" s="28">
        <v>22570.9692000002</v>
      </c>
      <c r="H1059" s="28">
        <v>3048.3695999998099</v>
      </c>
      <c r="I1059" s="28">
        <v>5186.5887000000403</v>
      </c>
    </row>
    <row r="1060" spans="1:9" x14ac:dyDescent="0.25">
      <c r="A1060" t="s">
        <v>1086</v>
      </c>
      <c r="B1060" s="28">
        <v>0</v>
      </c>
      <c r="C1060" s="28">
        <v>12322.989900000601</v>
      </c>
      <c r="D1060" s="28">
        <v>1429.60500000005</v>
      </c>
      <c r="E1060" s="28">
        <v>1435.2714000000501</v>
      </c>
      <c r="F1060" s="28">
        <v>65079.2939999995</v>
      </c>
      <c r="G1060" s="28">
        <v>4425.1091999996197</v>
      </c>
      <c r="H1060" s="28">
        <v>0</v>
      </c>
      <c r="I1060" s="28">
        <v>5836.1567999996496</v>
      </c>
    </row>
    <row r="1061" spans="1:9" x14ac:dyDescent="0.25">
      <c r="A1061" t="s">
        <v>106</v>
      </c>
      <c r="B1061" s="28">
        <v>53521901.443999998</v>
      </c>
      <c r="C1061" s="28">
        <v>49867618.534999996</v>
      </c>
      <c r="D1061" s="28">
        <v>31228839.011999998</v>
      </c>
      <c r="E1061" s="28">
        <v>26121405.888</v>
      </c>
      <c r="F1061" s="28">
        <v>53890453.928999998</v>
      </c>
      <c r="G1061" s="28">
        <v>51472136.152000003</v>
      </c>
      <c r="H1061" s="28">
        <v>31912892.074000001</v>
      </c>
      <c r="I1061" s="28">
        <v>31817598.390999999</v>
      </c>
    </row>
    <row r="1062" spans="1:9" x14ac:dyDescent="0.25">
      <c r="A1062" t="s">
        <v>1087</v>
      </c>
      <c r="B1062" s="28">
        <v>14818242.195</v>
      </c>
      <c r="C1062" s="28">
        <v>15190845.762</v>
      </c>
      <c r="D1062" s="28">
        <v>18427459.125999998</v>
      </c>
      <c r="E1062" s="28">
        <v>16490293.384</v>
      </c>
      <c r="F1062" s="28">
        <v>14861433.141000001</v>
      </c>
      <c r="G1062" s="28">
        <v>14704057.569</v>
      </c>
      <c r="H1062" s="28">
        <v>15024808.197000001</v>
      </c>
      <c r="I1062" s="28">
        <v>14485720.685000001</v>
      </c>
    </row>
    <row r="1063" spans="1:9" x14ac:dyDescent="0.25">
      <c r="A1063" t="s">
        <v>1088</v>
      </c>
      <c r="B1063" s="28">
        <v>243439.539899998</v>
      </c>
      <c r="C1063" s="28">
        <v>263359.45469999802</v>
      </c>
      <c r="D1063" s="28">
        <v>162915.78630000001</v>
      </c>
      <c r="E1063" s="28">
        <v>155689.84590000199</v>
      </c>
      <c r="F1063" s="28">
        <v>275600.12310000398</v>
      </c>
      <c r="G1063" s="28">
        <v>230570.12579999899</v>
      </c>
      <c r="H1063" s="28">
        <v>114035.023800001</v>
      </c>
      <c r="I1063" s="28">
        <v>117808.4013</v>
      </c>
    </row>
    <row r="1064" spans="1:9" x14ac:dyDescent="0.25">
      <c r="A1064" t="s">
        <v>115</v>
      </c>
      <c r="B1064" s="28">
        <v>31836760.416999999</v>
      </c>
      <c r="C1064" s="28">
        <v>32021285.52</v>
      </c>
      <c r="D1064" s="28">
        <v>17144972.598999999</v>
      </c>
      <c r="E1064" s="28">
        <v>15081162.765000001</v>
      </c>
      <c r="F1064" s="28">
        <v>47485340.401000001</v>
      </c>
      <c r="G1064" s="28">
        <v>23384607.760000002</v>
      </c>
      <c r="H1064" s="28">
        <v>15626399.584000001</v>
      </c>
      <c r="I1064" s="28">
        <v>15110603.49</v>
      </c>
    </row>
    <row r="1065" spans="1:9" x14ac:dyDescent="0.25">
      <c r="A1065" t="s">
        <v>123</v>
      </c>
      <c r="B1065" s="28">
        <v>12338074.161</v>
      </c>
      <c r="C1065" s="28">
        <v>12742554.030999999</v>
      </c>
      <c r="D1065" s="28">
        <v>6400890.1430000002</v>
      </c>
      <c r="E1065" s="28">
        <v>4928807.5010000002</v>
      </c>
      <c r="F1065" s="28">
        <v>11678833.714</v>
      </c>
      <c r="G1065" s="28">
        <v>10308126.719000001</v>
      </c>
      <c r="H1065" s="28">
        <v>6326737.1519999998</v>
      </c>
      <c r="I1065" s="28">
        <v>6533890.8810000001</v>
      </c>
    </row>
    <row r="1066" spans="1:9" x14ac:dyDescent="0.25">
      <c r="A1066" t="s">
        <v>1089</v>
      </c>
      <c r="B1066" s="28">
        <v>191242.87080000201</v>
      </c>
      <c r="C1066" s="28">
        <v>189959.41529999801</v>
      </c>
      <c r="D1066" s="28">
        <v>67538.7740999995</v>
      </c>
      <c r="E1066" s="28">
        <v>90174.757799999803</v>
      </c>
      <c r="F1066" s="28">
        <v>159025.293600003</v>
      </c>
      <c r="G1066" s="28">
        <v>76661.860800001305</v>
      </c>
      <c r="H1066" s="28">
        <v>67007.812500000495</v>
      </c>
      <c r="I1066" s="28">
        <v>79229.789999999004</v>
      </c>
    </row>
    <row r="1067" spans="1:9" x14ac:dyDescent="0.25">
      <c r="A1067" t="s">
        <v>1090</v>
      </c>
      <c r="B1067" s="28">
        <v>1243279.94459999</v>
      </c>
      <c r="C1067" s="28">
        <v>914433.70200000005</v>
      </c>
      <c r="D1067" s="28">
        <v>624904.39170000004</v>
      </c>
      <c r="E1067" s="28">
        <v>507669.842999999</v>
      </c>
      <c r="F1067" s="28">
        <v>889213.57589999505</v>
      </c>
      <c r="G1067" s="28">
        <v>686480.41599999997</v>
      </c>
      <c r="H1067" s="28">
        <v>324530.38079999899</v>
      </c>
      <c r="I1067" s="28">
        <v>317740.84859999898</v>
      </c>
    </row>
    <row r="1068" spans="1:9" x14ac:dyDescent="0.25">
      <c r="A1068" t="s">
        <v>1091</v>
      </c>
      <c r="B1068" s="28">
        <v>5277238.0539999995</v>
      </c>
      <c r="C1068" s="28">
        <v>4752659.9110000003</v>
      </c>
      <c r="D1068" s="28">
        <v>3223495.969</v>
      </c>
      <c r="E1068" s="28">
        <v>2848209.6159999999</v>
      </c>
      <c r="F1068" s="28">
        <v>6532295.102</v>
      </c>
      <c r="G1068" s="28">
        <v>6444331.2759999996</v>
      </c>
      <c r="H1068" s="28">
        <v>3596847.889</v>
      </c>
      <c r="I1068" s="28">
        <v>3635749.47</v>
      </c>
    </row>
    <row r="1069" spans="1:9" x14ac:dyDescent="0.25">
      <c r="A1069" t="s">
        <v>1092</v>
      </c>
      <c r="B1069" s="28">
        <v>897748.15700000001</v>
      </c>
      <c r="C1069" s="28">
        <v>957108.598</v>
      </c>
      <c r="D1069" s="28">
        <v>1553926.3940000001</v>
      </c>
      <c r="E1069" s="28">
        <v>1367941.233</v>
      </c>
      <c r="F1069" s="28">
        <v>1374366.3130000001</v>
      </c>
      <c r="G1069" s="28">
        <v>1228351.6869999999</v>
      </c>
      <c r="H1069" s="28">
        <v>789000.72699999996</v>
      </c>
      <c r="I1069" s="28">
        <v>537103.11800000002</v>
      </c>
    </row>
    <row r="1070" spans="1:9" x14ac:dyDescent="0.25">
      <c r="A1070" t="s">
        <v>1093</v>
      </c>
      <c r="B1070" s="28">
        <v>4736970.1629999997</v>
      </c>
      <c r="C1070" s="28">
        <v>3909225.52</v>
      </c>
      <c r="D1070" s="28">
        <v>2774335.9139999999</v>
      </c>
      <c r="E1070" s="28">
        <v>2365556.41</v>
      </c>
      <c r="F1070" s="28">
        <v>6728254.6349999998</v>
      </c>
      <c r="G1070" s="28">
        <v>6919394.2400000002</v>
      </c>
      <c r="H1070" s="28">
        <v>2688482.4180000001</v>
      </c>
      <c r="I1070" s="28">
        <v>2538318.3220000002</v>
      </c>
    </row>
    <row r="1071" spans="1:9" x14ac:dyDescent="0.25">
      <c r="A1071" t="s">
        <v>1094</v>
      </c>
      <c r="B1071" s="28">
        <v>14106186.444</v>
      </c>
      <c r="C1071" s="28">
        <v>12340761.028000001</v>
      </c>
      <c r="D1071" s="28">
        <v>10123184.593</v>
      </c>
      <c r="E1071" s="28">
        <v>9837720.3110000007</v>
      </c>
      <c r="F1071" s="28">
        <v>11837483.506999999</v>
      </c>
      <c r="G1071" s="28">
        <v>10715141.01</v>
      </c>
      <c r="H1071" s="28">
        <v>9612064.3259999994</v>
      </c>
      <c r="I1071" s="28">
        <v>8016316.8279999997</v>
      </c>
    </row>
    <row r="1072" spans="1:9" x14ac:dyDescent="0.25">
      <c r="A1072" t="s">
        <v>111</v>
      </c>
      <c r="B1072" s="28">
        <v>14477487.08</v>
      </c>
      <c r="C1072" s="28">
        <v>12506013.832</v>
      </c>
      <c r="D1072" s="28">
        <v>7308539.6900000004</v>
      </c>
      <c r="E1072" s="28">
        <v>6650697.068</v>
      </c>
      <c r="F1072" s="28">
        <v>10882687.897</v>
      </c>
      <c r="G1072" s="28">
        <v>9255103.1669999994</v>
      </c>
      <c r="H1072" s="28">
        <v>6432285.3509999998</v>
      </c>
      <c r="I1072" s="28">
        <v>6030543.3430000003</v>
      </c>
    </row>
    <row r="1073" spans="1:9" x14ac:dyDescent="0.25">
      <c r="A1073" t="s">
        <v>1095</v>
      </c>
      <c r="B1073" s="28">
        <v>57693.747300000097</v>
      </c>
      <c r="C1073" s="28">
        <v>68430.442199999801</v>
      </c>
      <c r="D1073" s="28">
        <v>0</v>
      </c>
      <c r="E1073" s="28">
        <v>2238.0704999998102</v>
      </c>
      <c r="F1073" s="28">
        <v>22639.852200000001</v>
      </c>
      <c r="G1073" s="28">
        <v>21162.686000000002</v>
      </c>
      <c r="H1073" s="28">
        <v>5417.2050000000199</v>
      </c>
      <c r="I1073" s="28">
        <v>0</v>
      </c>
    </row>
    <row r="1074" spans="1:9" x14ac:dyDescent="0.25">
      <c r="A1074" t="s">
        <v>1096</v>
      </c>
      <c r="B1074" s="28">
        <v>6681284.4210000001</v>
      </c>
      <c r="C1074" s="28">
        <v>8349089.7520000003</v>
      </c>
      <c r="D1074" s="28">
        <v>6134848.3099999996</v>
      </c>
      <c r="E1074" s="28">
        <v>5360085.3899999997</v>
      </c>
      <c r="F1074" s="28">
        <v>8425447.1370000001</v>
      </c>
      <c r="G1074" s="28">
        <v>8076967.4440000001</v>
      </c>
      <c r="H1074" s="28">
        <v>6312159.852</v>
      </c>
      <c r="I1074" s="28">
        <v>5312300.2050000001</v>
      </c>
    </row>
    <row r="1075" spans="1:9" x14ac:dyDescent="0.25">
      <c r="A1075" t="s">
        <v>1097</v>
      </c>
      <c r="B1075" s="28">
        <v>137061.52320000099</v>
      </c>
      <c r="C1075" s="28">
        <v>195875.429399999</v>
      </c>
      <c r="D1075" s="28">
        <v>139993.90259999901</v>
      </c>
      <c r="E1075" s="28">
        <v>117833.423099999</v>
      </c>
      <c r="F1075" s="28">
        <v>194782.625400002</v>
      </c>
      <c r="G1075" s="28">
        <v>4442.7979999999998</v>
      </c>
      <c r="H1075" s="28">
        <v>69710.028600000107</v>
      </c>
      <c r="I1075" s="28">
        <v>83060.618700000807</v>
      </c>
    </row>
    <row r="1076" spans="1:9" x14ac:dyDescent="0.25">
      <c r="A1076" t="s">
        <v>1098</v>
      </c>
      <c r="B1076" s="28">
        <v>5455660.2300000004</v>
      </c>
      <c r="C1076" s="28">
        <v>5016213.1119999997</v>
      </c>
      <c r="D1076" s="28">
        <v>5288699.4960000003</v>
      </c>
      <c r="E1076" s="28">
        <v>4623953.2170000002</v>
      </c>
      <c r="F1076" s="28">
        <v>6620393.7180000003</v>
      </c>
      <c r="G1076" s="28">
        <v>5998605.8399999999</v>
      </c>
      <c r="H1076" s="28">
        <v>3931908.8829999999</v>
      </c>
      <c r="I1076" s="28">
        <v>3796939.4449999998</v>
      </c>
    </row>
    <row r="1077" spans="1:9" x14ac:dyDescent="0.25">
      <c r="A1077" t="s">
        <v>1099</v>
      </c>
      <c r="B1077" s="28">
        <v>7219.6639999999998</v>
      </c>
      <c r="C1077" s="28">
        <v>13054.129000000001</v>
      </c>
      <c r="D1077" s="28">
        <v>6017.6972999997597</v>
      </c>
      <c r="E1077" s="28">
        <v>8262.96269999994</v>
      </c>
      <c r="F1077" s="28">
        <v>5985.2592000000604</v>
      </c>
      <c r="G1077" s="28">
        <v>2113.0847999992402</v>
      </c>
      <c r="H1077" s="28">
        <v>0</v>
      </c>
      <c r="I1077" s="28">
        <v>0</v>
      </c>
    </row>
    <row r="1078" spans="1:9" x14ac:dyDescent="0.25">
      <c r="A1078" t="s">
        <v>1100</v>
      </c>
      <c r="B1078" s="28">
        <v>6174471.8320000004</v>
      </c>
      <c r="C1078" s="28">
        <v>6622227.4029999999</v>
      </c>
      <c r="D1078" s="28">
        <v>13703986.912</v>
      </c>
      <c r="E1078" s="28">
        <v>12328292.463</v>
      </c>
      <c r="F1078" s="28">
        <v>11816974.359999999</v>
      </c>
      <c r="G1078" s="28">
        <v>10591160.025</v>
      </c>
      <c r="H1078" s="28">
        <v>10308570.176000001</v>
      </c>
      <c r="I1078" s="28">
        <v>9090734.0600000005</v>
      </c>
    </row>
    <row r="1079" spans="1:9" x14ac:dyDescent="0.25">
      <c r="A1079" t="s">
        <v>1101</v>
      </c>
      <c r="B1079" s="28">
        <v>3928627.9780000001</v>
      </c>
      <c r="C1079" s="28">
        <v>3833028.1150000002</v>
      </c>
      <c r="D1079" s="28">
        <v>3780573.523</v>
      </c>
      <c r="E1079" s="28">
        <v>3409649.2790000001</v>
      </c>
      <c r="F1079" s="28">
        <v>4439511.5959999999</v>
      </c>
      <c r="G1079" s="28">
        <v>4322693.6459999997</v>
      </c>
      <c r="H1079" s="28">
        <v>3604090.915</v>
      </c>
      <c r="I1079" s="28">
        <v>3566182.5060000001</v>
      </c>
    </row>
    <row r="1080" spans="1:9" x14ac:dyDescent="0.25">
      <c r="A1080" t="s">
        <v>1102</v>
      </c>
      <c r="B1080" s="28">
        <v>257501.92199999999</v>
      </c>
      <c r="C1080" s="28">
        <v>304156.72899999999</v>
      </c>
      <c r="D1080" s="28">
        <v>323793.18800000002</v>
      </c>
      <c r="E1080" s="28">
        <v>286391.70699999999</v>
      </c>
      <c r="F1080" s="28">
        <v>328513.65399999998</v>
      </c>
      <c r="G1080" s="28">
        <v>324117.31</v>
      </c>
      <c r="H1080" s="28">
        <v>292457.75</v>
      </c>
      <c r="I1080" s="28">
        <v>295840.48</v>
      </c>
    </row>
    <row r="1081" spans="1:9" x14ac:dyDescent="0.25">
      <c r="A1081" t="s">
        <v>1103</v>
      </c>
      <c r="B1081" s="28">
        <v>2906660.335</v>
      </c>
      <c r="C1081" s="28">
        <v>2710397.861</v>
      </c>
      <c r="D1081" s="28">
        <v>2117192.7519999999</v>
      </c>
      <c r="E1081" s="28">
        <v>2017896.6029999999</v>
      </c>
      <c r="F1081" s="28">
        <v>2675248.9909999999</v>
      </c>
      <c r="G1081" s="28">
        <v>2503682.835</v>
      </c>
      <c r="H1081" s="28">
        <v>2291588.13</v>
      </c>
      <c r="I1081" s="28">
        <v>2350772.7319999998</v>
      </c>
    </row>
    <row r="1082" spans="1:9" x14ac:dyDescent="0.25">
      <c r="A1082" t="s">
        <v>1104</v>
      </c>
      <c r="B1082" s="28">
        <v>14676011.044</v>
      </c>
      <c r="C1082" s="28">
        <v>12626164.02</v>
      </c>
      <c r="D1082" s="28">
        <v>16914791.98</v>
      </c>
      <c r="E1082" s="28">
        <v>13846884.847999999</v>
      </c>
      <c r="F1082" s="28">
        <v>23118679.427999999</v>
      </c>
      <c r="G1082" s="28">
        <v>23287349.568999998</v>
      </c>
      <c r="H1082" s="28">
        <v>14055749.187999999</v>
      </c>
      <c r="I1082" s="28">
        <v>12860310.277000001</v>
      </c>
    </row>
    <row r="1083" spans="1:9" x14ac:dyDescent="0.25">
      <c r="A1083" t="s">
        <v>1105</v>
      </c>
      <c r="B1083" s="28">
        <v>3002210.2769999998</v>
      </c>
      <c r="C1083" s="28">
        <v>2479671.1669999999</v>
      </c>
      <c r="D1083" s="28">
        <v>2494799.048</v>
      </c>
      <c r="E1083" s="28">
        <v>2154392.318</v>
      </c>
      <c r="F1083" s="28">
        <v>2868907.53</v>
      </c>
      <c r="G1083" s="28">
        <v>2486424.8849999998</v>
      </c>
      <c r="H1083" s="28">
        <v>4607260.0240000002</v>
      </c>
      <c r="I1083" s="28">
        <v>4351097.9890000001</v>
      </c>
    </row>
    <row r="1084" spans="1:9" x14ac:dyDescent="0.25">
      <c r="A1084" t="s">
        <v>1106</v>
      </c>
      <c r="B1084" s="28">
        <v>92143.370999999999</v>
      </c>
      <c r="C1084" s="28">
        <v>85969.410999999993</v>
      </c>
      <c r="D1084" s="28">
        <v>3990.0369999999998</v>
      </c>
      <c r="E1084" s="28">
        <v>74764.156000000003</v>
      </c>
      <c r="F1084" s="28">
        <v>116531.0592</v>
      </c>
      <c r="G1084" s="28">
        <v>121109.31209999901</v>
      </c>
      <c r="H1084" s="28">
        <v>87227.654999999999</v>
      </c>
      <c r="I1084" s="28">
        <v>86177.03</v>
      </c>
    </row>
    <row r="1085" spans="1:9" x14ac:dyDescent="0.25">
      <c r="A1085" t="s">
        <v>1107</v>
      </c>
      <c r="B1085" s="28">
        <v>4648443.93</v>
      </c>
      <c r="C1085" s="28">
        <v>4210864.148</v>
      </c>
      <c r="D1085" s="28">
        <v>3534742.2719999999</v>
      </c>
      <c r="E1085" s="28">
        <v>3122281.0240000002</v>
      </c>
      <c r="F1085" s="28">
        <v>4735340.9129999997</v>
      </c>
      <c r="G1085" s="28">
        <v>4359919.7920000004</v>
      </c>
      <c r="H1085" s="28">
        <v>4455023.2609999999</v>
      </c>
      <c r="I1085" s="28">
        <v>4349461.3119999999</v>
      </c>
    </row>
    <row r="1086" spans="1:9" x14ac:dyDescent="0.25">
      <c r="A1086" t="s">
        <v>1108</v>
      </c>
      <c r="B1086" s="28">
        <v>56005.255199999199</v>
      </c>
      <c r="C1086" s="28">
        <v>48417.447900001702</v>
      </c>
      <c r="D1086" s="28">
        <v>17321.180999999899</v>
      </c>
      <c r="E1086" s="28">
        <v>4706.6427000000604</v>
      </c>
      <c r="F1086" s="28">
        <v>24473.727299999398</v>
      </c>
      <c r="G1086" s="28">
        <v>18780.771300000099</v>
      </c>
      <c r="H1086" s="28">
        <v>24646.955399999799</v>
      </c>
      <c r="I1086" s="28">
        <v>17680.241100000301</v>
      </c>
    </row>
    <row r="1087" spans="1:9" x14ac:dyDescent="0.25">
      <c r="A1087" t="s">
        <v>128</v>
      </c>
      <c r="B1087" s="28">
        <v>14872521.639</v>
      </c>
      <c r="C1087" s="28">
        <v>12305365.086999999</v>
      </c>
      <c r="D1087" s="28">
        <v>6513160.6579999998</v>
      </c>
      <c r="E1087" s="28">
        <v>5364150.4009999996</v>
      </c>
      <c r="F1087" s="28">
        <v>9461423.9309999999</v>
      </c>
      <c r="G1087" s="28">
        <v>7856287.8660000004</v>
      </c>
      <c r="H1087" s="28">
        <v>11725655.328</v>
      </c>
      <c r="I1087" s="28">
        <v>11301170.214</v>
      </c>
    </row>
    <row r="1088" spans="1:9" x14ac:dyDescent="0.25">
      <c r="A1088" t="s">
        <v>1109</v>
      </c>
      <c r="B1088" s="28">
        <v>2493725.5274999901</v>
      </c>
      <c r="C1088" s="28">
        <v>2212468.86059999</v>
      </c>
      <c r="D1088" s="28">
        <v>2236262.0496</v>
      </c>
      <c r="E1088" s="28">
        <v>1454919.909</v>
      </c>
      <c r="F1088" s="28">
        <v>2411639.60399999</v>
      </c>
      <c r="G1088" s="28">
        <v>2097794.6247</v>
      </c>
      <c r="H1088" s="28">
        <v>2206416.1472999901</v>
      </c>
      <c r="I1088" s="28">
        <v>2049912.3140999901</v>
      </c>
    </row>
    <row r="1089" spans="1:9" x14ac:dyDescent="0.25">
      <c r="A1089" t="s">
        <v>1110</v>
      </c>
      <c r="B1089" s="28">
        <v>3578036.6</v>
      </c>
      <c r="C1089" s="28">
        <v>3080736.9649999999</v>
      </c>
      <c r="D1089" s="28">
        <v>2787579.4079999998</v>
      </c>
      <c r="E1089" s="28">
        <v>2363926.969</v>
      </c>
      <c r="F1089" s="28">
        <v>5977854.9220000003</v>
      </c>
      <c r="G1089" s="28">
        <v>5797235.8720000004</v>
      </c>
      <c r="H1089" s="28">
        <v>3669977.0610000002</v>
      </c>
      <c r="I1089" s="28">
        <v>3500407.7540000002</v>
      </c>
    </row>
    <row r="1090" spans="1:9" x14ac:dyDescent="0.25">
      <c r="A1090" t="s">
        <v>1111</v>
      </c>
      <c r="B1090" s="28">
        <v>341619.25900000002</v>
      </c>
      <c r="C1090" s="28">
        <v>298489.48</v>
      </c>
      <c r="D1090" s="28">
        <v>147242.89499999801</v>
      </c>
      <c r="E1090" s="28">
        <v>135171.494400002</v>
      </c>
      <c r="F1090" s="28">
        <v>212730.138000003</v>
      </c>
      <c r="G1090" s="28">
        <v>200509.745700003</v>
      </c>
      <c r="H1090" s="28">
        <v>189839.41530000299</v>
      </c>
      <c r="I1090" s="28">
        <v>164417.764</v>
      </c>
    </row>
    <row r="1091" spans="1:9" x14ac:dyDescent="0.25">
      <c r="A1091" t="s">
        <v>1112</v>
      </c>
      <c r="B1091" s="28">
        <v>5048488.0920000002</v>
      </c>
      <c r="C1091" s="28">
        <v>4327935.8210000005</v>
      </c>
      <c r="D1091" s="28">
        <v>2659706.0419999999</v>
      </c>
      <c r="E1091" s="28">
        <v>2417757.9419999998</v>
      </c>
      <c r="F1091" s="28">
        <v>4112092.452</v>
      </c>
      <c r="G1091" s="28">
        <v>3731195.0630000001</v>
      </c>
      <c r="H1091" s="28">
        <v>3894219.932</v>
      </c>
      <c r="I1091" s="28">
        <v>3892991.2680000002</v>
      </c>
    </row>
    <row r="1092" spans="1:9" x14ac:dyDescent="0.25">
      <c r="A1092" t="s">
        <v>1113</v>
      </c>
      <c r="B1092" s="28">
        <v>0</v>
      </c>
      <c r="C1092" s="28">
        <v>0</v>
      </c>
      <c r="D1092" s="28">
        <v>1097.0861999999399</v>
      </c>
      <c r="E1092" s="28">
        <v>0</v>
      </c>
      <c r="F1092" s="28">
        <v>0</v>
      </c>
      <c r="G1092" s="28">
        <v>0</v>
      </c>
      <c r="H1092" s="28">
        <v>0</v>
      </c>
      <c r="I1092" s="28">
        <v>2391.652</v>
      </c>
    </row>
    <row r="1093" spans="1:9" x14ac:dyDescent="0.25">
      <c r="A1093" t="s">
        <v>1114</v>
      </c>
      <c r="B1093" s="28">
        <v>3591.0839999999998</v>
      </c>
      <c r="C1093" s="28">
        <v>1972.0139999998601</v>
      </c>
      <c r="D1093" s="28">
        <v>0</v>
      </c>
      <c r="E1093" s="28">
        <v>1906.4110000000001</v>
      </c>
      <c r="F1093" s="28">
        <v>0</v>
      </c>
      <c r="G1093" s="28">
        <v>0</v>
      </c>
      <c r="H1093" s="28">
        <v>0</v>
      </c>
      <c r="I1093" s="28">
        <v>0</v>
      </c>
    </row>
    <row r="1094" spans="1:9" x14ac:dyDescent="0.25">
      <c r="A1094" t="s">
        <v>1115</v>
      </c>
      <c r="B1094" s="28">
        <v>0</v>
      </c>
      <c r="C1094" s="28">
        <v>1530.991</v>
      </c>
      <c r="D1094" s="28">
        <v>0</v>
      </c>
      <c r="E1094" s="28">
        <v>0</v>
      </c>
      <c r="F1094" s="28">
        <v>0</v>
      </c>
      <c r="G1094" s="28">
        <v>0</v>
      </c>
      <c r="H1094" s="28">
        <v>798.65800000000002</v>
      </c>
      <c r="I1094" s="28">
        <v>0</v>
      </c>
    </row>
    <row r="1095" spans="1:9" x14ac:dyDescent="0.25">
      <c r="A1095" t="s">
        <v>1116</v>
      </c>
      <c r="B1095" s="28">
        <v>6175112.5499999998</v>
      </c>
      <c r="C1095" s="28">
        <v>8072786.125</v>
      </c>
      <c r="D1095" s="28">
        <v>9144566.0199999996</v>
      </c>
      <c r="E1095" s="28">
        <v>7939090.1040000003</v>
      </c>
      <c r="F1095" s="28">
        <v>10292068.146</v>
      </c>
      <c r="G1095" s="28">
        <v>9438219.5380000006</v>
      </c>
      <c r="H1095" s="28">
        <v>6711994.165</v>
      </c>
      <c r="I1095" s="28">
        <v>6963811.9179999996</v>
      </c>
    </row>
    <row r="1096" spans="1:9" x14ac:dyDescent="0.25">
      <c r="A1096" t="s">
        <v>1117</v>
      </c>
      <c r="B1096" s="28">
        <v>0</v>
      </c>
      <c r="C1096" s="28">
        <v>0</v>
      </c>
      <c r="D1096" s="28">
        <v>0</v>
      </c>
      <c r="E1096" s="28">
        <v>0</v>
      </c>
      <c r="F1096" s="28">
        <v>0</v>
      </c>
      <c r="G1096" s="28">
        <v>0</v>
      </c>
      <c r="H1096" s="28">
        <v>2711.1840000000002</v>
      </c>
      <c r="I1096" s="28">
        <v>0</v>
      </c>
    </row>
    <row r="1097" spans="1:9" x14ac:dyDescent="0.25">
      <c r="A1097" t="s">
        <v>1118</v>
      </c>
      <c r="B1097" s="28">
        <v>10308264.249</v>
      </c>
      <c r="C1097" s="28">
        <v>13353293.143999999</v>
      </c>
      <c r="D1097" s="28">
        <v>7593772.2529999996</v>
      </c>
      <c r="E1097" s="28">
        <v>6449534.6320000002</v>
      </c>
      <c r="F1097" s="28">
        <v>9436328.2200000007</v>
      </c>
      <c r="G1097" s="28">
        <v>8308462.6320000002</v>
      </c>
      <c r="H1097" s="28">
        <v>10640855.022</v>
      </c>
      <c r="I1097" s="28">
        <v>11018591.777000001</v>
      </c>
    </row>
    <row r="1098" spans="1:9" x14ac:dyDescent="0.25">
      <c r="A1098" t="s">
        <v>1119</v>
      </c>
      <c r="B1098" s="28">
        <v>0</v>
      </c>
      <c r="C1098" s="28">
        <v>0</v>
      </c>
      <c r="D1098" s="28">
        <v>0</v>
      </c>
      <c r="E1098" s="28">
        <v>0</v>
      </c>
      <c r="F1098" s="28">
        <v>0</v>
      </c>
      <c r="G1098" s="28">
        <v>0</v>
      </c>
      <c r="H1098" s="28">
        <v>0</v>
      </c>
      <c r="I1098" s="28">
        <v>0</v>
      </c>
    </row>
    <row r="1099" spans="1:9" x14ac:dyDescent="0.25">
      <c r="A1099" t="s">
        <v>1120</v>
      </c>
      <c r="B1099" s="28">
        <v>2458.9639999999999</v>
      </c>
      <c r="C1099" s="28">
        <v>2114.3270000000002</v>
      </c>
      <c r="D1099" s="28">
        <v>0</v>
      </c>
      <c r="E1099" s="28">
        <v>0</v>
      </c>
      <c r="F1099" s="28">
        <v>3544.7330000000002</v>
      </c>
      <c r="G1099" s="28">
        <v>0</v>
      </c>
      <c r="H1099" s="28">
        <v>0</v>
      </c>
      <c r="I1099" s="28">
        <v>0</v>
      </c>
    </row>
    <row r="1100" spans="1:9" x14ac:dyDescent="0.25">
      <c r="A1100" t="s">
        <v>1121</v>
      </c>
      <c r="B1100" s="28">
        <v>146858.758</v>
      </c>
      <c r="C1100" s="28">
        <v>199741.52799999999</v>
      </c>
      <c r="D1100" s="28">
        <v>217929.73800000001</v>
      </c>
      <c r="E1100" s="28">
        <v>149443.54500000001</v>
      </c>
      <c r="F1100" s="28">
        <v>133633.78400000001</v>
      </c>
      <c r="G1100" s="28">
        <v>250602.61799999999</v>
      </c>
      <c r="H1100" s="28">
        <v>203514.23199999999</v>
      </c>
      <c r="I1100" s="28">
        <v>213201.87299999999</v>
      </c>
    </row>
    <row r="1101" spans="1:9" x14ac:dyDescent="0.25">
      <c r="A1101" t="s">
        <v>1122</v>
      </c>
      <c r="B1101" s="28">
        <v>152947.39199999999</v>
      </c>
      <c r="C1101" s="28">
        <v>175188.74</v>
      </c>
      <c r="D1101" s="28">
        <v>235163.014</v>
      </c>
      <c r="E1101" s="28">
        <v>146263.228</v>
      </c>
      <c r="F1101" s="28">
        <v>120402.173</v>
      </c>
      <c r="G1101" s="28">
        <v>261705.81</v>
      </c>
      <c r="H1101" s="28">
        <v>211740.21299999999</v>
      </c>
      <c r="I1101" s="28">
        <v>182068.571</v>
      </c>
    </row>
    <row r="1102" spans="1:9" x14ac:dyDescent="0.25">
      <c r="A1102" t="s">
        <v>1123</v>
      </c>
      <c r="B1102" s="28">
        <v>3713414.3689999999</v>
      </c>
      <c r="C1102" s="28">
        <v>3596375.2689999999</v>
      </c>
      <c r="D1102" s="28">
        <v>8354187.2790000001</v>
      </c>
      <c r="E1102" s="28">
        <v>3393772.2510000002</v>
      </c>
      <c r="F1102" s="28">
        <v>7642763.4330000002</v>
      </c>
      <c r="G1102" s="28">
        <v>7207400.9900000002</v>
      </c>
      <c r="H1102" s="28">
        <v>7285168.2300000004</v>
      </c>
      <c r="I1102" s="28">
        <v>2401199.7030000002</v>
      </c>
    </row>
    <row r="1103" spans="1:9" x14ac:dyDescent="0.25">
      <c r="A1103" t="s">
        <v>1124</v>
      </c>
      <c r="B1103" s="28">
        <v>4364227.2649999997</v>
      </c>
      <c r="C1103" s="28">
        <v>4464603.8880000003</v>
      </c>
      <c r="D1103" s="28">
        <v>4073277.8190000001</v>
      </c>
      <c r="E1103" s="28">
        <v>3815392.341</v>
      </c>
      <c r="F1103" s="28">
        <v>2338263.605</v>
      </c>
      <c r="G1103" s="28">
        <v>2520226.8199999998</v>
      </c>
      <c r="H1103" s="28">
        <v>3261452.8119999999</v>
      </c>
      <c r="I1103" s="28">
        <v>1678751.915</v>
      </c>
    </row>
    <row r="1104" spans="1:9" x14ac:dyDescent="0.25">
      <c r="A1104" t="s">
        <v>1125</v>
      </c>
      <c r="B1104" s="28">
        <v>0</v>
      </c>
      <c r="C1104" s="28">
        <v>0</v>
      </c>
      <c r="D1104" s="28">
        <v>0</v>
      </c>
      <c r="E1104" s="28">
        <v>0</v>
      </c>
      <c r="F1104" s="28">
        <v>0</v>
      </c>
      <c r="G1104" s="28">
        <v>0</v>
      </c>
      <c r="H1104" s="28">
        <v>0</v>
      </c>
      <c r="I1104" s="28">
        <v>0</v>
      </c>
    </row>
    <row r="1105" spans="1:9" x14ac:dyDescent="0.25">
      <c r="A1105" t="s">
        <v>119</v>
      </c>
      <c r="B1105" s="28">
        <v>6719722.4160000002</v>
      </c>
      <c r="C1105" s="28">
        <v>7637732.5319999997</v>
      </c>
      <c r="D1105" s="28">
        <v>3353426.719</v>
      </c>
      <c r="E1105" s="28">
        <v>3399323.108</v>
      </c>
      <c r="F1105" s="28">
        <v>2242198.89</v>
      </c>
      <c r="G1105" s="28">
        <v>1822515.1780000001</v>
      </c>
      <c r="H1105" s="28">
        <v>4973505.926</v>
      </c>
      <c r="I1105" s="28">
        <v>2747279.1379999998</v>
      </c>
    </row>
    <row r="1106" spans="1:9" x14ac:dyDescent="0.25">
      <c r="A1106" t="s">
        <v>1126</v>
      </c>
      <c r="B1106" s="28">
        <v>1355900.72</v>
      </c>
      <c r="C1106" s="28">
        <v>1511159.2960000001</v>
      </c>
      <c r="D1106" s="28">
        <v>1539771.8659999999</v>
      </c>
      <c r="E1106" s="28">
        <v>1290161.524</v>
      </c>
      <c r="F1106" s="28">
        <v>2602093.8870000001</v>
      </c>
      <c r="G1106" s="28">
        <v>2609232.4849999999</v>
      </c>
      <c r="H1106" s="28">
        <v>1309352.7139999999</v>
      </c>
      <c r="I1106" s="28">
        <v>1372295.4669999999</v>
      </c>
    </row>
    <row r="1107" spans="1:9" x14ac:dyDescent="0.25">
      <c r="A1107" t="s">
        <v>1127</v>
      </c>
      <c r="B1107" s="28">
        <v>45442784.168400697</v>
      </c>
      <c r="C1107" s="28">
        <v>53874840.223799497</v>
      </c>
      <c r="D1107" s="28">
        <v>124311941.695499</v>
      </c>
      <c r="E1107" s="28">
        <v>105332887.429199</v>
      </c>
      <c r="F1107" s="28">
        <v>113746868.436602</v>
      </c>
      <c r="G1107" s="28">
        <v>89610368.075699598</v>
      </c>
      <c r="H1107" s="28">
        <v>80964788.088299796</v>
      </c>
      <c r="I1107" s="28">
        <v>68529704.519997895</v>
      </c>
    </row>
    <row r="1108" spans="1:9" x14ac:dyDescent="0.25">
      <c r="A1108" t="s">
        <v>1128</v>
      </c>
      <c r="B1108" s="28">
        <v>2973747.4240000001</v>
      </c>
      <c r="C1108" s="28">
        <v>2598373.1860000002</v>
      </c>
      <c r="D1108" s="28">
        <v>5835655.4450000003</v>
      </c>
      <c r="E1108" s="28">
        <v>4869880.2309999997</v>
      </c>
      <c r="F1108" s="28">
        <v>5583067.6950000003</v>
      </c>
      <c r="G1108" s="28">
        <v>5135645.2050000001</v>
      </c>
      <c r="H1108" s="28">
        <v>5745445.1370000001</v>
      </c>
      <c r="I1108" s="28">
        <v>5215867.3470000001</v>
      </c>
    </row>
    <row r="1109" spans="1:9" x14ac:dyDescent="0.25">
      <c r="A1109" t="s">
        <v>1129</v>
      </c>
      <c r="B1109" s="28">
        <v>10794427.409</v>
      </c>
      <c r="C1109" s="28">
        <v>10643652.543</v>
      </c>
      <c r="D1109" s="28">
        <v>20271953.653000001</v>
      </c>
      <c r="E1109" s="28">
        <v>17225658.506000001</v>
      </c>
      <c r="F1109" s="28">
        <v>22436657.204</v>
      </c>
      <c r="G1109" s="28">
        <v>21121452.331999999</v>
      </c>
      <c r="H1109" s="28">
        <v>19297405.921</v>
      </c>
      <c r="I1109" s="28">
        <v>18141907.546</v>
      </c>
    </row>
    <row r="1110" spans="1:9" x14ac:dyDescent="0.25">
      <c r="A1110" t="s">
        <v>1130</v>
      </c>
      <c r="B1110" s="28">
        <v>4137323.4739999999</v>
      </c>
      <c r="C1110" s="28">
        <v>5099418.7130000005</v>
      </c>
      <c r="D1110" s="28">
        <v>10264097.492000001</v>
      </c>
      <c r="E1110" s="28">
        <v>9231411.1600000001</v>
      </c>
      <c r="F1110" s="28">
        <v>9710369.7970000003</v>
      </c>
      <c r="G1110" s="28">
        <v>8319944.8930000002</v>
      </c>
      <c r="H1110" s="28">
        <v>8100390.9919999996</v>
      </c>
      <c r="I1110" s="28">
        <v>8709693.4140000008</v>
      </c>
    </row>
    <row r="1111" spans="1:9" x14ac:dyDescent="0.25">
      <c r="A1111" t="s">
        <v>1131</v>
      </c>
      <c r="B1111" s="28">
        <v>2527776.4780000001</v>
      </c>
      <c r="C1111" s="28">
        <v>2311798.5430000001</v>
      </c>
      <c r="D1111" s="28">
        <v>3393740.35</v>
      </c>
      <c r="E1111" s="28">
        <v>2891783.3820000002</v>
      </c>
      <c r="F1111" s="28">
        <v>4086650.8229999999</v>
      </c>
      <c r="G1111" s="28">
        <v>3664193.2489999998</v>
      </c>
      <c r="H1111" s="28">
        <v>3594032.6469999999</v>
      </c>
      <c r="I1111" s="28">
        <v>3452329.4419999998</v>
      </c>
    </row>
    <row r="1112" spans="1:9" x14ac:dyDescent="0.25">
      <c r="A1112" t="s">
        <v>1132</v>
      </c>
      <c r="B1112" s="28">
        <v>6174201.9879999999</v>
      </c>
      <c r="C1112" s="28">
        <v>6614673.483</v>
      </c>
      <c r="D1112" s="28">
        <v>7173310.4649999999</v>
      </c>
      <c r="E1112" s="28">
        <v>5869837.4859999996</v>
      </c>
      <c r="F1112" s="28">
        <v>7573026.6059999997</v>
      </c>
      <c r="G1112" s="28">
        <v>7280800.6490000002</v>
      </c>
      <c r="H1112" s="28">
        <v>7010121.4029999999</v>
      </c>
      <c r="I1112" s="28">
        <v>6964111.5310000004</v>
      </c>
    </row>
    <row r="1113" spans="1:9" x14ac:dyDescent="0.25">
      <c r="A1113" t="s">
        <v>1133</v>
      </c>
      <c r="B1113" s="28">
        <v>12329662.49</v>
      </c>
      <c r="C1113" s="28">
        <v>14537484.041999999</v>
      </c>
      <c r="D1113" s="28">
        <v>23743760.951000001</v>
      </c>
      <c r="E1113" s="28">
        <v>19893657.431000002</v>
      </c>
      <c r="F1113" s="28">
        <v>25335989.844999999</v>
      </c>
      <c r="G1113" s="28">
        <v>21775569.717999998</v>
      </c>
      <c r="H1113" s="28">
        <v>13847533.203</v>
      </c>
      <c r="I1113" s="28">
        <v>13538431.058</v>
      </c>
    </row>
    <row r="1114" spans="1:9" x14ac:dyDescent="0.25">
      <c r="A1114" t="s">
        <v>1134</v>
      </c>
      <c r="B1114" s="28">
        <v>945796.70189999696</v>
      </c>
      <c r="C1114" s="28">
        <v>1164318.1749</v>
      </c>
      <c r="D1114" s="28">
        <v>2092495.68450001</v>
      </c>
      <c r="E1114" s="28">
        <v>1873320.2448</v>
      </c>
      <c r="F1114" s="28">
        <v>1765184.9484000099</v>
      </c>
      <c r="G1114" s="28">
        <v>4045.1370000000002</v>
      </c>
      <c r="H1114" s="28">
        <v>1203457.8359999901</v>
      </c>
      <c r="I1114" s="28">
        <v>1010765.7158999901</v>
      </c>
    </row>
    <row r="1115" spans="1:9" x14ac:dyDescent="0.25">
      <c r="A1115" t="s">
        <v>1135</v>
      </c>
      <c r="B1115" s="28">
        <v>2943013.1179999998</v>
      </c>
      <c r="C1115" s="28">
        <v>3084720.091</v>
      </c>
      <c r="D1115" s="28">
        <v>5742780.4390000002</v>
      </c>
      <c r="E1115" s="28">
        <v>5245429.1160000004</v>
      </c>
      <c r="F1115" s="28">
        <v>5756141.9160000002</v>
      </c>
      <c r="G1115" s="28">
        <v>5091463.8550000004</v>
      </c>
      <c r="H1115" s="28">
        <v>5777979.7850000001</v>
      </c>
      <c r="I1115" s="28">
        <v>6038216.551</v>
      </c>
    </row>
    <row r="1116" spans="1:9" x14ac:dyDescent="0.25">
      <c r="A1116" t="s">
        <v>1136</v>
      </c>
      <c r="B1116" s="28">
        <v>1407233.0759999901</v>
      </c>
      <c r="C1116" s="28">
        <v>1636967.82659999</v>
      </c>
      <c r="D1116" s="28">
        <v>3074869.3881000099</v>
      </c>
      <c r="E1116" s="28">
        <v>2778664.8158999998</v>
      </c>
      <c r="F1116" s="28">
        <v>2755096.5872999802</v>
      </c>
      <c r="G1116" s="28">
        <v>2403377.3234999999</v>
      </c>
      <c r="H1116" s="28">
        <v>1968706.6583999901</v>
      </c>
      <c r="I1116" s="28">
        <v>1892052.49410001</v>
      </c>
    </row>
    <row r="1117" spans="1:9" x14ac:dyDescent="0.25">
      <c r="A1117" t="s">
        <v>1137</v>
      </c>
      <c r="B1117" s="28">
        <v>6717044.2829999998</v>
      </c>
      <c r="C1117" s="28">
        <v>8343648.023</v>
      </c>
      <c r="D1117" s="28">
        <v>9296007.9489999991</v>
      </c>
      <c r="E1117" s="28">
        <v>8914767.5559999999</v>
      </c>
      <c r="F1117" s="28">
        <v>8539018.1270000003</v>
      </c>
      <c r="G1117" s="28">
        <v>7941597.1430000002</v>
      </c>
      <c r="H1117" s="28">
        <v>6859242.2130000005</v>
      </c>
      <c r="I1117" s="28">
        <v>6402621.1359999999</v>
      </c>
    </row>
    <row r="1118" spans="1:9" x14ac:dyDescent="0.25">
      <c r="A1118" t="s">
        <v>1138</v>
      </c>
      <c r="B1118" s="28">
        <v>8092876.1260000002</v>
      </c>
      <c r="C1118" s="28">
        <v>9634978.1888999902</v>
      </c>
      <c r="D1118" s="28">
        <v>12078814.9928999</v>
      </c>
      <c r="E1118" s="28">
        <v>11196374.8229999</v>
      </c>
      <c r="F1118" s="28">
        <v>10787303.3256</v>
      </c>
      <c r="G1118" s="28">
        <v>8041494.9369999999</v>
      </c>
      <c r="H1118" s="28">
        <v>9389458.0917000007</v>
      </c>
      <c r="I1118" s="28">
        <v>8552330.3798999991</v>
      </c>
    </row>
    <row r="1119" spans="1:9" x14ac:dyDescent="0.25">
      <c r="A1119" t="s">
        <v>1139</v>
      </c>
      <c r="B1119" s="28">
        <v>3542469.878</v>
      </c>
      <c r="C1119" s="28">
        <v>3421289.22</v>
      </c>
      <c r="D1119" s="28">
        <v>5015674.8219999997</v>
      </c>
      <c r="E1119" s="28">
        <v>4399807.4879999999</v>
      </c>
      <c r="F1119" s="28">
        <v>5191329.1869999999</v>
      </c>
      <c r="G1119" s="28">
        <v>4474450.318</v>
      </c>
      <c r="H1119" s="28">
        <v>5809774.7609999999</v>
      </c>
      <c r="I1119" s="28">
        <v>5529738.0549999997</v>
      </c>
    </row>
    <row r="1120" spans="1:9" x14ac:dyDescent="0.25">
      <c r="A1120" t="s">
        <v>1140</v>
      </c>
      <c r="B1120" s="28">
        <v>487470.12959999498</v>
      </c>
      <c r="C1120" s="28">
        <v>207556.61100000099</v>
      </c>
      <c r="D1120" s="28">
        <v>549787.20570000203</v>
      </c>
      <c r="E1120" s="28">
        <v>552460.31909998995</v>
      </c>
      <c r="F1120" s="28">
        <v>486030.56909999199</v>
      </c>
      <c r="G1120" s="28">
        <v>499597.59029999899</v>
      </c>
      <c r="H1120" s="28">
        <v>688338.46410000802</v>
      </c>
      <c r="I1120" s="28">
        <v>637180.145699988</v>
      </c>
    </row>
    <row r="1121" spans="1:9" x14ac:dyDescent="0.25">
      <c r="A1121" t="s">
        <v>193</v>
      </c>
      <c r="B1121" s="28">
        <v>2017383.5460000299</v>
      </c>
      <c r="C1121" s="28">
        <v>2863430.6135999998</v>
      </c>
      <c r="D1121" s="28">
        <v>11321979.980999799</v>
      </c>
      <c r="E1121" s="28">
        <v>9840478.0424998496</v>
      </c>
      <c r="F1121" s="28">
        <v>18868754.572799999</v>
      </c>
      <c r="G1121" s="28">
        <v>17247059.0849999</v>
      </c>
      <c r="H1121" s="28">
        <v>3629554.6808999199</v>
      </c>
      <c r="I1121" s="28">
        <v>3886049.88510015</v>
      </c>
    </row>
    <row r="1122" spans="1:9" x14ac:dyDescent="0.25">
      <c r="A1122" t="s">
        <v>1141</v>
      </c>
      <c r="B1122" s="28">
        <v>5647479.2468999997</v>
      </c>
      <c r="C1122" s="28">
        <v>4914222.699</v>
      </c>
      <c r="D1122" s="28">
        <v>20619275.092</v>
      </c>
      <c r="E1122" s="28">
        <v>17948055.921999998</v>
      </c>
      <c r="F1122" s="28">
        <v>18528157.105999999</v>
      </c>
      <c r="G1122" s="28">
        <v>17660235.145</v>
      </c>
      <c r="H1122" s="28">
        <v>9218251.2219999991</v>
      </c>
      <c r="I1122" s="28">
        <v>8441444.8100000005</v>
      </c>
    </row>
    <row r="1123" spans="1:9" x14ac:dyDescent="0.25">
      <c r="A1123" t="s">
        <v>197</v>
      </c>
      <c r="B1123" s="28">
        <v>4001666.17</v>
      </c>
      <c r="C1123" s="28">
        <v>4885075.5659999996</v>
      </c>
      <c r="D1123" s="28">
        <v>14646983.938999999</v>
      </c>
      <c r="E1123" s="28">
        <v>10838427.287</v>
      </c>
      <c r="F1123" s="28">
        <v>22882316.728</v>
      </c>
      <c r="G1123" s="28">
        <v>23248728.899999999</v>
      </c>
      <c r="H1123" s="28">
        <v>6432279.04</v>
      </c>
      <c r="I1123" s="28">
        <v>6930761.4249999998</v>
      </c>
    </row>
    <row r="1124" spans="1:9" x14ac:dyDescent="0.25">
      <c r="A1124" t="s">
        <v>1142</v>
      </c>
      <c r="B1124" s="28">
        <v>742000.288499997</v>
      </c>
      <c r="C1124" s="28">
        <v>906323.53260001598</v>
      </c>
      <c r="D1124" s="28">
        <v>1214271.26730001</v>
      </c>
      <c r="E1124" s="28">
        <v>1045954.2380999899</v>
      </c>
      <c r="F1124" s="28">
        <v>1153748.96789998</v>
      </c>
      <c r="G1124" s="28">
        <v>1225702.1228999801</v>
      </c>
      <c r="H1124" s="28">
        <v>1215288.5555999901</v>
      </c>
      <c r="I1124" s="28">
        <v>1093309.83090002</v>
      </c>
    </row>
    <row r="1125" spans="1:9" x14ac:dyDescent="0.25">
      <c r="A1125" t="s">
        <v>1143</v>
      </c>
      <c r="B1125" s="28">
        <v>21811215.256999999</v>
      </c>
      <c r="C1125" s="28">
        <v>24370500.190000001</v>
      </c>
      <c r="D1125" s="28">
        <v>47108502.795999996</v>
      </c>
      <c r="E1125" s="28">
        <v>38575734.498000003</v>
      </c>
      <c r="F1125" s="28">
        <v>63178509.410999998</v>
      </c>
      <c r="G1125" s="28">
        <v>63494911.438000001</v>
      </c>
      <c r="H1125" s="28">
        <v>39838195.497000001</v>
      </c>
      <c r="I1125" s="28">
        <v>40325764.017999999</v>
      </c>
    </row>
    <row r="1126" spans="1:9" x14ac:dyDescent="0.25">
      <c r="A1126" t="s">
        <v>1144</v>
      </c>
      <c r="B1126" s="28">
        <v>1140.7529999999999</v>
      </c>
      <c r="C1126" s="28">
        <v>646.53399999999999</v>
      </c>
      <c r="D1126" s="28">
        <v>41778.987000000001</v>
      </c>
      <c r="E1126" s="28">
        <v>17435.309000000001</v>
      </c>
      <c r="F1126" s="28">
        <v>1884.575</v>
      </c>
      <c r="G1126" s="28">
        <v>4190.241</v>
      </c>
      <c r="H1126" s="28">
        <v>1488.2349999999999</v>
      </c>
      <c r="I1126" s="28">
        <v>2484.6129999999998</v>
      </c>
    </row>
    <row r="1127" spans="1:9" x14ac:dyDescent="0.25">
      <c r="A1127" t="s">
        <v>1145</v>
      </c>
      <c r="B1127" s="28">
        <v>121259.702399997</v>
      </c>
      <c r="C1127" s="28">
        <v>125580.120900004</v>
      </c>
      <c r="D1127" s="28">
        <v>90853.785899999406</v>
      </c>
      <c r="E1127" s="28">
        <v>84649.348800000094</v>
      </c>
      <c r="F1127" s="28">
        <v>87308.385600000503</v>
      </c>
      <c r="G1127" s="28">
        <v>76344.078600000095</v>
      </c>
      <c r="H1127" s="28">
        <v>91457.365499999694</v>
      </c>
      <c r="I1127" s="28">
        <v>62173.129499999799</v>
      </c>
    </row>
    <row r="1128" spans="1:9" x14ac:dyDescent="0.25">
      <c r="A1128" t="s">
        <v>1146</v>
      </c>
      <c r="B1128" s="28">
        <v>2034.2025000000699</v>
      </c>
      <c r="C1128" s="28">
        <v>2865.2105999998998</v>
      </c>
      <c r="D1128" s="28">
        <v>0</v>
      </c>
      <c r="E1128" s="28">
        <v>0</v>
      </c>
      <c r="F1128" s="28">
        <v>0</v>
      </c>
      <c r="G1128" s="28">
        <v>0</v>
      </c>
      <c r="H1128" s="28">
        <v>0</v>
      </c>
      <c r="I1128" s="28">
        <v>3428.9490000000201</v>
      </c>
    </row>
    <row r="1129" spans="1:9" x14ac:dyDescent="0.25">
      <c r="A1129" t="s">
        <v>1147</v>
      </c>
      <c r="B1129" s="28">
        <v>10873.436</v>
      </c>
      <c r="C1129" s="28">
        <v>53272.091</v>
      </c>
      <c r="D1129" s="28">
        <v>91559.907999999996</v>
      </c>
      <c r="E1129" s="28">
        <v>73810.255999999994</v>
      </c>
      <c r="F1129" s="28">
        <v>113454.96</v>
      </c>
      <c r="G1129" s="28">
        <v>99590.92</v>
      </c>
      <c r="H1129" s="28">
        <v>69757.241999999998</v>
      </c>
      <c r="I1129" s="28">
        <v>93169.902000000002</v>
      </c>
    </row>
    <row r="1130" spans="1:9" x14ac:dyDescent="0.25">
      <c r="A1130" t="s">
        <v>1148</v>
      </c>
      <c r="B1130" s="28">
        <v>32116.2</v>
      </c>
      <c r="C1130" s="28">
        <v>4624.6719999999996</v>
      </c>
      <c r="D1130" s="28">
        <v>0</v>
      </c>
      <c r="E1130" s="28">
        <v>0</v>
      </c>
      <c r="F1130" s="28">
        <v>0</v>
      </c>
      <c r="G1130" s="28">
        <v>0</v>
      </c>
      <c r="H1130" s="28">
        <v>6129.6036000001204</v>
      </c>
      <c r="I1130" s="28">
        <v>13934.992</v>
      </c>
    </row>
    <row r="1131" spans="1:9" x14ac:dyDescent="0.25">
      <c r="A1131" t="s">
        <v>1149</v>
      </c>
      <c r="B1131" s="28">
        <v>147354.24600000001</v>
      </c>
      <c r="C1131" s="28">
        <v>177058.53200000001</v>
      </c>
      <c r="D1131" s="28">
        <v>305194.80300000001</v>
      </c>
      <c r="E1131" s="28">
        <v>232602.63</v>
      </c>
      <c r="F1131" s="28">
        <v>192338.99400000001</v>
      </c>
      <c r="G1131" s="28">
        <v>226806.424</v>
      </c>
      <c r="H1131" s="28">
        <v>271430.33</v>
      </c>
      <c r="I1131" s="28">
        <v>220154.08300000001</v>
      </c>
    </row>
    <row r="1132" spans="1:9" x14ac:dyDescent="0.25">
      <c r="A1132" t="s">
        <v>1150</v>
      </c>
      <c r="B1132" s="28">
        <v>0</v>
      </c>
      <c r="C1132" s="28">
        <v>0</v>
      </c>
      <c r="D1132" s="28">
        <v>0</v>
      </c>
      <c r="E1132" s="28">
        <v>0</v>
      </c>
      <c r="F1132" s="28">
        <v>0</v>
      </c>
      <c r="G1132" s="28">
        <v>0</v>
      </c>
      <c r="H1132" s="28">
        <v>0</v>
      </c>
      <c r="I1132" s="28">
        <v>0</v>
      </c>
    </row>
    <row r="1133" spans="1:9" x14ac:dyDescent="0.25">
      <c r="A1133" t="s">
        <v>1151</v>
      </c>
      <c r="B1133" s="28">
        <v>0</v>
      </c>
      <c r="C1133" s="28">
        <v>0</v>
      </c>
      <c r="D1133" s="28">
        <v>0</v>
      </c>
      <c r="E1133" s="28">
        <v>0</v>
      </c>
      <c r="F1133" s="28">
        <v>0</v>
      </c>
      <c r="G1133" s="28">
        <v>0</v>
      </c>
      <c r="H1133" s="28">
        <v>16524.582900000001</v>
      </c>
      <c r="I1133" s="28">
        <v>2098.63980000007</v>
      </c>
    </row>
    <row r="1134" spans="1:9" x14ac:dyDescent="0.25">
      <c r="A1134" t="s">
        <v>1152</v>
      </c>
      <c r="B1134" s="28">
        <v>3673.1190000000001</v>
      </c>
      <c r="C1134" s="28">
        <v>0</v>
      </c>
      <c r="D1134" s="28">
        <v>2332.9720000000002</v>
      </c>
      <c r="E1134" s="28">
        <v>0</v>
      </c>
      <c r="F1134" s="28">
        <v>5782.1850000000004</v>
      </c>
      <c r="G1134" s="28">
        <v>2794.5529999999999</v>
      </c>
      <c r="H1134" s="28">
        <v>0</v>
      </c>
      <c r="I1134" s="28">
        <v>0</v>
      </c>
    </row>
    <row r="1135" spans="1:9" x14ac:dyDescent="0.25">
      <c r="A1135" t="s">
        <v>1153</v>
      </c>
      <c r="B1135" s="28">
        <v>16895479.581999999</v>
      </c>
      <c r="C1135" s="28">
        <v>15981700.277000001</v>
      </c>
      <c r="D1135" s="28">
        <v>16264937.594000001</v>
      </c>
      <c r="E1135" s="28">
        <v>12146626.654999999</v>
      </c>
      <c r="F1135" s="28">
        <v>24077712.478</v>
      </c>
      <c r="G1135" s="28">
        <v>22326125.791999999</v>
      </c>
      <c r="H1135" s="28">
        <v>15602464.286</v>
      </c>
      <c r="I1135" s="28">
        <v>17792368.25</v>
      </c>
    </row>
    <row r="1136" spans="1:9" x14ac:dyDescent="0.25">
      <c r="A1136" t="s">
        <v>1154</v>
      </c>
      <c r="B1136" s="28">
        <v>14007.761</v>
      </c>
      <c r="C1136" s="28">
        <v>2608.8470000000002</v>
      </c>
      <c r="D1136" s="28">
        <v>0</v>
      </c>
      <c r="E1136" s="28">
        <v>6126.732</v>
      </c>
      <c r="F1136" s="28">
        <v>20597.831999999999</v>
      </c>
      <c r="G1136" s="28">
        <v>17922.508999999998</v>
      </c>
      <c r="H1136" s="28">
        <v>6122.6030000000001</v>
      </c>
      <c r="I1136" s="28">
        <v>13019.814</v>
      </c>
    </row>
    <row r="1137" spans="1:9" x14ac:dyDescent="0.25">
      <c r="A1137" t="s">
        <v>1155</v>
      </c>
      <c r="B1137" s="28">
        <v>96543.293000000005</v>
      </c>
      <c r="C1137" s="28">
        <v>107976.686</v>
      </c>
      <c r="D1137" s="28">
        <v>85616.997000000003</v>
      </c>
      <c r="E1137" s="28">
        <v>39098.19</v>
      </c>
      <c r="F1137" s="28">
        <v>98483.332999999999</v>
      </c>
      <c r="G1137" s="28">
        <v>64851.273999999998</v>
      </c>
      <c r="H1137" s="28">
        <v>164232.75599999999</v>
      </c>
      <c r="I1137" s="28">
        <v>144843.46799999999</v>
      </c>
    </row>
    <row r="1138" spans="1:9" x14ac:dyDescent="0.25">
      <c r="A1138" t="s">
        <v>1156</v>
      </c>
      <c r="B1138" s="28">
        <v>194843.52600000001</v>
      </c>
      <c r="C1138" s="28">
        <v>297724.87800000003</v>
      </c>
      <c r="D1138" s="28">
        <v>129691.254</v>
      </c>
      <c r="E1138" s="28">
        <v>158500.57999999999</v>
      </c>
      <c r="F1138" s="28">
        <v>3088.2289999999998</v>
      </c>
      <c r="G1138" s="28">
        <v>58958.754000000001</v>
      </c>
      <c r="H1138" s="28">
        <v>159333.50599999999</v>
      </c>
      <c r="I1138" s="28">
        <v>2423.393</v>
      </c>
    </row>
    <row r="1139" spans="1:9" x14ac:dyDescent="0.25">
      <c r="A1139" t="s">
        <v>1157</v>
      </c>
      <c r="B1139" s="28">
        <v>0</v>
      </c>
      <c r="C1139" s="28">
        <v>0</v>
      </c>
      <c r="D1139" s="28">
        <v>0</v>
      </c>
      <c r="E1139" s="28">
        <v>0</v>
      </c>
      <c r="F1139" s="28">
        <v>0</v>
      </c>
      <c r="G1139" s="28">
        <v>0</v>
      </c>
      <c r="H1139" s="28">
        <v>0</v>
      </c>
      <c r="I1139" s="28">
        <v>0</v>
      </c>
    </row>
    <row r="1140" spans="1:9" x14ac:dyDescent="0.25">
      <c r="A1140" t="s">
        <v>1158</v>
      </c>
      <c r="B1140" s="28">
        <v>7309705.8260000004</v>
      </c>
      <c r="C1140" s="28">
        <v>9043588.2310000006</v>
      </c>
      <c r="D1140" s="28">
        <v>6762403.5990000004</v>
      </c>
      <c r="E1140" s="28">
        <v>4689566.0180000002</v>
      </c>
      <c r="F1140" s="28">
        <v>13613021.756999999</v>
      </c>
      <c r="G1140" s="28">
        <v>12570306.506999999</v>
      </c>
      <c r="H1140" s="28">
        <v>4455030.0209999997</v>
      </c>
      <c r="I1140" s="28">
        <v>4861469.4349999996</v>
      </c>
    </row>
    <row r="1141" spans="1:9" x14ac:dyDescent="0.25">
      <c r="A1141" t="s">
        <v>1159</v>
      </c>
      <c r="B1141" s="28">
        <v>271221.25699999998</v>
      </c>
      <c r="C1141" s="28">
        <v>355342.14500000002</v>
      </c>
      <c r="D1141" s="28">
        <v>395432.962</v>
      </c>
      <c r="E1141" s="28">
        <v>262663.23200000002</v>
      </c>
      <c r="F1141" s="28">
        <v>431101.86</v>
      </c>
      <c r="G1141" s="28">
        <v>406113.636</v>
      </c>
      <c r="H1141" s="28">
        <v>174295.41800000001</v>
      </c>
      <c r="I1141" s="28">
        <v>211632.32</v>
      </c>
    </row>
    <row r="1142" spans="1:9" x14ac:dyDescent="0.25">
      <c r="A1142" t="s">
        <v>1160</v>
      </c>
      <c r="B1142" s="28">
        <v>5107248.9210000001</v>
      </c>
      <c r="C1142" s="28">
        <v>5936336.534</v>
      </c>
      <c r="D1142" s="28">
        <v>5820878.8959999997</v>
      </c>
      <c r="E1142" s="28">
        <v>4333049.2549999999</v>
      </c>
      <c r="F1142" s="28">
        <v>6438247.6380000003</v>
      </c>
      <c r="G1142" s="28">
        <v>4791960.5109999999</v>
      </c>
      <c r="H1142" s="28">
        <v>4419905.9019999998</v>
      </c>
      <c r="I1142" s="28">
        <v>4882937.0449999999</v>
      </c>
    </row>
    <row r="1143" spans="1:9" x14ac:dyDescent="0.25">
      <c r="A1143" t="s">
        <v>255</v>
      </c>
      <c r="B1143" s="28">
        <v>22710932.386</v>
      </c>
      <c r="C1143" s="28">
        <v>30434763.313999999</v>
      </c>
      <c r="D1143" s="28">
        <v>34084261.527000003</v>
      </c>
      <c r="E1143" s="28">
        <v>26356816.927000001</v>
      </c>
      <c r="F1143" s="28">
        <v>29653415.368999999</v>
      </c>
      <c r="G1143" s="28">
        <v>33732010.508000001</v>
      </c>
      <c r="H1143" s="28">
        <v>12750787.062999999</v>
      </c>
      <c r="I1143" s="28">
        <v>17583407.662</v>
      </c>
    </row>
    <row r="1144" spans="1:9" x14ac:dyDescent="0.25">
      <c r="A1144" t="s">
        <v>1161</v>
      </c>
      <c r="B1144" s="28">
        <v>264941.88300000399</v>
      </c>
      <c r="C1144" s="28">
        <v>421595.59259999002</v>
      </c>
      <c r="D1144" s="28">
        <v>421060.258499989</v>
      </c>
      <c r="E1144" s="28">
        <v>379719.75270000502</v>
      </c>
      <c r="F1144" s="28">
        <v>861606.07859999198</v>
      </c>
      <c r="G1144" s="28">
        <v>596251.16940000199</v>
      </c>
      <c r="H1144" s="28">
        <v>300098.95229999599</v>
      </c>
      <c r="I1144" s="28">
        <v>288378.25829999498</v>
      </c>
    </row>
    <row r="1145" spans="1:9" x14ac:dyDescent="0.25">
      <c r="A1145" t="s">
        <v>1162</v>
      </c>
      <c r="B1145" s="28">
        <v>8067.8540000000003</v>
      </c>
      <c r="C1145" s="28">
        <v>13937.196900000101</v>
      </c>
      <c r="D1145" s="28">
        <v>0</v>
      </c>
      <c r="E1145" s="28">
        <v>0</v>
      </c>
      <c r="F1145" s="28">
        <v>2996.4692999999002</v>
      </c>
      <c r="G1145" s="28">
        <v>5800.1710000000003</v>
      </c>
      <c r="H1145" s="28">
        <v>0</v>
      </c>
      <c r="I1145" s="28">
        <v>0</v>
      </c>
    </row>
    <row r="1146" spans="1:9" x14ac:dyDescent="0.25">
      <c r="A1146" t="s">
        <v>163</v>
      </c>
      <c r="B1146" s="28">
        <v>4172797.7039999901</v>
      </c>
      <c r="C1146" s="28">
        <v>6179885.2811999898</v>
      </c>
      <c r="D1146" s="28">
        <v>2193682.8062999998</v>
      </c>
      <c r="E1146" s="28">
        <v>1988.5350000000001</v>
      </c>
      <c r="F1146" s="28">
        <v>4676657.3093999904</v>
      </c>
      <c r="G1146" s="28">
        <v>3835603.2065999899</v>
      </c>
      <c r="H1146" s="28">
        <v>4062431.3363999799</v>
      </c>
      <c r="I1146" s="28">
        <v>4389007.5479999902</v>
      </c>
    </row>
    <row r="1147" spans="1:9" x14ac:dyDescent="0.25">
      <c r="A1147" t="s">
        <v>148</v>
      </c>
      <c r="B1147" s="28">
        <v>7663315.3219999997</v>
      </c>
      <c r="C1147" s="28">
        <v>10667870.093</v>
      </c>
      <c r="D1147" s="28">
        <v>3634143.0759999999</v>
      </c>
      <c r="E1147" s="28">
        <v>2268048.6919999998</v>
      </c>
      <c r="F1147" s="28">
        <v>4868149.2920000004</v>
      </c>
      <c r="G1147" s="28">
        <v>3998780.8909999998</v>
      </c>
      <c r="H1147" s="28">
        <v>8502806.0370000005</v>
      </c>
      <c r="I1147" s="28">
        <v>7524942.1660000002</v>
      </c>
    </row>
    <row r="1148" spans="1:9" x14ac:dyDescent="0.25">
      <c r="A1148" t="s">
        <v>1163</v>
      </c>
      <c r="B1148" s="28">
        <v>40060.528799999302</v>
      </c>
      <c r="C1148" s="28">
        <v>67219.6949999996</v>
      </c>
      <c r="D1148" s="28">
        <v>1991.3868000001401</v>
      </c>
      <c r="E1148" s="28">
        <v>1975.8708000000099</v>
      </c>
      <c r="F1148" s="28">
        <v>17480.086200000002</v>
      </c>
      <c r="G1148" s="28">
        <v>2640.64950000009</v>
      </c>
      <c r="H1148" s="28">
        <v>23108.904899999899</v>
      </c>
      <c r="I1148" s="28">
        <v>15882.419099999801</v>
      </c>
    </row>
    <row r="1149" spans="1:9" x14ac:dyDescent="0.25">
      <c r="A1149" t="s">
        <v>1164</v>
      </c>
      <c r="B1149" s="28">
        <v>47930.510399999301</v>
      </c>
      <c r="C1149" s="28">
        <v>138383.220899999</v>
      </c>
      <c r="D1149" s="28">
        <v>14174.8938000003</v>
      </c>
      <c r="E1149" s="28">
        <v>4191.4989000003397</v>
      </c>
      <c r="F1149" s="28">
        <v>64718.2031999994</v>
      </c>
      <c r="G1149" s="28">
        <v>21427.399799999799</v>
      </c>
      <c r="H1149" s="28">
        <v>54574.159500000198</v>
      </c>
      <c r="I1149" s="28">
        <v>69195.289199999606</v>
      </c>
    </row>
    <row r="1150" spans="1:9" x14ac:dyDescent="0.25">
      <c r="A1150" t="s">
        <v>1165</v>
      </c>
      <c r="B1150" s="28">
        <v>3606825.4019999998</v>
      </c>
      <c r="C1150" s="28">
        <v>5270326.3099999996</v>
      </c>
      <c r="D1150" s="28">
        <v>5667236.3329999996</v>
      </c>
      <c r="E1150" s="28">
        <v>4479711.0209999997</v>
      </c>
      <c r="F1150" s="28">
        <v>5160600.7980000004</v>
      </c>
      <c r="G1150" s="28">
        <v>6509018.6519999998</v>
      </c>
      <c r="H1150" s="28">
        <v>3103997.287</v>
      </c>
      <c r="I1150" s="28">
        <v>3177066.56</v>
      </c>
    </row>
    <row r="1151" spans="1:9" x14ac:dyDescent="0.25">
      <c r="A1151" t="s">
        <v>1166</v>
      </c>
      <c r="B1151" s="28">
        <v>41284.000999999997</v>
      </c>
      <c r="C1151" s="28">
        <v>104256.6612</v>
      </c>
      <c r="D1151" s="28">
        <v>57863.225700000301</v>
      </c>
      <c r="E1151" s="28">
        <v>44633.490899999902</v>
      </c>
      <c r="F1151" s="28">
        <v>61304.4821999997</v>
      </c>
      <c r="G1151" s="28">
        <v>61148.599000000002</v>
      </c>
      <c r="H1151" s="28">
        <v>46833.528299999998</v>
      </c>
      <c r="I1151" s="28">
        <v>33836.899800000101</v>
      </c>
    </row>
    <row r="1152" spans="1:9" x14ac:dyDescent="0.25">
      <c r="A1152" t="s">
        <v>1167</v>
      </c>
      <c r="B1152" s="28">
        <v>8501088.5539999995</v>
      </c>
      <c r="C1152" s="28">
        <v>12614899.186000001</v>
      </c>
      <c r="D1152" s="28">
        <v>19240239.561999999</v>
      </c>
      <c r="E1152" s="28">
        <v>13696354.106000001</v>
      </c>
      <c r="F1152" s="28">
        <v>16883247.697000001</v>
      </c>
      <c r="G1152" s="28">
        <v>13880916.922</v>
      </c>
      <c r="H1152" s="28">
        <v>7932768.8640000001</v>
      </c>
      <c r="I1152" s="28">
        <v>9340211.4690000005</v>
      </c>
    </row>
    <row r="1153" spans="1:9" x14ac:dyDescent="0.25">
      <c r="A1153" t="s">
        <v>1168</v>
      </c>
      <c r="B1153" s="28">
        <v>2092786.852</v>
      </c>
      <c r="C1153" s="28">
        <v>2733998.5469999998</v>
      </c>
      <c r="D1153" s="28">
        <v>2324429.9139999999</v>
      </c>
      <c r="E1153" s="28">
        <v>1408256.8589999999</v>
      </c>
      <c r="F1153" s="28">
        <v>5465936.0420000004</v>
      </c>
      <c r="G1153" s="28">
        <v>4811495.5190000003</v>
      </c>
      <c r="H1153" s="28">
        <v>2122587.9580000001</v>
      </c>
      <c r="I1153" s="28">
        <v>3290442.1189999999</v>
      </c>
    </row>
    <row r="1154" spans="1:9" x14ac:dyDescent="0.25">
      <c r="A1154" t="s">
        <v>1169</v>
      </c>
      <c r="B1154" s="28">
        <v>19626.405999999999</v>
      </c>
      <c r="C1154" s="28">
        <v>114196.679999999</v>
      </c>
      <c r="D1154" s="28">
        <v>103277.93399999999</v>
      </c>
      <c r="E1154" s="28">
        <v>77330.963000000003</v>
      </c>
      <c r="F1154" s="28">
        <v>18331.274000000001</v>
      </c>
      <c r="G1154" s="28">
        <v>7146.902</v>
      </c>
      <c r="H1154" s="28">
        <v>1987.5630000000001</v>
      </c>
      <c r="I1154" s="28">
        <v>133485.020699999</v>
      </c>
    </row>
    <row r="1155" spans="1:9" x14ac:dyDescent="0.25">
      <c r="A1155" t="s">
        <v>1170</v>
      </c>
      <c r="B1155" s="28">
        <v>141252300.91800001</v>
      </c>
      <c r="C1155" s="28">
        <v>205768355.676</v>
      </c>
      <c r="D1155" s="28">
        <v>280328769.60000002</v>
      </c>
      <c r="E1155" s="28">
        <v>203495465.15000001</v>
      </c>
      <c r="F1155" s="28">
        <v>331263354.26999998</v>
      </c>
      <c r="G1155" s="28">
        <v>282141401.95499998</v>
      </c>
      <c r="H1155" s="28">
        <v>142212018.52500001</v>
      </c>
      <c r="I1155" s="28">
        <v>162420211.07300001</v>
      </c>
    </row>
    <row r="1156" spans="1:9" x14ac:dyDescent="0.25">
      <c r="A1156" t="s">
        <v>1171</v>
      </c>
      <c r="B1156" s="28">
        <v>194920.82699999999</v>
      </c>
      <c r="C1156" s="28">
        <v>310274.30800000002</v>
      </c>
      <c r="D1156" s="28">
        <v>63005.588000000003</v>
      </c>
      <c r="E1156" s="28">
        <v>65072.766000000003</v>
      </c>
      <c r="F1156" s="28">
        <v>266479.18300000002</v>
      </c>
      <c r="G1156" s="28">
        <v>503993.03</v>
      </c>
      <c r="H1156" s="28">
        <v>103386.33100000001</v>
      </c>
      <c r="I1156" s="28">
        <v>193197.57699999999</v>
      </c>
    </row>
    <row r="1157" spans="1:9" x14ac:dyDescent="0.25">
      <c r="A1157" t="s">
        <v>1172</v>
      </c>
      <c r="B1157" s="28">
        <v>12612488.038000001</v>
      </c>
      <c r="C1157" s="28">
        <v>18999767.274999999</v>
      </c>
      <c r="D1157" s="28">
        <v>15814198.931</v>
      </c>
      <c r="E1157" s="28">
        <v>10738608.294</v>
      </c>
      <c r="F1157" s="28">
        <v>22353928.355999999</v>
      </c>
      <c r="G1157" s="28">
        <v>18825187.980999999</v>
      </c>
      <c r="H1157" s="28">
        <v>16495417.446</v>
      </c>
      <c r="I1157" s="28">
        <v>17939824.307999998</v>
      </c>
    </row>
    <row r="1158" spans="1:9" x14ac:dyDescent="0.25">
      <c r="A1158" t="s">
        <v>154</v>
      </c>
      <c r="B1158" s="28">
        <v>8020538.2340000002</v>
      </c>
      <c r="C1158" s="28">
        <v>12470606.175000001</v>
      </c>
      <c r="D1158" s="28">
        <v>3686865.72</v>
      </c>
      <c r="E1158" s="28">
        <v>2019617.622</v>
      </c>
      <c r="F1158" s="28">
        <v>7953174.5089999996</v>
      </c>
      <c r="G1158" s="28">
        <v>5768711.25</v>
      </c>
      <c r="H1158" s="28">
        <v>10835340.370999999</v>
      </c>
      <c r="I1158" s="28">
        <v>13137305.16</v>
      </c>
    </row>
    <row r="1159" spans="1:9" x14ac:dyDescent="0.25">
      <c r="A1159" t="s">
        <v>124</v>
      </c>
      <c r="B1159" s="28">
        <v>8014260.4539999999</v>
      </c>
      <c r="C1159" s="28">
        <v>10046372.458000001</v>
      </c>
      <c r="D1159" s="28">
        <v>4541426.1359999999</v>
      </c>
      <c r="E1159" s="28">
        <v>3569731.165</v>
      </c>
      <c r="F1159" s="28">
        <v>11313795.273</v>
      </c>
      <c r="G1159" s="28">
        <v>9411656.6349999998</v>
      </c>
      <c r="H1159" s="28">
        <v>8275693.0159999998</v>
      </c>
      <c r="I1159" s="28">
        <v>9349923.6799999997</v>
      </c>
    </row>
    <row r="1160" spans="1:9" x14ac:dyDescent="0.25">
      <c r="A1160" t="s">
        <v>1173</v>
      </c>
      <c r="B1160" s="28">
        <v>767281.97199999995</v>
      </c>
      <c r="C1160" s="28">
        <v>1215218.7830000001</v>
      </c>
      <c r="D1160" s="28">
        <v>568115.85800000001</v>
      </c>
      <c r="E1160" s="28">
        <v>341573.69400000002</v>
      </c>
      <c r="F1160" s="28">
        <v>1040118.564</v>
      </c>
      <c r="G1160" s="28">
        <v>755046.25800000003</v>
      </c>
      <c r="H1160" s="28">
        <v>1022195.194</v>
      </c>
      <c r="I1160" s="28">
        <v>1323209.2849999999</v>
      </c>
    </row>
    <row r="1161" spans="1:9" x14ac:dyDescent="0.25">
      <c r="A1161" t="s">
        <v>1174</v>
      </c>
      <c r="B1161" s="28">
        <v>2835321.3130000001</v>
      </c>
      <c r="C1161" s="28">
        <v>3361332.8</v>
      </c>
      <c r="D1161" s="28">
        <v>4123298.3709999998</v>
      </c>
      <c r="E1161" s="28">
        <v>3265623.8139999998</v>
      </c>
      <c r="F1161" s="28">
        <v>3832388.9339999999</v>
      </c>
      <c r="G1161" s="28">
        <v>3412177.35</v>
      </c>
      <c r="H1161" s="28">
        <v>1570912.314</v>
      </c>
      <c r="I1161" s="28">
        <v>1738610.628</v>
      </c>
    </row>
    <row r="1162" spans="1:9" x14ac:dyDescent="0.25">
      <c r="A1162" t="s">
        <v>1175</v>
      </c>
      <c r="B1162" s="28">
        <v>38722875.733000003</v>
      </c>
      <c r="C1162" s="28">
        <v>46239254.641000003</v>
      </c>
      <c r="D1162" s="28">
        <v>50313056.681999996</v>
      </c>
      <c r="E1162" s="28">
        <v>38616579.655000001</v>
      </c>
      <c r="F1162" s="28">
        <v>64411771.682999998</v>
      </c>
      <c r="G1162" s="28">
        <v>56787621.098999999</v>
      </c>
      <c r="H1162" s="28">
        <v>24882610.353</v>
      </c>
      <c r="I1162" s="28">
        <v>26985651.313999999</v>
      </c>
    </row>
    <row r="1163" spans="1:9" x14ac:dyDescent="0.25">
      <c r="A1163" t="s">
        <v>1176</v>
      </c>
      <c r="B1163" s="28">
        <v>19928.246999999999</v>
      </c>
      <c r="C1163" s="28">
        <v>1369080.6270000001</v>
      </c>
      <c r="D1163" s="28">
        <v>1399555.138</v>
      </c>
      <c r="E1163" s="28">
        <v>1119025.852</v>
      </c>
      <c r="F1163" s="28">
        <v>2154831.0830000001</v>
      </c>
      <c r="G1163" s="28">
        <v>1439216.9779999999</v>
      </c>
      <c r="H1163" s="28">
        <v>725950.40800000005</v>
      </c>
      <c r="I1163" s="28">
        <v>801297.39399999997</v>
      </c>
    </row>
    <row r="1164" spans="1:9" x14ac:dyDescent="0.25">
      <c r="A1164" t="s">
        <v>1177</v>
      </c>
      <c r="B1164" s="28">
        <v>6226916.8930000002</v>
      </c>
      <c r="C1164" s="28">
        <v>9635925.4719999991</v>
      </c>
      <c r="D1164" s="28">
        <v>11842532.324999999</v>
      </c>
      <c r="E1164" s="28">
        <v>9018565.1439999994</v>
      </c>
      <c r="F1164" s="28">
        <v>10630441.696</v>
      </c>
      <c r="G1164" s="28">
        <v>8708625.3800000008</v>
      </c>
      <c r="H1164" s="28">
        <v>5507539.4330000002</v>
      </c>
      <c r="I1164" s="28">
        <v>6304377.4539999999</v>
      </c>
    </row>
    <row r="1165" spans="1:9" x14ac:dyDescent="0.25">
      <c r="A1165" t="s">
        <v>1178</v>
      </c>
      <c r="B1165" s="28">
        <v>462.86399999999998</v>
      </c>
      <c r="C1165" s="28">
        <v>2691.6129999999998</v>
      </c>
      <c r="D1165" s="28">
        <v>2309.4989999999998</v>
      </c>
      <c r="E1165" s="28">
        <v>558.30100000000004</v>
      </c>
      <c r="F1165" s="28">
        <v>1835.529</v>
      </c>
      <c r="G1165" s="28">
        <v>2031.6980000000001</v>
      </c>
      <c r="H1165" s="28">
        <v>0</v>
      </c>
      <c r="I1165" s="28">
        <v>755.25699999999995</v>
      </c>
    </row>
    <row r="1166" spans="1:9" x14ac:dyDescent="0.25">
      <c r="A1166" t="s">
        <v>131</v>
      </c>
      <c r="B1166" s="28">
        <v>4903173.5180000002</v>
      </c>
      <c r="C1166" s="28">
        <v>6937217.2829999998</v>
      </c>
      <c r="D1166" s="28">
        <v>3063030.2629999998</v>
      </c>
      <c r="E1166" s="28">
        <v>1929130.5379999999</v>
      </c>
      <c r="F1166" s="28">
        <v>4185306.125</v>
      </c>
      <c r="G1166" s="28">
        <v>3418431.8259999999</v>
      </c>
      <c r="H1166" s="28">
        <v>5117796.8729999997</v>
      </c>
      <c r="I1166" s="28">
        <v>5013829.1560000004</v>
      </c>
    </row>
    <row r="1167" spans="1:9" x14ac:dyDescent="0.25">
      <c r="A1167" t="s">
        <v>1179</v>
      </c>
      <c r="B1167" s="28">
        <v>129711.726899999</v>
      </c>
      <c r="C1167" s="28">
        <v>206968.28820000001</v>
      </c>
      <c r="D1167" s="28">
        <v>55603.621199999601</v>
      </c>
      <c r="E1167" s="28">
        <v>7913.4390000000003</v>
      </c>
      <c r="F1167" s="28">
        <v>104061.90749999799</v>
      </c>
      <c r="G1167" s="28">
        <v>76142.524499999097</v>
      </c>
      <c r="H1167" s="28">
        <v>113970.556199999</v>
      </c>
      <c r="I1167" s="28">
        <v>129592.09199999701</v>
      </c>
    </row>
    <row r="1168" spans="1:9" x14ac:dyDescent="0.25">
      <c r="A1168" t="s">
        <v>261</v>
      </c>
      <c r="B1168" s="28">
        <v>13373274.449999999</v>
      </c>
      <c r="C1168" s="28">
        <v>15849353.926999999</v>
      </c>
      <c r="D1168" s="28">
        <v>10327869.921</v>
      </c>
      <c r="E1168" s="28">
        <v>7717646.9900000002</v>
      </c>
      <c r="F1168" s="28">
        <v>15757771.529999999</v>
      </c>
      <c r="G1168" s="28">
        <v>13732470.092</v>
      </c>
      <c r="H1168" s="28">
        <v>5917928.409</v>
      </c>
      <c r="I1168" s="28">
        <v>6615817.2609999999</v>
      </c>
    </row>
    <row r="1169" spans="1:9" x14ac:dyDescent="0.25">
      <c r="A1169" t="s">
        <v>1180</v>
      </c>
      <c r="B1169" s="28">
        <v>36826.877999999997</v>
      </c>
      <c r="C1169" s="28">
        <v>39141.694000000003</v>
      </c>
      <c r="D1169" s="28">
        <v>3429.346</v>
      </c>
      <c r="E1169" s="28">
        <v>7790.848</v>
      </c>
      <c r="F1169" s="28">
        <v>45436.54</v>
      </c>
      <c r="G1169" s="28">
        <v>41904.167000000001</v>
      </c>
      <c r="H1169" s="28">
        <v>12758.005999999999</v>
      </c>
      <c r="I1169" s="28">
        <v>25289.242999999999</v>
      </c>
    </row>
    <row r="1170" spans="1:9" x14ac:dyDescent="0.25">
      <c r="A1170" t="s">
        <v>1181</v>
      </c>
      <c r="B1170" s="28">
        <v>9857199.8540000003</v>
      </c>
      <c r="C1170" s="28">
        <v>10443941.495999999</v>
      </c>
      <c r="D1170" s="28">
        <v>8732815.3770000003</v>
      </c>
      <c r="E1170" s="28">
        <v>8181300.1699999999</v>
      </c>
      <c r="F1170" s="28">
        <v>14331613.647</v>
      </c>
      <c r="G1170" s="28">
        <v>15007975.528000001</v>
      </c>
      <c r="H1170" s="28">
        <v>10464478.116</v>
      </c>
      <c r="I1170" s="28">
        <v>8922764.3269999996</v>
      </c>
    </row>
    <row r="1171" spans="1:9" x14ac:dyDescent="0.25">
      <c r="A1171" t="s">
        <v>1182</v>
      </c>
      <c r="B1171" s="28">
        <v>2322308.9226000099</v>
      </c>
      <c r="C1171" s="28">
        <v>2370040.59179998</v>
      </c>
      <c r="D1171" s="28">
        <v>1958906.2490999899</v>
      </c>
      <c r="E1171" s="28">
        <v>2332527.3009000099</v>
      </c>
      <c r="F1171" s="28">
        <v>3469476.5471999999</v>
      </c>
      <c r="G1171" s="28">
        <v>3424822.2341999901</v>
      </c>
      <c r="H1171" s="28">
        <v>2484261.2924999702</v>
      </c>
      <c r="I1171" s="28">
        <v>2120333.12729999</v>
      </c>
    </row>
    <row r="1172" spans="1:9" x14ac:dyDescent="0.25">
      <c r="A1172" t="s">
        <v>1183</v>
      </c>
      <c r="B1172" s="28">
        <v>3373981.7859999998</v>
      </c>
      <c r="C1172" s="28">
        <v>5072981.4977999805</v>
      </c>
      <c r="D1172" s="28">
        <v>5747228.5673999796</v>
      </c>
      <c r="E1172" s="28">
        <v>6804211.9620000003</v>
      </c>
      <c r="F1172" s="28">
        <v>5686460.9934</v>
      </c>
      <c r="G1172" s="28">
        <v>5696066.3316000002</v>
      </c>
      <c r="H1172" s="28">
        <v>4428431.6174999904</v>
      </c>
      <c r="I1172" s="28">
        <v>3301062.7196999998</v>
      </c>
    </row>
    <row r="1173" spans="1:9" x14ac:dyDescent="0.25">
      <c r="A1173" t="s">
        <v>1184</v>
      </c>
      <c r="B1173" s="28">
        <v>17037937.331999999</v>
      </c>
      <c r="C1173" s="28">
        <v>19514589.085000001</v>
      </c>
      <c r="D1173" s="28">
        <v>17679139.682</v>
      </c>
      <c r="E1173" s="28">
        <v>17715269.844999999</v>
      </c>
      <c r="F1173" s="28">
        <v>15712748.823999999</v>
      </c>
      <c r="G1173" s="28">
        <v>14898070.254000001</v>
      </c>
      <c r="H1173" s="28">
        <v>18848815.245000001</v>
      </c>
      <c r="I1173" s="28">
        <v>15917187.030999999</v>
      </c>
    </row>
    <row r="1174" spans="1:9" x14ac:dyDescent="0.25">
      <c r="A1174" t="s">
        <v>1185</v>
      </c>
      <c r="B1174" s="28">
        <v>259582.87499999799</v>
      </c>
      <c r="C1174" s="28">
        <v>392773.54289999499</v>
      </c>
      <c r="D1174" s="28">
        <v>601739.56680000504</v>
      </c>
      <c r="E1174" s="28">
        <v>729354.93240000098</v>
      </c>
      <c r="F1174" s="28">
        <v>650606.85029998899</v>
      </c>
      <c r="G1174" s="28">
        <v>579693.65040000097</v>
      </c>
      <c r="H1174" s="28">
        <v>324313.86539999902</v>
      </c>
      <c r="I1174" s="28">
        <v>197870.60340000401</v>
      </c>
    </row>
    <row r="1175" spans="1:9" x14ac:dyDescent="0.25">
      <c r="A1175" t="s">
        <v>1186</v>
      </c>
      <c r="B1175" s="28">
        <v>18319957.107999999</v>
      </c>
      <c r="C1175" s="28">
        <v>19792241.712000001</v>
      </c>
      <c r="D1175" s="28">
        <v>19439837.697999999</v>
      </c>
      <c r="E1175" s="28">
        <v>20696271.124000002</v>
      </c>
      <c r="F1175" s="28">
        <v>20606182.566</v>
      </c>
      <c r="G1175" s="28">
        <v>21377131.039999999</v>
      </c>
      <c r="H1175" s="28">
        <v>15908101.754000001</v>
      </c>
      <c r="I1175" s="28">
        <v>13051060.25</v>
      </c>
    </row>
    <row r="1176" spans="1:9" x14ac:dyDescent="0.25">
      <c r="A1176" t="s">
        <v>1187</v>
      </c>
      <c r="B1176" s="28">
        <v>6268119.7630000003</v>
      </c>
      <c r="C1176" s="28">
        <v>7301037.0640000002</v>
      </c>
      <c r="D1176" s="28">
        <v>3072474.16</v>
      </c>
      <c r="E1176" s="28">
        <v>3498658.9479999999</v>
      </c>
      <c r="F1176" s="28">
        <v>6397325.1069999998</v>
      </c>
      <c r="G1176" s="28">
        <v>5789533.0410000002</v>
      </c>
      <c r="H1176" s="28">
        <v>4929920.9040000001</v>
      </c>
      <c r="I1176" s="28">
        <v>2679174.9369999999</v>
      </c>
    </row>
    <row r="1177" spans="1:9" x14ac:dyDescent="0.25">
      <c r="A1177" t="s">
        <v>1188</v>
      </c>
      <c r="B1177" s="28">
        <v>558627.03509999998</v>
      </c>
      <c r="C1177" s="28">
        <v>659068.97429999604</v>
      </c>
      <c r="D1177" s="28">
        <v>306233.419799998</v>
      </c>
      <c r="E1177" s="28">
        <v>283301.9253</v>
      </c>
      <c r="F1177" s="28">
        <v>367138.03320000001</v>
      </c>
      <c r="G1177" s="28">
        <v>590375.03369999898</v>
      </c>
      <c r="H1177" s="28">
        <v>519024.209399999</v>
      </c>
      <c r="I1177" s="28">
        <v>199981.4847</v>
      </c>
    </row>
    <row r="1178" spans="1:9" x14ac:dyDescent="0.25">
      <c r="A1178" t="s">
        <v>1189</v>
      </c>
      <c r="B1178" s="28">
        <v>4498796.42</v>
      </c>
      <c r="C1178" s="28">
        <v>6672797.4560000002</v>
      </c>
      <c r="D1178" s="28">
        <v>5523672.7249999996</v>
      </c>
      <c r="E1178" s="28">
        <v>6773579.8650000002</v>
      </c>
      <c r="F1178" s="28">
        <v>9200317.7440000009</v>
      </c>
      <c r="G1178" s="28">
        <v>9729132.7210000008</v>
      </c>
      <c r="H1178" s="28">
        <v>5321785.3729999997</v>
      </c>
      <c r="I1178" s="28">
        <v>2141280.1260000002</v>
      </c>
    </row>
    <row r="1179" spans="1:9" x14ac:dyDescent="0.25">
      <c r="A1179" t="s">
        <v>1190</v>
      </c>
      <c r="B1179" s="28">
        <v>566829.625</v>
      </c>
      <c r="C1179" s="28">
        <v>603680.75800000003</v>
      </c>
      <c r="D1179" s="28">
        <v>198092.497</v>
      </c>
      <c r="E1179" s="28">
        <v>556399.51499999803</v>
      </c>
      <c r="F1179" s="28">
        <v>766229.39040000597</v>
      </c>
      <c r="G1179" s="28">
        <v>697935.52259999898</v>
      </c>
      <c r="H1179" s="28">
        <v>297240.98369999998</v>
      </c>
      <c r="I1179" s="28">
        <v>71355.980399998502</v>
      </c>
    </row>
    <row r="1180" spans="1:9" x14ac:dyDescent="0.25">
      <c r="A1180" t="s">
        <v>1191</v>
      </c>
      <c r="B1180" s="28">
        <v>3895329.8990000002</v>
      </c>
      <c r="C1180" s="28">
        <v>4891540.3370000003</v>
      </c>
      <c r="D1180" s="28">
        <v>6037489.2850000001</v>
      </c>
      <c r="E1180" s="28">
        <v>7251439.7560000001</v>
      </c>
      <c r="F1180" s="28">
        <v>10433850.968</v>
      </c>
      <c r="G1180" s="28">
        <v>11258802.395</v>
      </c>
      <c r="H1180" s="28">
        <v>5236833.3459999999</v>
      </c>
      <c r="I1180" s="28">
        <v>3279623.2259999998</v>
      </c>
    </row>
    <row r="1181" spans="1:9" x14ac:dyDescent="0.25">
      <c r="A1181" t="s">
        <v>1192</v>
      </c>
      <c r="B1181" s="28">
        <v>5766513.7230000002</v>
      </c>
      <c r="C1181" s="28">
        <v>6857997.9519999996</v>
      </c>
      <c r="D1181" s="28">
        <v>8965580.0600000005</v>
      </c>
      <c r="E1181" s="28">
        <v>10155638.434</v>
      </c>
      <c r="F1181" s="28">
        <v>10089985.17</v>
      </c>
      <c r="G1181" s="28">
        <v>10217893.526000001</v>
      </c>
      <c r="H1181" s="28">
        <v>7347598.0240000002</v>
      </c>
      <c r="I1181" s="28">
        <v>4850030.4610000001</v>
      </c>
    </row>
    <row r="1182" spans="1:9" x14ac:dyDescent="0.25">
      <c r="A1182" t="s">
        <v>1193</v>
      </c>
      <c r="B1182" s="28">
        <v>514900.99499999802</v>
      </c>
      <c r="C1182" s="28">
        <v>361578.25679999898</v>
      </c>
      <c r="D1182" s="28">
        <v>431148.20430000202</v>
      </c>
      <c r="E1182" s="28">
        <v>465277.61819999799</v>
      </c>
      <c r="F1182" s="28">
        <v>527711.06550000003</v>
      </c>
      <c r="G1182" s="28">
        <v>387219.318899996</v>
      </c>
      <c r="H1182" s="28">
        <v>288208.59629999998</v>
      </c>
      <c r="I1182" s="28">
        <v>200185.83749999999</v>
      </c>
    </row>
    <row r="1183" spans="1:9" x14ac:dyDescent="0.25">
      <c r="A1183" t="s">
        <v>1194</v>
      </c>
      <c r="B1183" s="28">
        <v>46438222.696000002</v>
      </c>
      <c r="C1183" s="28">
        <v>54473169.965999998</v>
      </c>
      <c r="D1183" s="28">
        <v>74170603.443000004</v>
      </c>
      <c r="E1183" s="28">
        <v>78135270.338</v>
      </c>
      <c r="F1183" s="28">
        <v>93288205.167999998</v>
      </c>
      <c r="G1183" s="28">
        <v>93692048.835999995</v>
      </c>
      <c r="H1183" s="28">
        <v>66044484.501000002</v>
      </c>
      <c r="I1183" s="28">
        <v>52477135.181000002</v>
      </c>
    </row>
    <row r="1184" spans="1:9" x14ac:dyDescent="0.25">
      <c r="A1184" t="s">
        <v>1195</v>
      </c>
      <c r="B1184" s="28">
        <v>6990833.6123999897</v>
      </c>
      <c r="C1184" s="28">
        <v>7317948.7865999704</v>
      </c>
      <c r="D1184" s="28">
        <v>5916968.3594999798</v>
      </c>
      <c r="E1184" s="28">
        <v>6243315.2439000001</v>
      </c>
      <c r="F1184" s="28">
        <v>7230336.4293000102</v>
      </c>
      <c r="G1184" s="28">
        <v>6205393.4237999897</v>
      </c>
      <c r="H1184" s="28">
        <v>6134634.9854999902</v>
      </c>
      <c r="I1184" s="28">
        <v>5624832.5870999899</v>
      </c>
    </row>
    <row r="1185" spans="1:9" x14ac:dyDescent="0.25">
      <c r="A1185" t="s">
        <v>1196</v>
      </c>
      <c r="B1185" s="28">
        <v>6483519.1109999996</v>
      </c>
      <c r="C1185" s="28">
        <v>6541878.5609999998</v>
      </c>
      <c r="D1185" s="28">
        <v>4191977.3670000001</v>
      </c>
      <c r="E1185" s="28">
        <v>4103651.04</v>
      </c>
      <c r="F1185" s="28">
        <v>7345899.6179999998</v>
      </c>
      <c r="G1185" s="28">
        <v>5434152.3300000001</v>
      </c>
      <c r="H1185" s="28">
        <v>5459205.9500000002</v>
      </c>
      <c r="I1185" s="28">
        <v>4945891.75</v>
      </c>
    </row>
    <row r="1186" spans="1:9" x14ac:dyDescent="0.25">
      <c r="A1186" t="s">
        <v>1197</v>
      </c>
      <c r="B1186" s="28">
        <v>580850.46629999904</v>
      </c>
      <c r="C1186" s="28">
        <v>652348.65179999801</v>
      </c>
      <c r="D1186" s="28">
        <v>645053.75300000003</v>
      </c>
      <c r="E1186" s="28">
        <v>722158.478</v>
      </c>
      <c r="F1186" s="28">
        <v>1215462.2202000001</v>
      </c>
      <c r="G1186" s="28">
        <v>1233967.0519999999</v>
      </c>
      <c r="H1186" s="28">
        <v>728593.26300000004</v>
      </c>
      <c r="I1186" s="28">
        <v>633739.83299999801</v>
      </c>
    </row>
    <row r="1187" spans="1:9" x14ac:dyDescent="0.25">
      <c r="A1187" t="s">
        <v>143</v>
      </c>
      <c r="B1187" s="28">
        <v>4994786.4369999999</v>
      </c>
      <c r="C1187" s="28">
        <v>6500007.7929999996</v>
      </c>
      <c r="D1187" s="28">
        <v>2015104.889</v>
      </c>
      <c r="E1187" s="28">
        <v>1932668.297</v>
      </c>
      <c r="F1187" s="28">
        <v>3627424.6320000002</v>
      </c>
      <c r="G1187" s="28">
        <v>3417384.4550000001</v>
      </c>
      <c r="H1187" s="28">
        <v>3573299.47</v>
      </c>
      <c r="I1187" s="28">
        <v>4451252.5599999996</v>
      </c>
    </row>
    <row r="1188" spans="1:9" x14ac:dyDescent="0.25">
      <c r="A1188" t="s">
        <v>1198</v>
      </c>
      <c r="B1188" s="28">
        <v>9095538.7369999997</v>
      </c>
      <c r="C1188" s="28">
        <v>10734394.132999999</v>
      </c>
      <c r="D1188" s="28">
        <v>12254146.624</v>
      </c>
      <c r="E1188" s="28">
        <v>14917601.347999999</v>
      </c>
      <c r="F1188" s="28">
        <v>11503860.946</v>
      </c>
      <c r="G1188" s="28">
        <v>10909634.556</v>
      </c>
      <c r="H1188" s="28">
        <v>10232314.822000001</v>
      </c>
      <c r="I1188" s="28">
        <v>6610611.892</v>
      </c>
    </row>
    <row r="1189" spans="1:9" x14ac:dyDescent="0.25">
      <c r="A1189" t="s">
        <v>1199</v>
      </c>
      <c r="B1189" s="28">
        <v>3392980.943</v>
      </c>
      <c r="C1189" s="28">
        <v>4242687.8770000003</v>
      </c>
      <c r="D1189" s="28">
        <v>3950627.9049999998</v>
      </c>
      <c r="E1189" s="28">
        <v>4509060.1009999998</v>
      </c>
      <c r="F1189" s="28">
        <v>3014255.682</v>
      </c>
      <c r="G1189" s="28">
        <v>2951046.713</v>
      </c>
      <c r="H1189" s="28">
        <v>4719005.8219999997</v>
      </c>
      <c r="I1189" s="28">
        <v>3445445.023</v>
      </c>
    </row>
    <row r="1190" spans="1:9" x14ac:dyDescent="0.25">
      <c r="A1190" t="s">
        <v>1200</v>
      </c>
      <c r="B1190" s="28">
        <v>440594.562000003</v>
      </c>
      <c r="C1190" s="28">
        <v>501974.42189999402</v>
      </c>
      <c r="D1190" s="28">
        <v>331874.17739999603</v>
      </c>
      <c r="E1190" s="28">
        <v>208859.48430000199</v>
      </c>
      <c r="F1190" s="28">
        <v>261655.069499998</v>
      </c>
      <c r="G1190" s="28">
        <v>313952.10539999901</v>
      </c>
      <c r="H1190" s="28">
        <v>320506.28729999799</v>
      </c>
      <c r="I1190" s="28">
        <v>353736.88379999902</v>
      </c>
    </row>
    <row r="1191" spans="1:9" x14ac:dyDescent="0.25">
      <c r="A1191" t="s">
        <v>1201</v>
      </c>
      <c r="B1191" s="28">
        <v>8124358.2479999997</v>
      </c>
      <c r="C1191" s="28">
        <v>9593492.2520000003</v>
      </c>
      <c r="D1191" s="28">
        <v>8543581.4920000006</v>
      </c>
      <c r="E1191" s="28">
        <v>10409699.880000001</v>
      </c>
      <c r="F1191" s="28">
        <v>9341822.4780000001</v>
      </c>
      <c r="G1191" s="28">
        <v>8692680.852</v>
      </c>
      <c r="H1191" s="28">
        <v>8650911.8959999997</v>
      </c>
      <c r="I1191" s="28">
        <v>5648745.6629999997</v>
      </c>
    </row>
    <row r="1192" spans="1:9" x14ac:dyDescent="0.25">
      <c r="A1192" t="s">
        <v>1202</v>
      </c>
      <c r="B1192" s="28">
        <v>944476.549</v>
      </c>
      <c r="C1192" s="28">
        <v>1003290.569</v>
      </c>
      <c r="D1192" s="28">
        <v>1023573.203</v>
      </c>
      <c r="E1192" s="28">
        <v>854939.36100000003</v>
      </c>
      <c r="F1192" s="28">
        <v>1007939.07</v>
      </c>
      <c r="G1192" s="28">
        <v>883144.43</v>
      </c>
      <c r="H1192" s="28">
        <v>1054515.558</v>
      </c>
      <c r="I1192" s="28">
        <v>1015123.4939999999</v>
      </c>
    </row>
    <row r="1193" spans="1:9" x14ac:dyDescent="0.25">
      <c r="A1193" t="s">
        <v>1203</v>
      </c>
      <c r="B1193" s="28">
        <v>6783595.8559999997</v>
      </c>
      <c r="C1193" s="28">
        <v>8068373.8159999996</v>
      </c>
      <c r="D1193" s="28">
        <v>7489899.1610000003</v>
      </c>
      <c r="E1193" s="28">
        <v>10073182.733999999</v>
      </c>
      <c r="F1193" s="28">
        <v>5450466.693</v>
      </c>
      <c r="G1193" s="28">
        <v>4649114.6660000002</v>
      </c>
      <c r="H1193" s="28">
        <v>6755446.5279999999</v>
      </c>
      <c r="I1193" s="28">
        <v>4074760.1370000001</v>
      </c>
    </row>
    <row r="1194" spans="1:9" x14ac:dyDescent="0.25">
      <c r="A1194" t="s">
        <v>1204</v>
      </c>
      <c r="B1194" s="28">
        <v>26854.977999999999</v>
      </c>
      <c r="C1194" s="28">
        <v>162556.992</v>
      </c>
      <c r="D1194" s="28">
        <v>280788.23499999999</v>
      </c>
      <c r="E1194" s="28">
        <v>303659.34000000003</v>
      </c>
      <c r="F1194" s="28">
        <v>51730.61</v>
      </c>
      <c r="G1194" s="28">
        <v>194480.94200000001</v>
      </c>
      <c r="H1194" s="28">
        <v>227919.715</v>
      </c>
      <c r="I1194" s="28">
        <v>153798.348</v>
      </c>
    </row>
    <row r="1195" spans="1:9" x14ac:dyDescent="0.25">
      <c r="A1195" t="s">
        <v>152</v>
      </c>
      <c r="B1195" s="28">
        <v>3380125.0649999999</v>
      </c>
      <c r="C1195" s="28">
        <v>4316724.68</v>
      </c>
      <c r="D1195" s="28">
        <v>1095520.378</v>
      </c>
      <c r="E1195" s="28">
        <v>1023863.814</v>
      </c>
      <c r="F1195" s="28">
        <v>3383546.1639999999</v>
      </c>
      <c r="G1195" s="28">
        <v>3410379.7370000002</v>
      </c>
      <c r="H1195" s="28">
        <v>1232758.585</v>
      </c>
      <c r="I1195" s="28">
        <v>1411626.5279999999</v>
      </c>
    </row>
    <row r="1196" spans="1:9" x14ac:dyDescent="0.25">
      <c r="A1196" t="s">
        <v>1205</v>
      </c>
      <c r="B1196" s="28">
        <v>0</v>
      </c>
      <c r="C1196" s="28">
        <v>1470.39299999988</v>
      </c>
      <c r="D1196" s="28">
        <v>0</v>
      </c>
      <c r="E1196" s="28">
        <v>0</v>
      </c>
      <c r="F1196" s="28">
        <v>0</v>
      </c>
      <c r="G1196" s="28">
        <v>0</v>
      </c>
      <c r="H1196" s="28">
        <v>0</v>
      </c>
      <c r="I1196" s="28">
        <v>0</v>
      </c>
    </row>
    <row r="1197" spans="1:9" x14ac:dyDescent="0.25">
      <c r="A1197" t="s">
        <v>1206</v>
      </c>
      <c r="B1197" s="28">
        <v>363061.48</v>
      </c>
      <c r="C1197" s="28">
        <v>597110.31099999999</v>
      </c>
      <c r="D1197" s="28">
        <v>560528.44999999995</v>
      </c>
      <c r="E1197" s="28">
        <v>638738.79700000002</v>
      </c>
      <c r="F1197" s="28">
        <v>383615.40100000001</v>
      </c>
      <c r="G1197" s="28">
        <v>703784.30500000005</v>
      </c>
      <c r="H1197" s="28">
        <v>326409.38299999997</v>
      </c>
      <c r="I1197" s="28">
        <v>436463.712</v>
      </c>
    </row>
    <row r="1198" spans="1:9" x14ac:dyDescent="0.25">
      <c r="A1198" t="s">
        <v>1207</v>
      </c>
      <c r="B1198" s="28">
        <v>830337.17500000005</v>
      </c>
      <c r="C1198" s="28">
        <v>1626019.6440000001</v>
      </c>
      <c r="D1198" s="28">
        <v>3541114.3560000001</v>
      </c>
      <c r="E1198" s="28">
        <v>2878714.7459999998</v>
      </c>
      <c r="F1198" s="28">
        <v>3738008.2579999999</v>
      </c>
      <c r="G1198" s="28">
        <v>3352611.3810000001</v>
      </c>
      <c r="H1198" s="28">
        <v>1232765.0349999999</v>
      </c>
      <c r="I1198" s="28">
        <v>1296195.24</v>
      </c>
    </row>
    <row r="1199" spans="1:9" x14ac:dyDescent="0.25">
      <c r="A1199" t="s">
        <v>1208</v>
      </c>
      <c r="B1199" s="28">
        <v>160391.45399999901</v>
      </c>
      <c r="C1199" s="28">
        <v>197721.55</v>
      </c>
      <c r="D1199" s="28">
        <v>172289.943</v>
      </c>
      <c r="E1199" s="28">
        <v>111617.93399999999</v>
      </c>
      <c r="F1199" s="28">
        <v>131787.58799999999</v>
      </c>
      <c r="G1199" s="28">
        <v>67285.592999999993</v>
      </c>
      <c r="H1199" s="28">
        <v>97858.050600001094</v>
      </c>
      <c r="I1199" s="28">
        <v>56159.161999999997</v>
      </c>
    </row>
    <row r="1200" spans="1:9" x14ac:dyDescent="0.25">
      <c r="A1200" t="s">
        <v>1209</v>
      </c>
      <c r="B1200" s="28">
        <v>11884.377</v>
      </c>
      <c r="C1200" s="28">
        <v>27485.752</v>
      </c>
      <c r="D1200" s="28">
        <v>26147.850999999999</v>
      </c>
      <c r="E1200" s="28">
        <v>29042.949000000001</v>
      </c>
      <c r="F1200" s="28">
        <v>18060.97</v>
      </c>
      <c r="G1200" s="28">
        <v>1542525.7812000001</v>
      </c>
      <c r="H1200" s="28">
        <v>570477.540600001</v>
      </c>
      <c r="I1200" s="28">
        <v>638350.761900004</v>
      </c>
    </row>
    <row r="1201" spans="1:9" x14ac:dyDescent="0.25">
      <c r="A1201" t="s">
        <v>1210</v>
      </c>
      <c r="B1201" s="28">
        <v>4031713.6910000001</v>
      </c>
      <c r="C1201" s="28">
        <v>6000613.5650000004</v>
      </c>
      <c r="D1201" s="28">
        <v>8032759.4560000002</v>
      </c>
      <c r="E1201" s="28">
        <v>7834899.2740000002</v>
      </c>
      <c r="F1201" s="28">
        <v>8071142.6490000002</v>
      </c>
      <c r="G1201" s="28">
        <v>7242892.4630000005</v>
      </c>
      <c r="H1201" s="28">
        <v>4022154.659</v>
      </c>
      <c r="I1201" s="28">
        <v>4184781.659</v>
      </c>
    </row>
    <row r="1202" spans="1:9" x14ac:dyDescent="0.25">
      <c r="A1202" t="s">
        <v>1211</v>
      </c>
      <c r="B1202" s="28">
        <v>445953.38900000002</v>
      </c>
      <c r="C1202" s="28">
        <v>683904.13199999998</v>
      </c>
      <c r="D1202" s="28">
        <v>441658.00699999998</v>
      </c>
      <c r="E1202" s="28">
        <v>350842.114</v>
      </c>
      <c r="F1202" s="28">
        <v>494727.45699999999</v>
      </c>
      <c r="G1202" s="28">
        <v>363131.48700000002</v>
      </c>
      <c r="H1202" s="28">
        <v>286294.59000000003</v>
      </c>
      <c r="I1202" s="28">
        <v>378547.37300000002</v>
      </c>
    </row>
    <row r="1203" spans="1:9" x14ac:dyDescent="0.25">
      <c r="A1203" t="s">
        <v>1212</v>
      </c>
      <c r="B1203" s="28">
        <v>5126006.0789999999</v>
      </c>
      <c r="C1203" s="28">
        <v>7669022.1090000002</v>
      </c>
      <c r="D1203" s="28">
        <v>4621744.7520000003</v>
      </c>
      <c r="E1203" s="28">
        <v>4074353.9589999998</v>
      </c>
      <c r="F1203" s="28">
        <v>4776713.7429999998</v>
      </c>
      <c r="G1203" s="28">
        <v>5410573.3360000001</v>
      </c>
      <c r="H1203" s="28">
        <v>3048586.4219999998</v>
      </c>
      <c r="I1203" s="28">
        <v>3434967.733</v>
      </c>
    </row>
    <row r="1204" spans="1:9" x14ac:dyDescent="0.25">
      <c r="A1204" t="s">
        <v>1213</v>
      </c>
      <c r="B1204" s="28">
        <v>7952340.6040000003</v>
      </c>
      <c r="C1204" s="28">
        <v>9913111.6600000001</v>
      </c>
      <c r="D1204" s="28">
        <v>8091518.2620000001</v>
      </c>
      <c r="E1204" s="28">
        <v>7511942.2209999999</v>
      </c>
      <c r="F1204" s="28">
        <v>6720201.9239999996</v>
      </c>
      <c r="G1204" s="28">
        <v>6241054.2719999999</v>
      </c>
      <c r="H1204" s="28">
        <v>7994330.4790000003</v>
      </c>
      <c r="I1204" s="28">
        <v>8784114.3660000004</v>
      </c>
    </row>
    <row r="1205" spans="1:9" x14ac:dyDescent="0.25">
      <c r="A1205" t="s">
        <v>1214</v>
      </c>
      <c r="B1205" s="28">
        <v>42000.656399999898</v>
      </c>
      <c r="C1205" s="28">
        <v>72191.466299999796</v>
      </c>
      <c r="D1205" s="28">
        <v>18193.760700000701</v>
      </c>
      <c r="E1205" s="28">
        <v>9727.9704000007005</v>
      </c>
      <c r="F1205" s="28">
        <v>65210.1783000016</v>
      </c>
      <c r="G1205" s="28">
        <v>37996.429500001097</v>
      </c>
      <c r="H1205" s="28">
        <v>12731.3756999993</v>
      </c>
      <c r="I1205" s="28">
        <v>12252.1860000006</v>
      </c>
    </row>
    <row r="1206" spans="1:9" x14ac:dyDescent="0.25">
      <c r="A1206" t="s">
        <v>1215</v>
      </c>
      <c r="B1206" s="28">
        <v>3278573.33</v>
      </c>
      <c r="C1206" s="28">
        <v>3959156.909</v>
      </c>
      <c r="D1206" s="28">
        <v>1873219.7320000001</v>
      </c>
      <c r="E1206" s="28">
        <v>1768048.959</v>
      </c>
      <c r="F1206" s="28">
        <v>4279892.7560000001</v>
      </c>
      <c r="G1206" s="28">
        <v>4244264.7680000002</v>
      </c>
      <c r="H1206" s="28">
        <v>1932568.432</v>
      </c>
      <c r="I1206" s="28">
        <v>1798637.487</v>
      </c>
    </row>
    <row r="1207" spans="1:9" x14ac:dyDescent="0.25">
      <c r="A1207" t="s">
        <v>1216</v>
      </c>
      <c r="B1207" s="28">
        <v>5219671.91</v>
      </c>
      <c r="C1207" s="28">
        <v>7303278.6639999999</v>
      </c>
      <c r="D1207" s="28">
        <v>7810786.9689999996</v>
      </c>
      <c r="E1207" s="28">
        <v>7425277.3870000001</v>
      </c>
      <c r="F1207" s="28">
        <v>6739705.909</v>
      </c>
      <c r="G1207" s="28">
        <v>5965378.2479999997</v>
      </c>
      <c r="H1207" s="28">
        <v>6160667.7379999999</v>
      </c>
      <c r="I1207" s="28">
        <v>6013377.051</v>
      </c>
    </row>
    <row r="1208" spans="1:9" x14ac:dyDescent="0.25">
      <c r="A1208" t="s">
        <v>157</v>
      </c>
      <c r="B1208" s="28">
        <v>16458582.532</v>
      </c>
      <c r="C1208" s="28">
        <v>19909794.300999999</v>
      </c>
      <c r="D1208" s="28">
        <v>5229858.0980000002</v>
      </c>
      <c r="E1208" s="28">
        <v>4492440.4390000002</v>
      </c>
      <c r="F1208" s="28">
        <v>10628366.106000001</v>
      </c>
      <c r="G1208" s="28">
        <v>9717323.9389999993</v>
      </c>
      <c r="H1208" s="28">
        <v>5975897.2620000001</v>
      </c>
      <c r="I1208" s="28">
        <v>6186949.9500000002</v>
      </c>
    </row>
    <row r="1209" spans="1:9" x14ac:dyDescent="0.25">
      <c r="A1209" t="s">
        <v>262</v>
      </c>
      <c r="B1209" s="28">
        <v>3167807.6874000099</v>
      </c>
      <c r="C1209" s="28">
        <v>3766604.0915999799</v>
      </c>
      <c r="D1209" s="28">
        <v>1585338.7053</v>
      </c>
      <c r="E1209" s="28">
        <v>1328771.11019999</v>
      </c>
      <c r="F1209" s="28">
        <v>2027474.7482999801</v>
      </c>
      <c r="G1209" s="28">
        <v>1684109.0436</v>
      </c>
      <c r="H1209" s="28">
        <v>1372189.5987</v>
      </c>
      <c r="I1209" s="28">
        <v>1220192.5508999899</v>
      </c>
    </row>
    <row r="1210" spans="1:9" x14ac:dyDescent="0.25">
      <c r="A1210" t="s">
        <v>1217</v>
      </c>
      <c r="B1210" s="28">
        <v>29464092.908</v>
      </c>
      <c r="C1210" s="28">
        <v>38305357.957000002</v>
      </c>
      <c r="D1210" s="28">
        <v>43038628.673</v>
      </c>
      <c r="E1210" s="28">
        <v>40420656.891999997</v>
      </c>
      <c r="F1210" s="28">
        <v>43901970.281999998</v>
      </c>
      <c r="G1210" s="28">
        <v>42542395.906000003</v>
      </c>
      <c r="H1210" s="28">
        <v>33111104.002</v>
      </c>
      <c r="I1210" s="28">
        <v>33597418.568999998</v>
      </c>
    </row>
    <row r="1211" spans="1:9" x14ac:dyDescent="0.25">
      <c r="A1211" t="s">
        <v>1218</v>
      </c>
      <c r="B1211" s="28">
        <v>190.184</v>
      </c>
      <c r="C1211" s="28">
        <v>41349.711000000301</v>
      </c>
      <c r="D1211" s="28">
        <v>5301.2820000000002</v>
      </c>
      <c r="E1211" s="28">
        <v>2991.404</v>
      </c>
      <c r="F1211" s="28">
        <v>4338.9639999999999</v>
      </c>
      <c r="G1211" s="28">
        <v>12279.278</v>
      </c>
      <c r="H1211" s="28">
        <v>13984.638000000001</v>
      </c>
      <c r="I1211" s="28">
        <v>3000.7939999999999</v>
      </c>
    </row>
    <row r="1212" spans="1:9" x14ac:dyDescent="0.25">
      <c r="A1212" t="s">
        <v>1219</v>
      </c>
      <c r="B1212" s="28">
        <v>11304922.983999999</v>
      </c>
      <c r="C1212" s="28">
        <v>14553100.972999999</v>
      </c>
      <c r="D1212" s="28">
        <v>22808460.651000001</v>
      </c>
      <c r="E1212" s="28">
        <v>21135962.73</v>
      </c>
      <c r="F1212" s="28">
        <v>20605566.449999999</v>
      </c>
      <c r="G1212" s="28">
        <v>17974470.056000002</v>
      </c>
      <c r="H1212" s="28">
        <v>14489516.632999999</v>
      </c>
      <c r="I1212" s="28">
        <v>14005379.9</v>
      </c>
    </row>
    <row r="1213" spans="1:9" x14ac:dyDescent="0.25">
      <c r="A1213" t="s">
        <v>1220</v>
      </c>
      <c r="B1213" s="28">
        <v>38866038.714000002</v>
      </c>
      <c r="C1213" s="28">
        <v>47105614.890000001</v>
      </c>
      <c r="D1213" s="28">
        <v>47476935.721000001</v>
      </c>
      <c r="E1213" s="28">
        <v>44773664.248000003</v>
      </c>
      <c r="F1213" s="28">
        <v>47441664.908</v>
      </c>
      <c r="G1213" s="28">
        <v>45000766.045000002</v>
      </c>
      <c r="H1213" s="28">
        <v>42423550.034999996</v>
      </c>
      <c r="I1213" s="28">
        <v>44273878.394000001</v>
      </c>
    </row>
    <row r="1214" spans="1:9" x14ac:dyDescent="0.25">
      <c r="A1214" t="s">
        <v>1221</v>
      </c>
      <c r="B1214" s="28">
        <v>9529569.6940000001</v>
      </c>
      <c r="C1214" s="28">
        <v>10762192.450999999</v>
      </c>
      <c r="D1214" s="28">
        <v>9935096.2239999995</v>
      </c>
      <c r="E1214" s="28">
        <v>9256730.8690000009</v>
      </c>
      <c r="F1214" s="28">
        <v>10980661.047</v>
      </c>
      <c r="G1214" s="28">
        <v>11006541.436000001</v>
      </c>
      <c r="H1214" s="28">
        <v>7582814.585</v>
      </c>
      <c r="I1214" s="28">
        <v>7400792.0650000004</v>
      </c>
    </row>
    <row r="1215" spans="1:9" x14ac:dyDescent="0.25">
      <c r="A1215" t="s">
        <v>1222</v>
      </c>
      <c r="B1215" s="28">
        <v>65338.2074999994</v>
      </c>
      <c r="C1215" s="28">
        <v>208942.247399999</v>
      </c>
      <c r="D1215" s="28">
        <v>82457.140800000503</v>
      </c>
      <c r="E1215" s="28">
        <v>54916.632900000397</v>
      </c>
      <c r="F1215" s="28">
        <v>116382.430199999</v>
      </c>
      <c r="G1215" s="28">
        <v>91511.482799999503</v>
      </c>
      <c r="H1215" s="28">
        <v>17799.577000000001</v>
      </c>
      <c r="I1215" s="28">
        <v>26308.970399999798</v>
      </c>
    </row>
    <row r="1216" spans="1:9" x14ac:dyDescent="0.25">
      <c r="A1216" t="s">
        <v>127</v>
      </c>
      <c r="B1216" s="28">
        <v>5596735.8488999801</v>
      </c>
      <c r="C1216" s="28">
        <v>6543480.5539999995</v>
      </c>
      <c r="D1216" s="28">
        <v>2534051.36279999</v>
      </c>
      <c r="E1216" s="28">
        <v>2665300.2521999902</v>
      </c>
      <c r="F1216" s="28">
        <v>5313307.5836999603</v>
      </c>
      <c r="G1216" s="28">
        <v>4731631.875</v>
      </c>
      <c r="H1216" s="28">
        <v>2818061.5350000001</v>
      </c>
      <c r="I1216" s="28">
        <v>3208647.2159999898</v>
      </c>
    </row>
    <row r="1217" spans="1:9" x14ac:dyDescent="0.25">
      <c r="A1217" t="s">
        <v>210</v>
      </c>
      <c r="B1217" s="28">
        <v>7172384.3439999996</v>
      </c>
      <c r="C1217" s="28">
        <v>7535881.5980000002</v>
      </c>
      <c r="D1217" s="28">
        <v>4181807.5150000001</v>
      </c>
      <c r="E1217" s="28">
        <v>3714820.889</v>
      </c>
      <c r="F1217" s="28">
        <v>4434387.5329999998</v>
      </c>
      <c r="G1217" s="28">
        <v>3903506.5430000001</v>
      </c>
      <c r="H1217" s="28">
        <v>4175334.844</v>
      </c>
      <c r="I1217" s="28">
        <v>4258346.9809999997</v>
      </c>
    </row>
    <row r="1218" spans="1:9" x14ac:dyDescent="0.25">
      <c r="A1218" t="s">
        <v>1223</v>
      </c>
      <c r="B1218" s="28">
        <v>352463.98800000001</v>
      </c>
      <c r="C1218" s="28">
        <v>416809.04599999997</v>
      </c>
      <c r="D1218" s="28">
        <v>226943.32800000001</v>
      </c>
      <c r="E1218" s="28">
        <v>228707.101</v>
      </c>
      <c r="F1218" s="28">
        <v>326879.04599999997</v>
      </c>
      <c r="G1218" s="28">
        <v>263729.636</v>
      </c>
      <c r="H1218" s="28">
        <v>366427.75699999998</v>
      </c>
      <c r="I1218" s="28">
        <v>357486.18800000002</v>
      </c>
    </row>
    <row r="1219" spans="1:9" x14ac:dyDescent="0.25">
      <c r="A1219" t="s">
        <v>1224</v>
      </c>
      <c r="B1219" s="28">
        <v>300266.43400000001</v>
      </c>
      <c r="C1219" s="28">
        <v>204497.87100000001</v>
      </c>
      <c r="D1219" s="28">
        <v>439003.57500000001</v>
      </c>
      <c r="E1219" s="28">
        <v>980046.973</v>
      </c>
      <c r="F1219" s="28">
        <v>1265772.0419999999</v>
      </c>
      <c r="G1219" s="28">
        <v>987960.99399999995</v>
      </c>
      <c r="H1219" s="28">
        <v>989199.505</v>
      </c>
      <c r="I1219" s="28">
        <v>413281.71399999998</v>
      </c>
    </row>
    <row r="1220" spans="1:9" x14ac:dyDescent="0.25">
      <c r="A1220" t="s">
        <v>1225</v>
      </c>
      <c r="B1220" s="28">
        <v>8205001.6310000001</v>
      </c>
      <c r="C1220" s="28">
        <v>9710015.432</v>
      </c>
      <c r="D1220" s="28">
        <v>8372117.352</v>
      </c>
      <c r="E1220" s="28">
        <v>8164589.4469999997</v>
      </c>
      <c r="F1220" s="28">
        <v>7094235.7709999997</v>
      </c>
      <c r="G1220" s="28">
        <v>6068149.602</v>
      </c>
      <c r="H1220" s="28">
        <v>8682843.0370000005</v>
      </c>
      <c r="I1220" s="28">
        <v>8051335.2479999997</v>
      </c>
    </row>
    <row r="1221" spans="1:9" x14ac:dyDescent="0.25">
      <c r="A1221" t="s">
        <v>1226</v>
      </c>
      <c r="B1221" s="28">
        <v>4468413.12</v>
      </c>
      <c r="C1221" s="28">
        <v>5609083.3449999997</v>
      </c>
      <c r="D1221" s="28">
        <v>4987140.4560000002</v>
      </c>
      <c r="E1221" s="28">
        <v>5049210.4189999998</v>
      </c>
      <c r="F1221" s="28">
        <v>4458555.9419999998</v>
      </c>
      <c r="G1221" s="28">
        <v>4586902.4579999996</v>
      </c>
      <c r="H1221" s="28">
        <v>3808999.2459999998</v>
      </c>
      <c r="I1221" s="28">
        <v>3218182.83</v>
      </c>
    </row>
    <row r="1222" spans="1:9" x14ac:dyDescent="0.25">
      <c r="A1222" t="s">
        <v>1227</v>
      </c>
      <c r="B1222" s="28">
        <v>2208486.1140000001</v>
      </c>
      <c r="C1222" s="28">
        <v>3649832.8849999998</v>
      </c>
      <c r="D1222" s="28">
        <v>3167725.1170000001</v>
      </c>
      <c r="E1222" s="28">
        <v>2839400.943</v>
      </c>
      <c r="F1222" s="28">
        <v>4058425.0430000001</v>
      </c>
      <c r="G1222" s="28">
        <v>2665654.14</v>
      </c>
      <c r="H1222" s="28">
        <v>4460468.9220000003</v>
      </c>
      <c r="I1222" s="28">
        <v>4794919.5980000002</v>
      </c>
    </row>
    <row r="1223" spans="1:9" x14ac:dyDescent="0.25">
      <c r="A1223" t="s">
        <v>1228</v>
      </c>
      <c r="B1223" s="28">
        <v>2493.8519999999999</v>
      </c>
      <c r="C1223" s="28">
        <v>14780.513000000001</v>
      </c>
      <c r="D1223" s="28">
        <v>24211.45</v>
      </c>
      <c r="E1223" s="28">
        <v>9853.5069999999996</v>
      </c>
      <c r="F1223" s="28">
        <v>28029.510999999999</v>
      </c>
      <c r="G1223" s="28">
        <v>7032.3019999999997</v>
      </c>
      <c r="H1223" s="28">
        <v>5024.5609999999997</v>
      </c>
      <c r="I1223" s="28">
        <v>13311.493</v>
      </c>
    </row>
    <row r="1224" spans="1:9" x14ac:dyDescent="0.25">
      <c r="A1224" t="s">
        <v>1229</v>
      </c>
      <c r="B1224" s="28">
        <v>7650348.3969999999</v>
      </c>
      <c r="C1224" s="28">
        <v>8972849.2960000001</v>
      </c>
      <c r="D1224" s="28">
        <v>9307149.8550000004</v>
      </c>
      <c r="E1224" s="28">
        <v>8410562.7119999994</v>
      </c>
      <c r="F1224" s="28">
        <v>10628710.818</v>
      </c>
      <c r="G1224" s="28">
        <v>10274092.210999999</v>
      </c>
      <c r="H1224" s="28">
        <v>7406878.6969999997</v>
      </c>
      <c r="I1224" s="28">
        <v>7258210.727</v>
      </c>
    </row>
    <row r="1225" spans="1:9" x14ac:dyDescent="0.25">
      <c r="A1225" t="s">
        <v>1230</v>
      </c>
      <c r="B1225" s="28">
        <v>5662564.4560000002</v>
      </c>
      <c r="C1225" s="28">
        <v>6583258.1890000002</v>
      </c>
      <c r="D1225" s="28">
        <v>4562468.7949999999</v>
      </c>
      <c r="E1225" s="28">
        <v>6405312.8449999997</v>
      </c>
      <c r="F1225" s="28">
        <v>4022228.4029999999</v>
      </c>
      <c r="G1225" s="28">
        <v>3427525.88</v>
      </c>
      <c r="H1225" s="28">
        <v>6752535.9550000001</v>
      </c>
      <c r="I1225" s="28">
        <v>3511249.06</v>
      </c>
    </row>
  </sheetData>
  <conditionalFormatting sqref="A1:A821">
    <cfRule type="duplicateValues" dxfId="1" priority="2"/>
  </conditionalFormatting>
  <conditionalFormatting sqref="A822:A1225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465C1F-5696-4C16-86AB-DC79A08084B9}">
  <dimension ref="A1:D89"/>
  <sheetViews>
    <sheetView topLeftCell="A82" workbookViewId="0">
      <selection activeCell="A2" sqref="A2:A89"/>
    </sheetView>
  </sheetViews>
  <sheetFormatPr defaultRowHeight="15" x14ac:dyDescent="0.25"/>
  <cols>
    <col min="1" max="1" width="32.7109375" bestFit="1" customWidth="1"/>
  </cols>
  <sheetData>
    <row r="1" spans="1:4" x14ac:dyDescent="0.25">
      <c r="A1" s="1" t="s">
        <v>179</v>
      </c>
      <c r="B1" s="1" t="s">
        <v>0</v>
      </c>
      <c r="C1" s="1" t="s">
        <v>1</v>
      </c>
      <c r="D1" s="2" t="s">
        <v>2</v>
      </c>
    </row>
    <row r="2" spans="1:4" x14ac:dyDescent="0.25">
      <c r="A2" s="3" t="s">
        <v>3</v>
      </c>
      <c r="B2" s="4">
        <v>6.5479645233195702</v>
      </c>
      <c r="C2" s="4">
        <v>93.569375745867944</v>
      </c>
      <c r="D2" s="5">
        <v>1.8606175758308499E-10</v>
      </c>
    </row>
    <row r="3" spans="1:4" x14ac:dyDescent="0.25">
      <c r="A3" s="6" t="s">
        <v>4</v>
      </c>
      <c r="B3" s="7">
        <v>5.0010343580289804</v>
      </c>
      <c r="C3" s="7">
        <v>32.022951021773409</v>
      </c>
      <c r="D3" s="8">
        <v>4.6097197004660801E-20</v>
      </c>
    </row>
    <row r="4" spans="1:4" x14ac:dyDescent="0.25">
      <c r="A4" s="6" t="s">
        <v>5</v>
      </c>
      <c r="B4" s="7">
        <v>4.6754742967486003</v>
      </c>
      <c r="C4" s="7">
        <v>25.553948033506259</v>
      </c>
      <c r="D4" s="8">
        <v>1.4103357346203401E-18</v>
      </c>
    </row>
    <row r="5" spans="1:4" x14ac:dyDescent="0.25">
      <c r="A5" s="6" t="s">
        <v>6</v>
      </c>
      <c r="B5" s="7">
        <v>4.1430339361708004</v>
      </c>
      <c r="C5" s="7">
        <v>17.667597140388512</v>
      </c>
      <c r="D5" s="8">
        <v>3.5078765186362097E-2</v>
      </c>
    </row>
    <row r="6" spans="1:4" x14ac:dyDescent="0.25">
      <c r="A6" s="6" t="s">
        <v>7</v>
      </c>
      <c r="B6" s="7">
        <v>3.92015817715449</v>
      </c>
      <c r="C6" s="7">
        <v>15.138582051495687</v>
      </c>
      <c r="D6" s="8">
        <v>1.40133814745904E-2</v>
      </c>
    </row>
    <row r="7" spans="1:4" x14ac:dyDescent="0.25">
      <c r="A7" s="6" t="s">
        <v>8</v>
      </c>
      <c r="B7" s="7">
        <v>3.6424476318555401</v>
      </c>
      <c r="C7" s="7">
        <v>12.487801731406035</v>
      </c>
      <c r="D7" s="8">
        <v>5.4375141544676601E-3</v>
      </c>
    </row>
    <row r="8" spans="1:4" x14ac:dyDescent="0.25">
      <c r="A8" s="6" t="s">
        <v>9</v>
      </c>
      <c r="B8" s="7">
        <v>3.42109348410886</v>
      </c>
      <c r="C8" s="7">
        <v>10.711536122098011</v>
      </c>
      <c r="D8" s="8">
        <v>4.7474955975811403E-2</v>
      </c>
    </row>
    <row r="9" spans="1:4" x14ac:dyDescent="0.25">
      <c r="A9" s="6" t="s">
        <v>10</v>
      </c>
      <c r="B9" s="7">
        <v>3.3798855980023799</v>
      </c>
      <c r="C9" s="7">
        <v>10.409909331831107</v>
      </c>
      <c r="D9" s="8">
        <v>2.7618624671456302E-2</v>
      </c>
    </row>
    <row r="10" spans="1:4" x14ac:dyDescent="0.25">
      <c r="A10" s="6" t="s">
        <v>11</v>
      </c>
      <c r="B10" s="7">
        <v>3.33253886488091</v>
      </c>
      <c r="C10" s="7">
        <v>10.073819384623143</v>
      </c>
      <c r="D10" s="8">
        <v>3.9413068041202398E-2</v>
      </c>
    </row>
    <row r="11" spans="1:4" x14ac:dyDescent="0.25">
      <c r="A11" s="9" t="s">
        <v>12</v>
      </c>
      <c r="B11" s="10">
        <v>2.9797251658716299</v>
      </c>
      <c r="C11" s="10">
        <v>7.8883587565050028</v>
      </c>
      <c r="D11" s="11">
        <v>2.90177392996669E-2</v>
      </c>
    </row>
    <row r="12" spans="1:4" x14ac:dyDescent="0.25">
      <c r="A12" s="9" t="s">
        <v>13</v>
      </c>
      <c r="B12" s="10">
        <v>2.9615521599234</v>
      </c>
      <c r="C12" s="10">
        <v>7.7896157276055096</v>
      </c>
      <c r="D12" s="11">
        <v>4.75508974421126E-3</v>
      </c>
    </row>
    <row r="13" spans="1:4" x14ac:dyDescent="0.25">
      <c r="A13" s="9" t="s">
        <v>14</v>
      </c>
      <c r="B13" s="10">
        <v>2.7591764932021099</v>
      </c>
      <c r="C13" s="10">
        <v>6.7700969471356798</v>
      </c>
      <c r="D13" s="11">
        <v>1.5580881575156001E-9</v>
      </c>
    </row>
    <row r="14" spans="1:4" x14ac:dyDescent="0.25">
      <c r="A14" s="9" t="s">
        <v>15</v>
      </c>
      <c r="B14" s="10">
        <v>2.5368972571207302</v>
      </c>
      <c r="C14" s="10">
        <v>5.8033955223693745</v>
      </c>
      <c r="D14" s="11">
        <v>1.3655688370117399E-2</v>
      </c>
    </row>
    <row r="15" spans="1:4" x14ac:dyDescent="0.25">
      <c r="A15" s="9" t="s">
        <v>16</v>
      </c>
      <c r="B15" s="10">
        <v>2.3933248011585202</v>
      </c>
      <c r="C15" s="10">
        <v>5.2536671529561927</v>
      </c>
      <c r="D15" s="11">
        <v>1.2061438103258699E-2</v>
      </c>
    </row>
    <row r="16" spans="1:4" x14ac:dyDescent="0.25">
      <c r="A16" s="9" t="s">
        <v>17</v>
      </c>
      <c r="B16" s="10">
        <v>2.3829710478498498</v>
      </c>
      <c r="C16" s="10">
        <v>5.2160982627958417</v>
      </c>
      <c r="D16" s="11">
        <v>2.6253230865442401E-4</v>
      </c>
    </row>
    <row r="17" spans="1:4" x14ac:dyDescent="0.25">
      <c r="A17" s="12" t="s">
        <v>18</v>
      </c>
      <c r="B17" s="13">
        <v>2.3084202026974698</v>
      </c>
      <c r="C17" s="13">
        <v>4.953403693089161</v>
      </c>
      <c r="D17" s="14">
        <v>5.4268506464062101E-7</v>
      </c>
    </row>
    <row r="18" spans="1:4" x14ac:dyDescent="0.25">
      <c r="A18" s="12" t="s">
        <v>19</v>
      </c>
      <c r="B18" s="13">
        <v>2.2272229749564301</v>
      </c>
      <c r="C18" s="13">
        <v>4.6823181831472942</v>
      </c>
      <c r="D18" s="14">
        <v>2.2793627710121999E-4</v>
      </c>
    </row>
    <row r="19" spans="1:4" x14ac:dyDescent="0.25">
      <c r="A19" s="12" t="s">
        <v>20</v>
      </c>
      <c r="B19" s="13">
        <v>2.2265333186072001</v>
      </c>
      <c r="C19" s="13">
        <v>4.6800804137884056</v>
      </c>
      <c r="D19" s="14">
        <v>1.9087500674768498E-2</v>
      </c>
    </row>
    <row r="20" spans="1:4" x14ac:dyDescent="0.25">
      <c r="A20" s="12" t="s">
        <v>21</v>
      </c>
      <c r="B20" s="13">
        <v>2.1860272524139401</v>
      </c>
      <c r="C20" s="13">
        <v>4.5505068694520583</v>
      </c>
      <c r="D20" s="14">
        <v>3.9659204664673004E-6</v>
      </c>
    </row>
    <row r="21" spans="1:4" x14ac:dyDescent="0.25">
      <c r="A21" s="12" t="s">
        <v>22</v>
      </c>
      <c r="B21" s="13">
        <v>2.1195035067794699</v>
      </c>
      <c r="C21" s="13">
        <v>4.3454437392440539</v>
      </c>
      <c r="D21" s="14">
        <v>1.0301991611121599E-3</v>
      </c>
    </row>
    <row r="22" spans="1:4" x14ac:dyDescent="0.25">
      <c r="A22" s="12" t="s">
        <v>23</v>
      </c>
      <c r="B22" s="13">
        <v>2.0796197279322599</v>
      </c>
      <c r="C22" s="13">
        <v>4.2269578547731745</v>
      </c>
      <c r="D22" s="14">
        <v>4.6946076011635897E-5</v>
      </c>
    </row>
    <row r="23" spans="1:4" x14ac:dyDescent="0.25">
      <c r="A23" s="12" t="s">
        <v>24</v>
      </c>
      <c r="B23" s="13">
        <v>2.07046656582934</v>
      </c>
      <c r="C23" s="13">
        <v>4.2002248625066576</v>
      </c>
      <c r="D23" s="14">
        <v>2.1439099686879399E-6</v>
      </c>
    </row>
    <row r="24" spans="1:4" x14ac:dyDescent="0.25">
      <c r="A24" s="12" t="s">
        <v>25</v>
      </c>
      <c r="B24" s="13">
        <v>2.0326155727291102</v>
      </c>
      <c r="C24" s="13">
        <v>4.0914595042277853</v>
      </c>
      <c r="D24" s="14">
        <v>1.8197309672187099E-2</v>
      </c>
    </row>
    <row r="25" spans="1:4" x14ac:dyDescent="0.25">
      <c r="A25" s="12" t="s">
        <v>26</v>
      </c>
      <c r="B25" s="13">
        <v>2.0015208648195602</v>
      </c>
      <c r="C25" s="13">
        <v>4.0042189560322576</v>
      </c>
      <c r="D25" s="14">
        <v>7.9930171920919598E-4</v>
      </c>
    </row>
    <row r="26" spans="1:4" x14ac:dyDescent="0.25">
      <c r="A26" s="12" t="s">
        <v>27</v>
      </c>
      <c r="B26" s="13">
        <v>1.9946059797181599</v>
      </c>
      <c r="C26" s="13">
        <v>3.9850725233858961</v>
      </c>
      <c r="D26" s="14">
        <v>2.4754175347592E-2</v>
      </c>
    </row>
    <row r="27" spans="1:4" x14ac:dyDescent="0.25">
      <c r="A27" s="12" t="s">
        <v>28</v>
      </c>
      <c r="B27" s="13">
        <v>1.9757161478579599</v>
      </c>
      <c r="C27" s="13">
        <v>3.9332343509513676</v>
      </c>
      <c r="D27" s="14">
        <v>8.4184335077819097E-3</v>
      </c>
    </row>
    <row r="28" spans="1:4" x14ac:dyDescent="0.25">
      <c r="A28" s="12" t="s">
        <v>29</v>
      </c>
      <c r="B28" s="13">
        <v>1.9490142934425201</v>
      </c>
      <c r="C28" s="13">
        <v>3.861106353051897</v>
      </c>
      <c r="D28" s="14">
        <v>7.0653270713802303E-5</v>
      </c>
    </row>
    <row r="29" spans="1:4" x14ac:dyDescent="0.25">
      <c r="A29" s="12" t="s">
        <v>30</v>
      </c>
      <c r="B29" s="13">
        <v>1.92209024689707</v>
      </c>
      <c r="C29" s="13">
        <v>3.7897173384095848</v>
      </c>
      <c r="D29" s="14">
        <v>2.23981710432793E-5</v>
      </c>
    </row>
    <row r="30" spans="1:4" x14ac:dyDescent="0.25">
      <c r="A30" s="12" t="s">
        <v>31</v>
      </c>
      <c r="B30" s="13">
        <v>1.87829047490862</v>
      </c>
      <c r="C30" s="13">
        <v>3.6763916709549922</v>
      </c>
      <c r="D30" s="14">
        <v>1.81453348488789E-4</v>
      </c>
    </row>
    <row r="31" spans="1:4" x14ac:dyDescent="0.25">
      <c r="A31" s="12" t="s">
        <v>32</v>
      </c>
      <c r="B31" s="13">
        <v>1.8738886926584399</v>
      </c>
      <c r="C31" s="13">
        <v>3.6651917895596311</v>
      </c>
      <c r="D31" s="14">
        <v>4.5181617911063104E-3</v>
      </c>
    </row>
    <row r="32" spans="1:4" x14ac:dyDescent="0.25">
      <c r="A32" s="12" t="s">
        <v>33</v>
      </c>
      <c r="B32" s="13">
        <v>1.83803979324483</v>
      </c>
      <c r="C32" s="13">
        <v>3.5752392623738811</v>
      </c>
      <c r="D32" s="14">
        <v>1.89207782252645E-4</v>
      </c>
    </row>
    <row r="33" spans="1:4" x14ac:dyDescent="0.25">
      <c r="A33" s="12" t="s">
        <v>34</v>
      </c>
      <c r="B33" s="13">
        <v>1.82790535345586</v>
      </c>
      <c r="C33" s="13">
        <v>3.550212433353968</v>
      </c>
      <c r="D33" s="14">
        <v>2.86434072596681E-3</v>
      </c>
    </row>
    <row r="34" spans="1:4" x14ac:dyDescent="0.25">
      <c r="A34" s="12" t="s">
        <v>35</v>
      </c>
      <c r="B34" s="13">
        <v>1.8264062766578999</v>
      </c>
      <c r="C34" s="13">
        <v>3.5465253914789696</v>
      </c>
      <c r="D34" s="14">
        <v>2.77876630687868E-2</v>
      </c>
    </row>
    <row r="35" spans="1:4" x14ac:dyDescent="0.25">
      <c r="A35" s="12" t="s">
        <v>36</v>
      </c>
      <c r="B35" s="13">
        <v>1.79294986332678</v>
      </c>
      <c r="C35" s="13">
        <v>3.4652269996145031</v>
      </c>
      <c r="D35" s="14">
        <v>2.0463745759494402E-3</v>
      </c>
    </row>
    <row r="36" spans="1:4" x14ac:dyDescent="0.25">
      <c r="A36" s="12" t="s">
        <v>37</v>
      </c>
      <c r="B36" s="13">
        <v>1.7340234550295801</v>
      </c>
      <c r="C36" s="13">
        <v>3.3265424752810824</v>
      </c>
      <c r="D36" s="14">
        <v>5.4375141544676601E-3</v>
      </c>
    </row>
    <row r="37" spans="1:4" x14ac:dyDescent="0.25">
      <c r="A37" s="12" t="s">
        <v>38</v>
      </c>
      <c r="B37" s="13">
        <v>1.6703169483871301</v>
      </c>
      <c r="C37" s="13">
        <v>3.1828451034435088</v>
      </c>
      <c r="D37" s="14">
        <v>2.2497211386907599E-3</v>
      </c>
    </row>
    <row r="38" spans="1:4" x14ac:dyDescent="0.25">
      <c r="A38" s="12" t="s">
        <v>39</v>
      </c>
      <c r="B38" s="13">
        <v>1.6590995720155399</v>
      </c>
      <c r="C38" s="13">
        <v>3.1581935116754494</v>
      </c>
      <c r="D38" s="14">
        <v>1.1198443957073499E-2</v>
      </c>
    </row>
    <row r="39" spans="1:4" x14ac:dyDescent="0.25">
      <c r="A39" s="12" t="s">
        <v>40</v>
      </c>
      <c r="B39" s="13">
        <v>1.6110276680795399</v>
      </c>
      <c r="C39" s="13">
        <v>3.0546935784298781</v>
      </c>
      <c r="D39" s="14">
        <v>1.2389765355462099E-3</v>
      </c>
    </row>
    <row r="40" spans="1:4" x14ac:dyDescent="0.25">
      <c r="A40" s="12" t="s">
        <v>41</v>
      </c>
      <c r="B40" s="13">
        <v>1.58809705331176</v>
      </c>
      <c r="C40" s="13">
        <v>3.006525204981501</v>
      </c>
      <c r="D40" s="14">
        <v>1.2389765355462099E-3</v>
      </c>
    </row>
    <row r="41" spans="1:4" x14ac:dyDescent="0.25">
      <c r="A41" s="12" t="s">
        <v>42</v>
      </c>
      <c r="B41" s="13">
        <v>1.5873356368176399</v>
      </c>
      <c r="C41" s="13">
        <v>3.0049388587142953</v>
      </c>
      <c r="D41" s="14">
        <v>3.8557324389396103E-2</v>
      </c>
    </row>
    <row r="42" spans="1:4" x14ac:dyDescent="0.25">
      <c r="A42" s="12" t="s">
        <v>43</v>
      </c>
      <c r="B42" s="13">
        <v>1.5518643350421299</v>
      </c>
      <c r="C42" s="13">
        <v>2.9319577924678786</v>
      </c>
      <c r="D42" s="14">
        <v>2.2934033869992702E-3</v>
      </c>
    </row>
    <row r="43" spans="1:4" x14ac:dyDescent="0.25">
      <c r="A43" s="12" t="s">
        <v>44</v>
      </c>
      <c r="B43" s="13">
        <v>1.5379849391892699</v>
      </c>
      <c r="C43" s="13">
        <v>2.9038862449400167</v>
      </c>
      <c r="D43" s="14">
        <v>3.9401057056206697E-3</v>
      </c>
    </row>
    <row r="44" spans="1:4" x14ac:dyDescent="0.25">
      <c r="A44" s="12" t="s">
        <v>45</v>
      </c>
      <c r="B44" s="13">
        <v>1.5268471157060399</v>
      </c>
      <c r="C44" s="13">
        <v>2.8815541194095244</v>
      </c>
      <c r="D44" s="14">
        <v>2.7618624671456302E-2</v>
      </c>
    </row>
    <row r="45" spans="1:4" x14ac:dyDescent="0.25">
      <c r="A45" s="12" t="s">
        <v>46</v>
      </c>
      <c r="B45" s="13">
        <v>1.5208312933980299</v>
      </c>
      <c r="C45" s="13">
        <v>2.8695634871269404</v>
      </c>
      <c r="D45" s="14">
        <v>1.0888638671142899E-3</v>
      </c>
    </row>
    <row r="46" spans="1:4" x14ac:dyDescent="0.25">
      <c r="A46" s="12" t="s">
        <v>47</v>
      </c>
      <c r="B46" s="13">
        <v>1.5192236639593799</v>
      </c>
      <c r="C46" s="13">
        <v>2.8663676451330478</v>
      </c>
      <c r="D46" s="14">
        <v>2.4676080435079499E-3</v>
      </c>
    </row>
    <row r="47" spans="1:4" x14ac:dyDescent="0.25">
      <c r="A47" s="12" t="s">
        <v>48</v>
      </c>
      <c r="B47" s="13">
        <v>1.5157574976930599</v>
      </c>
      <c r="C47" s="13">
        <v>2.8594892813710882</v>
      </c>
      <c r="D47" s="14">
        <v>2.2934033869992702E-3</v>
      </c>
    </row>
    <row r="48" spans="1:4" x14ac:dyDescent="0.25">
      <c r="A48" s="12" t="s">
        <v>49</v>
      </c>
      <c r="B48" s="13">
        <v>1.51361921885047</v>
      </c>
      <c r="C48" s="13">
        <v>2.8552542515816866</v>
      </c>
      <c r="D48" s="14">
        <v>8.6934115800996296E-3</v>
      </c>
    </row>
    <row r="49" spans="1:4" x14ac:dyDescent="0.25">
      <c r="A49" s="12" t="s">
        <v>50</v>
      </c>
      <c r="B49" s="13">
        <v>1.4835097566517399</v>
      </c>
      <c r="C49" s="13">
        <v>2.7962817972738265</v>
      </c>
      <c r="D49" s="14">
        <v>9.5134668050617308E-3</v>
      </c>
    </row>
    <row r="50" spans="1:4" x14ac:dyDescent="0.25">
      <c r="A50" s="12" t="s">
        <v>51</v>
      </c>
      <c r="B50" s="13">
        <v>1.48167577966889</v>
      </c>
      <c r="C50" s="13">
        <v>2.7927293776075861</v>
      </c>
      <c r="D50" s="14">
        <v>6.5901328754742498E-3</v>
      </c>
    </row>
    <row r="51" spans="1:4" x14ac:dyDescent="0.25">
      <c r="A51" s="12" t="s">
        <v>52</v>
      </c>
      <c r="B51" s="13">
        <v>1.47563297072644</v>
      </c>
      <c r="C51" s="13">
        <v>2.7810563379254232</v>
      </c>
      <c r="D51" s="14">
        <v>2.1590768899108501E-3</v>
      </c>
    </row>
    <row r="52" spans="1:4" x14ac:dyDescent="0.25">
      <c r="A52" s="12" t="s">
        <v>53</v>
      </c>
      <c r="B52" s="13">
        <v>1.4717141916132901</v>
      </c>
      <c r="C52" s="13">
        <v>2.7735124308372701</v>
      </c>
      <c r="D52" s="14">
        <v>1.2389765355462099E-3</v>
      </c>
    </row>
    <row r="53" spans="1:4" x14ac:dyDescent="0.25">
      <c r="A53" s="12" t="s">
        <v>54</v>
      </c>
      <c r="B53" s="13">
        <v>1.44628677459263</v>
      </c>
      <c r="C53" s="13">
        <v>2.7250576942421088</v>
      </c>
      <c r="D53" s="14">
        <v>1.85738515269845E-2</v>
      </c>
    </row>
    <row r="54" spans="1:4" x14ac:dyDescent="0.25">
      <c r="A54" s="12" t="s">
        <v>55</v>
      </c>
      <c r="B54" s="13">
        <v>1.42500229225405</v>
      </c>
      <c r="C54" s="13">
        <v>2.6851492719087355</v>
      </c>
      <c r="D54" s="14">
        <v>3.2522918012646502E-3</v>
      </c>
    </row>
    <row r="55" spans="1:4" x14ac:dyDescent="0.25">
      <c r="A55" s="12" t="s">
        <v>56</v>
      </c>
      <c r="B55" s="13">
        <v>1.40018950580312</v>
      </c>
      <c r="C55" s="13">
        <v>2.6393624933273991</v>
      </c>
      <c r="D55" s="14">
        <v>1.85738515269845E-2</v>
      </c>
    </row>
    <row r="56" spans="1:4" x14ac:dyDescent="0.25">
      <c r="A56" s="12" t="s">
        <v>57</v>
      </c>
      <c r="B56" s="13">
        <v>1.3869983000503201</v>
      </c>
      <c r="C56" s="13">
        <v>2.6153396153769459</v>
      </c>
      <c r="D56" s="14">
        <v>3.7124047965427401E-3</v>
      </c>
    </row>
    <row r="57" spans="1:4" x14ac:dyDescent="0.25">
      <c r="A57" s="12" t="s">
        <v>58</v>
      </c>
      <c r="B57" s="13">
        <v>1.3809309656653099</v>
      </c>
      <c r="C57" s="13">
        <v>2.6043637548649743</v>
      </c>
      <c r="D57" s="14">
        <v>4.0800141253410803E-3</v>
      </c>
    </row>
    <row r="58" spans="1:4" x14ac:dyDescent="0.25">
      <c r="A58" s="12" t="s">
        <v>59</v>
      </c>
      <c r="B58" s="13">
        <v>1.37957070681148</v>
      </c>
      <c r="C58" s="13">
        <v>2.601909362779891</v>
      </c>
      <c r="D58" s="14">
        <v>2.7618624671456302E-2</v>
      </c>
    </row>
    <row r="59" spans="1:4" x14ac:dyDescent="0.25">
      <c r="A59" s="12" t="s">
        <v>60</v>
      </c>
      <c r="B59" s="13">
        <v>1.37811701291944</v>
      </c>
      <c r="C59" s="13">
        <v>2.5992889373447978</v>
      </c>
      <c r="D59" s="14">
        <v>3.47793687245747E-3</v>
      </c>
    </row>
    <row r="60" spans="1:4" x14ac:dyDescent="0.25">
      <c r="A60" s="12" t="s">
        <v>61</v>
      </c>
      <c r="B60" s="13">
        <v>1.3576201770026399</v>
      </c>
      <c r="C60" s="13">
        <v>2.5626210899448165</v>
      </c>
      <c r="D60" s="14">
        <v>1.9242091602731701E-2</v>
      </c>
    </row>
    <row r="61" spans="1:4" x14ac:dyDescent="0.25">
      <c r="A61" s="12" t="s">
        <v>62</v>
      </c>
      <c r="B61" s="13">
        <v>1.3543480039203499</v>
      </c>
      <c r="C61" s="13">
        <v>2.5568154017610283</v>
      </c>
      <c r="D61" s="14">
        <v>5.4375141544676601E-3</v>
      </c>
    </row>
    <row r="62" spans="1:4" x14ac:dyDescent="0.25">
      <c r="A62" s="12" t="s">
        <v>63</v>
      </c>
      <c r="B62" s="13">
        <v>1.33830022767782</v>
      </c>
      <c r="C62" s="13">
        <v>2.5285323347145927</v>
      </c>
      <c r="D62" s="14">
        <v>4.8960471447824297E-3</v>
      </c>
    </row>
    <row r="63" spans="1:4" x14ac:dyDescent="0.25">
      <c r="A63" s="12" t="s">
        <v>64</v>
      </c>
      <c r="B63" s="13">
        <v>1.3128986344509801</v>
      </c>
      <c r="C63" s="13">
        <v>2.484402000260034</v>
      </c>
      <c r="D63" s="14">
        <v>4.52026571091635E-3</v>
      </c>
    </row>
    <row r="64" spans="1:4" x14ac:dyDescent="0.25">
      <c r="A64" s="12" t="s">
        <v>65</v>
      </c>
      <c r="B64" s="13">
        <v>1.2948829551202401</v>
      </c>
      <c r="C64" s="13">
        <v>2.4535708898742388</v>
      </c>
      <c r="D64" s="14">
        <v>7.2234996624810401E-3</v>
      </c>
    </row>
    <row r="65" spans="1:4" x14ac:dyDescent="0.25">
      <c r="A65" s="12" t="s">
        <v>66</v>
      </c>
      <c r="B65" s="13">
        <v>1.23288051830113</v>
      </c>
      <c r="C65" s="13">
        <v>2.3503579958839049</v>
      </c>
      <c r="D65" s="14">
        <v>1.9314678137212899E-2</v>
      </c>
    </row>
    <row r="66" spans="1:4" x14ac:dyDescent="0.25">
      <c r="A66" s="12" t="s">
        <v>67</v>
      </c>
      <c r="B66" s="13">
        <v>1.23145119829341</v>
      </c>
      <c r="C66" s="13">
        <v>2.3480305808526114</v>
      </c>
      <c r="D66" s="14">
        <v>1.59816134244447E-2</v>
      </c>
    </row>
    <row r="67" spans="1:4" x14ac:dyDescent="0.25">
      <c r="A67" s="12" t="s">
        <v>68</v>
      </c>
      <c r="B67" s="13">
        <v>1.22768894449846</v>
      </c>
      <c r="C67" s="13">
        <v>2.3419153740807728</v>
      </c>
      <c r="D67" s="14">
        <v>2.31265962779423E-2</v>
      </c>
    </row>
    <row r="68" spans="1:4" x14ac:dyDescent="0.25">
      <c r="A68" s="12" t="s">
        <v>69</v>
      </c>
      <c r="B68" s="13">
        <v>1.2226316238911901</v>
      </c>
      <c r="C68" s="13">
        <v>2.3337202380856215</v>
      </c>
      <c r="D68" s="14">
        <v>3.00718718592662E-2</v>
      </c>
    </row>
    <row r="69" spans="1:4" x14ac:dyDescent="0.25">
      <c r="A69" s="12" t="s">
        <v>70</v>
      </c>
      <c r="B69" s="13">
        <v>1.2176862010098599</v>
      </c>
      <c r="C69" s="13">
        <v>2.3257341602316921</v>
      </c>
      <c r="D69" s="14">
        <v>1.8197309672187099E-2</v>
      </c>
    </row>
    <row r="70" spans="1:4" x14ac:dyDescent="0.25">
      <c r="A70" s="12" t="s">
        <v>71</v>
      </c>
      <c r="B70" s="13">
        <v>1.20910776340982</v>
      </c>
      <c r="C70" s="13">
        <v>2.3119460995632077</v>
      </c>
      <c r="D70" s="14">
        <v>1.9868206717682999E-2</v>
      </c>
    </row>
    <row r="71" spans="1:4" x14ac:dyDescent="0.25">
      <c r="A71" s="12" t="s">
        <v>72</v>
      </c>
      <c r="B71" s="13">
        <v>1.2089282699353501</v>
      </c>
      <c r="C71" s="13">
        <v>2.3116584757670453</v>
      </c>
      <c r="D71" s="14">
        <v>1.8276405869963701E-2</v>
      </c>
    </row>
    <row r="72" spans="1:4" x14ac:dyDescent="0.25">
      <c r="A72" s="12" t="s">
        <v>73</v>
      </c>
      <c r="B72" s="13">
        <v>1.2047088329531399</v>
      </c>
      <c r="C72" s="13">
        <v>2.3049074664995506</v>
      </c>
      <c r="D72" s="14">
        <v>1.3151549752985801E-2</v>
      </c>
    </row>
    <row r="73" spans="1:4" x14ac:dyDescent="0.25">
      <c r="A73" s="12" t="s">
        <v>74</v>
      </c>
      <c r="B73" s="13">
        <v>1.19801707504785</v>
      </c>
      <c r="C73" s="13">
        <v>2.2942412018321976</v>
      </c>
      <c r="D73" s="14">
        <v>1.9087500674768498E-2</v>
      </c>
    </row>
    <row r="74" spans="1:4" x14ac:dyDescent="0.25">
      <c r="A74" s="12" t="s">
        <v>75</v>
      </c>
      <c r="B74" s="13">
        <v>1.18172878302253</v>
      </c>
      <c r="C74" s="13">
        <v>2.2684844699400899</v>
      </c>
      <c r="D74" s="14">
        <v>2.21212010589916E-2</v>
      </c>
    </row>
    <row r="75" spans="1:4" x14ac:dyDescent="0.25">
      <c r="A75" s="12" t="s">
        <v>76</v>
      </c>
      <c r="B75" s="13">
        <v>1.1748899647136399</v>
      </c>
      <c r="C75" s="13">
        <v>2.2577566024849389</v>
      </c>
      <c r="D75" s="14">
        <v>2.21212010589916E-2</v>
      </c>
    </row>
    <row r="76" spans="1:4" x14ac:dyDescent="0.25">
      <c r="A76" s="12" t="s">
        <v>77</v>
      </c>
      <c r="B76" s="13">
        <v>1.1736016017142901</v>
      </c>
      <c r="C76" s="13">
        <v>2.2557412689931082</v>
      </c>
      <c r="D76" s="14">
        <v>1.3151549752985801E-2</v>
      </c>
    </row>
    <row r="77" spans="1:4" x14ac:dyDescent="0.25">
      <c r="A77" s="12" t="s">
        <v>78</v>
      </c>
      <c r="B77" s="13">
        <v>1.1584338439256601</v>
      </c>
      <c r="C77" s="13">
        <v>2.2321497906695611</v>
      </c>
      <c r="D77" s="14">
        <v>2.5547838497173299E-2</v>
      </c>
    </row>
    <row r="78" spans="1:4" x14ac:dyDescent="0.25">
      <c r="A78" s="12" t="s">
        <v>79</v>
      </c>
      <c r="B78" s="13">
        <v>1.1131835533083101</v>
      </c>
      <c r="C78" s="13">
        <v>2.1632247353704677</v>
      </c>
      <c r="D78" s="14">
        <v>2.7618624671456302E-2</v>
      </c>
    </row>
    <row r="79" spans="1:4" x14ac:dyDescent="0.25">
      <c r="A79" s="12" t="s">
        <v>80</v>
      </c>
      <c r="B79" s="13">
        <v>1.11104517201568</v>
      </c>
      <c r="C79" s="13">
        <v>2.1600207507041556</v>
      </c>
      <c r="D79" s="14">
        <v>3.8563468668646697E-2</v>
      </c>
    </row>
    <row r="80" spans="1:4" x14ac:dyDescent="0.25">
      <c r="A80" s="12" t="s">
        <v>81</v>
      </c>
      <c r="B80" s="13">
        <v>1.1008328656019499</v>
      </c>
      <c r="C80" s="13">
        <v>2.144784748639025</v>
      </c>
      <c r="D80" s="14">
        <v>3.3049734889518297E-2</v>
      </c>
    </row>
    <row r="81" spans="1:4" x14ac:dyDescent="0.25">
      <c r="A81" s="12" t="s">
        <v>82</v>
      </c>
      <c r="B81" s="13">
        <v>1.0886051061450399</v>
      </c>
      <c r="C81" s="13">
        <v>2.126683151329908</v>
      </c>
      <c r="D81" s="14">
        <v>1.9893553851707001E-2</v>
      </c>
    </row>
    <row r="82" spans="1:4" x14ac:dyDescent="0.25">
      <c r="A82" s="12" t="s">
        <v>83</v>
      </c>
      <c r="B82" s="13">
        <v>1.08426074772328</v>
      </c>
      <c r="C82" s="13">
        <v>2.1202887458375832</v>
      </c>
      <c r="D82" s="14">
        <v>3.02204573987956E-2</v>
      </c>
    </row>
    <row r="83" spans="1:4" x14ac:dyDescent="0.25">
      <c r="A83" s="12" t="s">
        <v>84</v>
      </c>
      <c r="B83" s="13">
        <v>1.0842201455113101</v>
      </c>
      <c r="C83" s="13">
        <v>2.1202290747364421</v>
      </c>
      <c r="D83" s="14">
        <v>3.8897053764034802E-2</v>
      </c>
    </row>
    <row r="84" spans="1:4" x14ac:dyDescent="0.25">
      <c r="A84" s="12" t="s">
        <v>85</v>
      </c>
      <c r="B84" s="13">
        <v>1.07747861130933</v>
      </c>
      <c r="C84" s="13">
        <v>2.1103446207954284</v>
      </c>
      <c r="D84" s="14">
        <v>3.8897053764034802E-2</v>
      </c>
    </row>
    <row r="85" spans="1:4" x14ac:dyDescent="0.25">
      <c r="A85" s="12" t="s">
        <v>86</v>
      </c>
      <c r="B85" s="13">
        <v>1.0425668431472499</v>
      </c>
      <c r="C85" s="13">
        <v>2.0598893502186963</v>
      </c>
      <c r="D85" s="14">
        <v>4.7474955975811403E-2</v>
      </c>
    </row>
    <row r="86" spans="1:4" x14ac:dyDescent="0.25">
      <c r="A86" s="12" t="s">
        <v>87</v>
      </c>
      <c r="B86" s="13">
        <v>1.0319719261901601</v>
      </c>
      <c r="C86" s="13">
        <v>2.0448172701565124</v>
      </c>
      <c r="D86" s="14">
        <v>3.8557324389396103E-2</v>
      </c>
    </row>
    <row r="87" spans="1:4" x14ac:dyDescent="0.25">
      <c r="A87" s="12" t="s">
        <v>88</v>
      </c>
      <c r="B87" s="13">
        <v>1.0201627702271201</v>
      </c>
      <c r="C87" s="13">
        <v>2.0281477698564343</v>
      </c>
      <c r="D87" s="14">
        <v>4.71275508142351E-2</v>
      </c>
    </row>
    <row r="88" spans="1:4" x14ac:dyDescent="0.25">
      <c r="A88" s="12" t="s">
        <v>89</v>
      </c>
      <c r="B88" s="13">
        <v>1.01031984152482</v>
      </c>
      <c r="C88" s="13">
        <v>2.0143576281635949</v>
      </c>
      <c r="D88" s="14">
        <v>3.53240956241943E-2</v>
      </c>
    </row>
    <row r="89" spans="1:4" x14ac:dyDescent="0.25">
      <c r="A89" s="12" t="s">
        <v>90</v>
      </c>
      <c r="B89" s="13">
        <v>1.0043146228392701</v>
      </c>
      <c r="C89" s="13">
        <v>2.0059902903343998</v>
      </c>
      <c r="D89" s="14">
        <v>4.506916406667620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87E0EB-F5CA-4A2A-A3DA-33969A6E9DEA}">
  <dimension ref="A1:D89"/>
  <sheetViews>
    <sheetView topLeftCell="A76" workbookViewId="0">
      <selection activeCell="A2" sqref="A2:A89"/>
    </sheetView>
  </sheetViews>
  <sheetFormatPr defaultRowHeight="15" x14ac:dyDescent="0.25"/>
  <cols>
    <col min="1" max="1" width="31.7109375" bestFit="1" customWidth="1"/>
  </cols>
  <sheetData>
    <row r="1" spans="1:4" x14ac:dyDescent="0.25">
      <c r="A1" s="1" t="s">
        <v>179</v>
      </c>
      <c r="B1" s="1" t="s">
        <v>0</v>
      </c>
      <c r="C1" s="1" t="s">
        <v>1</v>
      </c>
      <c r="D1" s="2" t="s">
        <v>2</v>
      </c>
    </row>
    <row r="2" spans="1:4" x14ac:dyDescent="0.25">
      <c r="A2" s="18" t="s">
        <v>91</v>
      </c>
      <c r="B2" s="19">
        <v>-0.99215288095241205</v>
      </c>
      <c r="C2" s="19">
        <v>-1.9891511145350027</v>
      </c>
      <c r="D2" s="20">
        <v>4.7474955975811403E-2</v>
      </c>
    </row>
    <row r="3" spans="1:4" x14ac:dyDescent="0.25">
      <c r="A3" s="18" t="s">
        <v>92</v>
      </c>
      <c r="B3" s="19">
        <v>-1.0532360244899399</v>
      </c>
      <c r="C3" s="19">
        <v>-2.0751793441001531</v>
      </c>
      <c r="D3" s="20">
        <v>4.0195548721691503E-2</v>
      </c>
    </row>
    <row r="4" spans="1:4" x14ac:dyDescent="0.25">
      <c r="A4" s="18" t="s">
        <v>93</v>
      </c>
      <c r="B4" s="19">
        <v>-1.07696659570425</v>
      </c>
      <c r="C4" s="19">
        <v>-2.1095957877926845</v>
      </c>
      <c r="D4" s="20">
        <v>4.3946283692539702E-2</v>
      </c>
    </row>
    <row r="5" spans="1:4" x14ac:dyDescent="0.25">
      <c r="A5" s="18" t="s">
        <v>94</v>
      </c>
      <c r="B5" s="19">
        <v>-1.0826879189256799</v>
      </c>
      <c r="C5" s="19">
        <v>-2.1179784626979252</v>
      </c>
      <c r="D5" s="20">
        <v>2.8353392316884999E-2</v>
      </c>
    </row>
    <row r="6" spans="1:4" x14ac:dyDescent="0.25">
      <c r="A6" s="18" t="s">
        <v>95</v>
      </c>
      <c r="B6" s="19">
        <v>-1.12064510395501</v>
      </c>
      <c r="C6" s="19">
        <v>-2.1744418136791093</v>
      </c>
      <c r="D6" s="20">
        <v>2.8353392316884999E-2</v>
      </c>
    </row>
    <row r="7" spans="1:4" x14ac:dyDescent="0.25">
      <c r="A7" s="18" t="s">
        <v>96</v>
      </c>
      <c r="B7" s="19">
        <v>-1.1484233718067201</v>
      </c>
      <c r="C7" s="19">
        <v>-2.2167151152331779</v>
      </c>
      <c r="D7" s="20">
        <v>2.09455566585381E-2</v>
      </c>
    </row>
    <row r="8" spans="1:4" x14ac:dyDescent="0.25">
      <c r="A8" s="18" t="s">
        <v>97</v>
      </c>
      <c r="B8" s="19">
        <v>-1.1735981480691899</v>
      </c>
      <c r="C8" s="19">
        <v>-2.2557358690158189</v>
      </c>
      <c r="D8" s="20">
        <v>1.8410956294684401E-2</v>
      </c>
    </row>
    <row r="9" spans="1:4" x14ac:dyDescent="0.25">
      <c r="A9" s="18" t="s">
        <v>98</v>
      </c>
      <c r="B9" s="19">
        <v>-1.22839685726681</v>
      </c>
      <c r="C9" s="19">
        <v>-2.3430648052245187</v>
      </c>
      <c r="D9" s="20">
        <v>1.8276405869963701E-2</v>
      </c>
    </row>
    <row r="10" spans="1:4" x14ac:dyDescent="0.25">
      <c r="A10" s="18" t="s">
        <v>99</v>
      </c>
      <c r="B10" s="19">
        <v>-1.25091393786473</v>
      </c>
      <c r="C10" s="19">
        <v>-2.3799214171976004</v>
      </c>
      <c r="D10" s="20">
        <v>8.75949119688379E-3</v>
      </c>
    </row>
    <row r="11" spans="1:4" x14ac:dyDescent="0.25">
      <c r="A11" s="18" t="s">
        <v>100</v>
      </c>
      <c r="B11" s="19">
        <v>-1.2623745242654401</v>
      </c>
      <c r="C11" s="19">
        <v>-2.3989025028973452</v>
      </c>
      <c r="D11" s="20">
        <v>1.0345489496156299E-2</v>
      </c>
    </row>
    <row r="12" spans="1:4" x14ac:dyDescent="0.25">
      <c r="A12" s="18" t="s">
        <v>101</v>
      </c>
      <c r="B12" s="19">
        <v>-1.2707300990599399</v>
      </c>
      <c r="C12" s="19">
        <v>-2.4128364011858046</v>
      </c>
      <c r="D12" s="20">
        <v>6.19256041862734E-3</v>
      </c>
    </row>
    <row r="13" spans="1:4" x14ac:dyDescent="0.25">
      <c r="A13" s="18" t="s">
        <v>102</v>
      </c>
      <c r="B13" s="19">
        <v>-1.3592261539433099</v>
      </c>
      <c r="C13" s="19">
        <v>-2.5654753327059181</v>
      </c>
      <c r="D13" s="20">
        <v>1.0345489496156299E-2</v>
      </c>
    </row>
    <row r="14" spans="1:4" x14ac:dyDescent="0.25">
      <c r="A14" s="18" t="s">
        <v>103</v>
      </c>
      <c r="B14" s="19">
        <v>-1.3822729798479401</v>
      </c>
      <c r="C14" s="19">
        <v>-2.6067874959134576</v>
      </c>
      <c r="D14" s="20">
        <v>3.47793687245747E-3</v>
      </c>
    </row>
    <row r="15" spans="1:4" x14ac:dyDescent="0.25">
      <c r="A15" s="18" t="s">
        <v>104</v>
      </c>
      <c r="B15" s="19">
        <v>-1.40535821934262</v>
      </c>
      <c r="C15" s="19">
        <v>-2.6488354416133451</v>
      </c>
      <c r="D15" s="20">
        <v>2.3212570454402598E-3</v>
      </c>
    </row>
    <row r="16" spans="1:4" x14ac:dyDescent="0.25">
      <c r="A16" s="18" t="s">
        <v>105</v>
      </c>
      <c r="B16" s="19">
        <v>-1.4147987457835201</v>
      </c>
      <c r="C16" s="19">
        <v>-2.6662253930154649</v>
      </c>
      <c r="D16" s="20">
        <v>2.32816292376797E-3</v>
      </c>
    </row>
    <row r="17" spans="1:4" x14ac:dyDescent="0.25">
      <c r="A17" s="18" t="s">
        <v>106</v>
      </c>
      <c r="B17" s="19">
        <v>-1.42494028583832</v>
      </c>
      <c r="C17" s="19">
        <v>-2.6850338678216557</v>
      </c>
      <c r="D17" s="20">
        <v>3.47793687245747E-3</v>
      </c>
    </row>
    <row r="18" spans="1:4" x14ac:dyDescent="0.25">
      <c r="A18" s="18" t="s">
        <v>107</v>
      </c>
      <c r="B18" s="19">
        <v>-1.4276228597335201</v>
      </c>
      <c r="C18" s="19">
        <v>-2.6900311141011692</v>
      </c>
      <c r="D18" s="20">
        <v>4.5181617911063104E-3</v>
      </c>
    </row>
    <row r="19" spans="1:4" x14ac:dyDescent="0.25">
      <c r="A19" s="18" t="s">
        <v>108</v>
      </c>
      <c r="B19" s="19">
        <v>-1.43896823098173</v>
      </c>
      <c r="C19" s="19">
        <v>-2.7112689491588609</v>
      </c>
      <c r="D19" s="20">
        <v>1.9360901016367602E-2</v>
      </c>
    </row>
    <row r="20" spans="1:4" x14ac:dyDescent="0.25">
      <c r="A20" s="18" t="s">
        <v>109</v>
      </c>
      <c r="B20" s="19">
        <v>-1.47587057433641</v>
      </c>
      <c r="C20" s="19">
        <v>-2.7815143996943776</v>
      </c>
      <c r="D20" s="20">
        <v>2.5696134948448601E-3</v>
      </c>
    </row>
    <row r="21" spans="1:4" x14ac:dyDescent="0.25">
      <c r="A21" s="18" t="s">
        <v>110</v>
      </c>
      <c r="B21" s="19">
        <v>-1.47868997978914</v>
      </c>
      <c r="C21" s="19">
        <v>-2.7869555251671616</v>
      </c>
      <c r="D21" s="20">
        <v>1.9087500674768498E-2</v>
      </c>
    </row>
    <row r="22" spans="1:4" x14ac:dyDescent="0.25">
      <c r="A22" s="18" t="s">
        <v>111</v>
      </c>
      <c r="B22" s="19">
        <v>-1.51820091704877</v>
      </c>
      <c r="C22" s="19">
        <v>-2.8643363566757181</v>
      </c>
      <c r="D22" s="20">
        <v>2.44624422212814E-2</v>
      </c>
    </row>
    <row r="23" spans="1:4" x14ac:dyDescent="0.25">
      <c r="A23" s="18" t="s">
        <v>112</v>
      </c>
      <c r="B23" s="19">
        <v>-1.5241559789877801</v>
      </c>
      <c r="C23" s="19">
        <v>-2.8761840115328674</v>
      </c>
      <c r="D23" s="20">
        <v>1.8276405869963701E-2</v>
      </c>
    </row>
    <row r="24" spans="1:4" x14ac:dyDescent="0.25">
      <c r="A24" s="18" t="s">
        <v>113</v>
      </c>
      <c r="B24" s="19">
        <v>-1.5267945806782799</v>
      </c>
      <c r="C24" s="19">
        <v>-2.8814491909491511</v>
      </c>
      <c r="D24" s="20">
        <v>4.5730803747458604E-3</v>
      </c>
    </row>
    <row r="25" spans="1:4" x14ac:dyDescent="0.25">
      <c r="A25" s="18" t="s">
        <v>114</v>
      </c>
      <c r="B25" s="19">
        <v>-1.54949106465383</v>
      </c>
      <c r="C25" s="19">
        <v>-2.9271386115363716</v>
      </c>
      <c r="D25" s="20">
        <v>1.90687432043249E-3</v>
      </c>
    </row>
    <row r="26" spans="1:4" x14ac:dyDescent="0.25">
      <c r="A26" s="18" t="s">
        <v>115</v>
      </c>
      <c r="B26" s="19">
        <v>-1.55422724005905</v>
      </c>
      <c r="C26" s="19">
        <v>-2.9367638076751574</v>
      </c>
      <c r="D26" s="20">
        <v>3.8891628095802299E-3</v>
      </c>
    </row>
    <row r="27" spans="1:4" x14ac:dyDescent="0.25">
      <c r="A27" s="18" t="s">
        <v>116</v>
      </c>
      <c r="B27" s="19">
        <v>-1.5640163796998701</v>
      </c>
      <c r="C27" s="19">
        <v>-2.9567584320404752</v>
      </c>
      <c r="D27" s="20">
        <v>2.9856061764457601E-2</v>
      </c>
    </row>
    <row r="28" spans="1:4" x14ac:dyDescent="0.25">
      <c r="A28" s="18" t="s">
        <v>117</v>
      </c>
      <c r="B28" s="19">
        <v>-1.56806269281653</v>
      </c>
      <c r="C28" s="19">
        <v>-2.9650628646477935</v>
      </c>
      <c r="D28" s="20">
        <v>7.2234996624810401E-3</v>
      </c>
    </row>
    <row r="29" spans="1:4" x14ac:dyDescent="0.25">
      <c r="A29" s="18" t="s">
        <v>118</v>
      </c>
      <c r="B29" s="19">
        <v>-1.61446434534643</v>
      </c>
      <c r="C29" s="19">
        <v>-3.06197890857554</v>
      </c>
      <c r="D29" s="20">
        <v>7.9930171920919598E-4</v>
      </c>
    </row>
    <row r="30" spans="1:4" x14ac:dyDescent="0.25">
      <c r="A30" s="18" t="s">
        <v>119</v>
      </c>
      <c r="B30" s="19">
        <v>-1.63789309063108</v>
      </c>
      <c r="C30" s="19">
        <v>-3.1121100780965123</v>
      </c>
      <c r="D30" s="20">
        <v>4.5605155404733998E-2</v>
      </c>
    </row>
    <row r="31" spans="1:4" x14ac:dyDescent="0.25">
      <c r="A31" s="18" t="s">
        <v>120</v>
      </c>
      <c r="B31" s="19">
        <v>-1.6462502979896001</v>
      </c>
      <c r="C31" s="19">
        <v>-3.1301901470010658</v>
      </c>
      <c r="D31" s="20">
        <v>4.1587806124740402E-4</v>
      </c>
    </row>
    <row r="32" spans="1:4" x14ac:dyDescent="0.25">
      <c r="A32" s="18" t="s">
        <v>121</v>
      </c>
      <c r="B32" s="19">
        <v>-1.66221930414168</v>
      </c>
      <c r="C32" s="19">
        <v>-3.165030284580256</v>
      </c>
      <c r="D32" s="20">
        <v>6.7724490224888804E-3</v>
      </c>
    </row>
    <row r="33" spans="1:4" x14ac:dyDescent="0.25">
      <c r="A33" s="18" t="s">
        <v>122</v>
      </c>
      <c r="B33" s="19">
        <v>-1.6787784604426099</v>
      </c>
      <c r="C33" s="19">
        <v>-3.2015675736974121</v>
      </c>
      <c r="D33" s="20">
        <v>1.41201934625526E-3</v>
      </c>
    </row>
    <row r="34" spans="1:4" x14ac:dyDescent="0.25">
      <c r="A34" s="18" t="s">
        <v>123</v>
      </c>
      <c r="B34" s="19">
        <v>-1.7104951809759701</v>
      </c>
      <c r="C34" s="19">
        <v>-3.2727313518476868</v>
      </c>
      <c r="D34" s="20">
        <v>1.3311088238898899E-2</v>
      </c>
    </row>
    <row r="35" spans="1:4" x14ac:dyDescent="0.25">
      <c r="A35" s="18" t="s">
        <v>124</v>
      </c>
      <c r="B35" s="19">
        <v>-1.71141051065153</v>
      </c>
      <c r="C35" s="19">
        <v>-3.2748084218749276</v>
      </c>
      <c r="D35" s="20">
        <v>2.3707304949709102E-2</v>
      </c>
    </row>
    <row r="36" spans="1:4" x14ac:dyDescent="0.25">
      <c r="A36" s="18" t="s">
        <v>125</v>
      </c>
      <c r="B36" s="19">
        <v>-1.73795477606444</v>
      </c>
      <c r="C36" s="19">
        <v>-3.3356196125152815</v>
      </c>
      <c r="D36" s="20">
        <v>4.3747752288251203E-3</v>
      </c>
    </row>
    <row r="37" spans="1:4" x14ac:dyDescent="0.25">
      <c r="A37" s="18" t="s">
        <v>126</v>
      </c>
      <c r="B37" s="19">
        <v>-1.74033597171082</v>
      </c>
      <c r="C37" s="19">
        <v>-3.3411296621948865</v>
      </c>
      <c r="D37" s="20">
        <v>2.0546463230014501E-4</v>
      </c>
    </row>
    <row r="38" spans="1:4" x14ac:dyDescent="0.25">
      <c r="A38" s="18" t="s">
        <v>127</v>
      </c>
      <c r="B38" s="19">
        <v>-1.7654292062072601</v>
      </c>
      <c r="C38" s="19">
        <v>-3.3997512825688938</v>
      </c>
      <c r="D38" s="20">
        <v>3.9502861803046102E-2</v>
      </c>
    </row>
    <row r="39" spans="1:4" x14ac:dyDescent="0.25">
      <c r="A39" s="18" t="s">
        <v>128</v>
      </c>
      <c r="B39" s="19">
        <v>-1.7669915199056401</v>
      </c>
      <c r="C39" s="19">
        <v>-3.4034349127352219</v>
      </c>
      <c r="D39" s="20">
        <v>9.5969442772770308E-3</v>
      </c>
    </row>
    <row r="40" spans="1:4" x14ac:dyDescent="0.25">
      <c r="A40" s="18" t="s">
        <v>129</v>
      </c>
      <c r="B40" s="19">
        <v>-1.7861778271939699</v>
      </c>
      <c r="C40" s="19">
        <v>-3.4489992789641568</v>
      </c>
      <c r="D40" s="20">
        <v>1.9314678137212899E-2</v>
      </c>
    </row>
    <row r="41" spans="1:4" x14ac:dyDescent="0.25">
      <c r="A41" s="18" t="s">
        <v>130</v>
      </c>
      <c r="B41" s="19">
        <v>-1.7934007108088299</v>
      </c>
      <c r="C41" s="19">
        <v>-3.4663100649603646</v>
      </c>
      <c r="D41" s="20">
        <v>1.3151549752985801E-2</v>
      </c>
    </row>
    <row r="42" spans="1:4" x14ac:dyDescent="0.25">
      <c r="A42" s="18" t="s">
        <v>131</v>
      </c>
      <c r="B42" s="19">
        <v>-1.80643942742024</v>
      </c>
      <c r="C42" s="19">
        <v>-3.4977797007015008</v>
      </c>
      <c r="D42" s="20">
        <v>3.3049734889518297E-2</v>
      </c>
    </row>
    <row r="43" spans="1:4" x14ac:dyDescent="0.25">
      <c r="A43" s="18" t="s">
        <v>132</v>
      </c>
      <c r="B43" s="19">
        <v>-1.8363836495196899</v>
      </c>
      <c r="C43" s="19">
        <v>-3.5711374164331469</v>
      </c>
      <c r="D43" s="20">
        <v>1.9868206717682999E-2</v>
      </c>
    </row>
    <row r="44" spans="1:4" x14ac:dyDescent="0.25">
      <c r="A44" s="18" t="s">
        <v>133</v>
      </c>
      <c r="B44" s="19">
        <v>-1.8492772288074799</v>
      </c>
      <c r="C44" s="19">
        <v>-3.6031962443809542</v>
      </c>
      <c r="D44" s="20">
        <v>5.4199047258962701E-5</v>
      </c>
    </row>
    <row r="45" spans="1:4" x14ac:dyDescent="0.25">
      <c r="A45" s="18" t="s">
        <v>134</v>
      </c>
      <c r="B45" s="19">
        <v>-1.86442568890076</v>
      </c>
      <c r="C45" s="19">
        <v>-3.6412295374471744</v>
      </c>
      <c r="D45" s="20">
        <v>1.81453348488789E-4</v>
      </c>
    </row>
    <row r="46" spans="1:4" x14ac:dyDescent="0.25">
      <c r="A46" s="18" t="s">
        <v>135</v>
      </c>
      <c r="B46" s="19">
        <v>-1.9004774255354</v>
      </c>
      <c r="C46" s="19">
        <v>-3.7333672306409409</v>
      </c>
      <c r="D46" s="20">
        <v>4.6946076011635897E-5</v>
      </c>
    </row>
    <row r="47" spans="1:4" x14ac:dyDescent="0.25">
      <c r="A47" s="18" t="s">
        <v>136</v>
      </c>
      <c r="B47" s="19">
        <v>-1.91137364483924</v>
      </c>
      <c r="C47" s="19">
        <v>-3.7616709223009397</v>
      </c>
      <c r="D47" s="20">
        <v>2.6889059863292201E-2</v>
      </c>
    </row>
    <row r="48" spans="1:4" x14ac:dyDescent="0.25">
      <c r="A48" s="18" t="s">
        <v>137</v>
      </c>
      <c r="B48" s="19">
        <v>-1.9792428530166699</v>
      </c>
      <c r="C48" s="19">
        <v>-3.9428610050616273</v>
      </c>
      <c r="D48" s="20">
        <v>2.42623919460919E-2</v>
      </c>
    </row>
    <row r="49" spans="1:4" x14ac:dyDescent="0.25">
      <c r="A49" s="18" t="s">
        <v>138</v>
      </c>
      <c r="B49" s="19">
        <v>-2.0098390169264801</v>
      </c>
      <c r="C49" s="19">
        <v>-4.0273727809082498</v>
      </c>
      <c r="D49" s="20">
        <v>8.6524731216843599E-5</v>
      </c>
    </row>
    <row r="50" spans="1:4" x14ac:dyDescent="0.25">
      <c r="A50" s="18" t="s">
        <v>139</v>
      </c>
      <c r="B50" s="19">
        <v>-2.0165168315808302</v>
      </c>
      <c r="C50" s="19">
        <v>-4.0460575248847768</v>
      </c>
      <c r="D50" s="20">
        <v>7.0653270713802303E-5</v>
      </c>
    </row>
    <row r="51" spans="1:4" x14ac:dyDescent="0.25">
      <c r="A51" s="18" t="s">
        <v>140</v>
      </c>
      <c r="B51" s="19">
        <v>-2.0181027716683602</v>
      </c>
      <c r="C51" s="19">
        <v>-4.0505077606590119</v>
      </c>
      <c r="D51" s="20">
        <v>2.7378143756847202E-3</v>
      </c>
    </row>
    <row r="52" spans="1:4" x14ac:dyDescent="0.25">
      <c r="A52" s="18" t="s">
        <v>141</v>
      </c>
      <c r="B52" s="19">
        <v>-2.0425381402632699</v>
      </c>
      <c r="C52" s="19">
        <v>-4.1196967369243751</v>
      </c>
      <c r="D52" s="20">
        <v>1.5840997457199199E-3</v>
      </c>
    </row>
    <row r="53" spans="1:4" x14ac:dyDescent="0.25">
      <c r="A53" s="18" t="s">
        <v>142</v>
      </c>
      <c r="B53" s="19">
        <v>-2.0433769257073102</v>
      </c>
      <c r="C53" s="19">
        <v>-4.1220926323025004</v>
      </c>
      <c r="D53" s="20">
        <v>1.45592058015362E-5</v>
      </c>
    </row>
    <row r="54" spans="1:4" x14ac:dyDescent="0.25">
      <c r="A54" s="18" t="s">
        <v>143</v>
      </c>
      <c r="B54" s="19">
        <v>-2.0777892231717399</v>
      </c>
      <c r="C54" s="19">
        <v>-4.2215980527030563</v>
      </c>
      <c r="D54" s="20">
        <v>1.8276405869963701E-2</v>
      </c>
    </row>
    <row r="55" spans="1:4" x14ac:dyDescent="0.25">
      <c r="A55" s="18" t="s">
        <v>144</v>
      </c>
      <c r="B55" s="19">
        <v>-2.15977217267204</v>
      </c>
      <c r="C55" s="19">
        <v>-4.4684428495916553</v>
      </c>
      <c r="D55" s="20">
        <v>3.3410254285811297E-4</v>
      </c>
    </row>
    <row r="56" spans="1:4" x14ac:dyDescent="0.25">
      <c r="A56" s="18" t="s">
        <v>145</v>
      </c>
      <c r="B56" s="19">
        <v>-2.18554325831755</v>
      </c>
      <c r="C56" s="19">
        <v>-4.5489805253484414</v>
      </c>
      <c r="D56" s="20">
        <v>6.9315134064613397E-3</v>
      </c>
    </row>
    <row r="57" spans="1:4" x14ac:dyDescent="0.25">
      <c r="A57" s="18" t="s">
        <v>146</v>
      </c>
      <c r="B57" s="19">
        <v>-2.1931594692902898</v>
      </c>
      <c r="C57" s="19">
        <v>-4.5730587999251009</v>
      </c>
      <c r="D57" s="20">
        <v>8.6725322557936599E-6</v>
      </c>
    </row>
    <row r="58" spans="1:4" x14ac:dyDescent="0.25">
      <c r="A58" s="18" t="s">
        <v>147</v>
      </c>
      <c r="B58" s="19">
        <v>-2.1996932144764498</v>
      </c>
      <c r="C58" s="19">
        <v>-4.5938164524378626</v>
      </c>
      <c r="D58" s="20">
        <v>4.1910874564591298E-2</v>
      </c>
    </row>
    <row r="59" spans="1:4" x14ac:dyDescent="0.25">
      <c r="A59" s="18" t="s">
        <v>148</v>
      </c>
      <c r="B59" s="19">
        <v>-2.1999973831548698</v>
      </c>
      <c r="C59" s="19">
        <v>-4.594785085689109</v>
      </c>
      <c r="D59" s="20">
        <v>4.5181617911063104E-3</v>
      </c>
    </row>
    <row r="60" spans="1:4" x14ac:dyDescent="0.25">
      <c r="A60" s="18" t="s">
        <v>149</v>
      </c>
      <c r="B60" s="19">
        <v>-2.2120953469962599</v>
      </c>
      <c r="C60" s="19">
        <v>-4.6334774388744533</v>
      </c>
      <c r="D60" s="20">
        <v>4.75508974421126E-3</v>
      </c>
    </row>
    <row r="61" spans="1:4" x14ac:dyDescent="0.25">
      <c r="A61" s="18" t="s">
        <v>150</v>
      </c>
      <c r="B61" s="19">
        <v>-2.21932265526344</v>
      </c>
      <c r="C61" s="19">
        <v>-4.6567474914918279</v>
      </c>
      <c r="D61" s="20">
        <v>2.5445724050770901E-2</v>
      </c>
    </row>
    <row r="62" spans="1:4" x14ac:dyDescent="0.25">
      <c r="A62" s="21" t="s">
        <v>151</v>
      </c>
      <c r="B62" s="22">
        <v>-2.3722856554085801</v>
      </c>
      <c r="C62" s="22">
        <v>-5.1776076891936018</v>
      </c>
      <c r="D62" s="23">
        <v>1.8991688439379099E-2</v>
      </c>
    </row>
    <row r="63" spans="1:4" x14ac:dyDescent="0.25">
      <c r="A63" s="21" t="s">
        <v>152</v>
      </c>
      <c r="B63" s="22">
        <v>-2.3771694167730102</v>
      </c>
      <c r="C63" s="22">
        <v>-5.1951644472021572</v>
      </c>
      <c r="D63" s="23">
        <v>1.8197309672187099E-2</v>
      </c>
    </row>
    <row r="64" spans="1:4" x14ac:dyDescent="0.25">
      <c r="A64" s="21" t="s">
        <v>153</v>
      </c>
      <c r="B64" s="22">
        <v>-2.3995120594228299</v>
      </c>
      <c r="C64" s="22">
        <v>-5.2762468373847815</v>
      </c>
      <c r="D64" s="23">
        <v>1.43964748544246E-2</v>
      </c>
    </row>
    <row r="65" spans="1:4" x14ac:dyDescent="0.25">
      <c r="A65" s="21" t="s">
        <v>154</v>
      </c>
      <c r="B65" s="22">
        <v>-2.4099265274935799</v>
      </c>
      <c r="C65" s="22">
        <v>-5.3144725979628182</v>
      </c>
      <c r="D65" s="23">
        <v>2.2005758668950698E-3</v>
      </c>
    </row>
    <row r="66" spans="1:4" x14ac:dyDescent="0.25">
      <c r="A66" s="21" t="s">
        <v>155</v>
      </c>
      <c r="B66" s="22">
        <v>-2.4172426885795599</v>
      </c>
      <c r="C66" s="22">
        <v>-5.3414916774914962</v>
      </c>
      <c r="D66" s="23">
        <v>3.0748019731837799E-3</v>
      </c>
    </row>
    <row r="67" spans="1:4" x14ac:dyDescent="0.25">
      <c r="A67" s="21" t="s">
        <v>156</v>
      </c>
      <c r="B67" s="22">
        <v>-2.4177122539695102</v>
      </c>
      <c r="C67" s="22">
        <v>-5.3432304980836509</v>
      </c>
      <c r="D67" s="23">
        <v>4.1245904872513997E-4</v>
      </c>
    </row>
    <row r="68" spans="1:4" x14ac:dyDescent="0.25">
      <c r="A68" s="21" t="s">
        <v>157</v>
      </c>
      <c r="B68" s="22">
        <v>-2.46222637330838</v>
      </c>
      <c r="C68" s="22">
        <v>-5.5106647962236464</v>
      </c>
      <c r="D68" s="23">
        <v>1.2417884374473E-4</v>
      </c>
    </row>
    <row r="69" spans="1:4" x14ac:dyDescent="0.25">
      <c r="A69" s="21" t="s">
        <v>158</v>
      </c>
      <c r="B69" s="22">
        <v>-2.56230212273136</v>
      </c>
      <c r="C69" s="22">
        <v>-5.906494404819898</v>
      </c>
      <c r="D69" s="23">
        <v>8.57565414165504E-4</v>
      </c>
    </row>
    <row r="70" spans="1:4" x14ac:dyDescent="0.25">
      <c r="A70" s="21" t="s">
        <v>159</v>
      </c>
      <c r="B70" s="22">
        <v>-2.5874141069626502</v>
      </c>
      <c r="C70" s="22">
        <v>-6.0102046117397379</v>
      </c>
      <c r="D70" s="23">
        <v>6.8045620756472796E-4</v>
      </c>
    </row>
    <row r="71" spans="1:4" x14ac:dyDescent="0.25">
      <c r="A71" s="21" t="s">
        <v>160</v>
      </c>
      <c r="B71" s="22">
        <v>-2.6029410253401202</v>
      </c>
      <c r="C71" s="22">
        <v>-6.0752384098621155</v>
      </c>
      <c r="D71" s="23">
        <v>2.35182086882946E-4</v>
      </c>
    </row>
    <row r="72" spans="1:4" x14ac:dyDescent="0.25">
      <c r="A72" s="21" t="s">
        <v>161</v>
      </c>
      <c r="B72" s="22">
        <v>-2.6443230415414898</v>
      </c>
      <c r="C72" s="22">
        <v>-6.2520228084314082</v>
      </c>
      <c r="D72" s="23">
        <v>1.0345489496156299E-2</v>
      </c>
    </row>
    <row r="73" spans="1:4" x14ac:dyDescent="0.25">
      <c r="A73" s="21" t="s">
        <v>162</v>
      </c>
      <c r="B73" s="22">
        <v>-2.7210198488937598</v>
      </c>
      <c r="C73" s="22">
        <v>-6.5933873921756181</v>
      </c>
      <c r="D73" s="23">
        <v>2.21212010589916E-2</v>
      </c>
    </row>
    <row r="74" spans="1:4" x14ac:dyDescent="0.25">
      <c r="A74" s="21" t="s">
        <v>163</v>
      </c>
      <c r="B74" s="22">
        <v>-2.8352562881850401</v>
      </c>
      <c r="C74" s="22">
        <v>-7.1366958441803536</v>
      </c>
      <c r="D74" s="23">
        <v>8.0820061138326803E-3</v>
      </c>
    </row>
    <row r="75" spans="1:4" x14ac:dyDescent="0.25">
      <c r="A75" s="21" t="s">
        <v>164</v>
      </c>
      <c r="B75" s="22">
        <v>-2.8518500282184598</v>
      </c>
      <c r="C75" s="22">
        <v>-7.2192553209266359</v>
      </c>
      <c r="D75" s="23">
        <v>1.5580881575156001E-9</v>
      </c>
    </row>
    <row r="76" spans="1:4" x14ac:dyDescent="0.25">
      <c r="A76" s="21" t="s">
        <v>165</v>
      </c>
      <c r="B76" s="22">
        <v>-2.8602494187165401</v>
      </c>
      <c r="C76" s="22">
        <v>-7.2614085145053471</v>
      </c>
      <c r="D76" s="23">
        <v>2.7395436604695702E-3</v>
      </c>
    </row>
    <row r="77" spans="1:4" x14ac:dyDescent="0.25">
      <c r="A77" s="21" t="s">
        <v>166</v>
      </c>
      <c r="B77" s="22">
        <v>-2.87118025763903</v>
      </c>
      <c r="C77" s="22">
        <v>-7.316634836373626</v>
      </c>
      <c r="D77" s="23">
        <v>2.86434072596681E-3</v>
      </c>
    </row>
    <row r="78" spans="1:4" x14ac:dyDescent="0.25">
      <c r="A78" s="21" t="s">
        <v>167</v>
      </c>
      <c r="B78" s="22">
        <v>-2.94229881842038</v>
      </c>
      <c r="C78" s="22">
        <v>-7.6863507832888081</v>
      </c>
      <c r="D78" s="23">
        <v>5.02182904865194E-9</v>
      </c>
    </row>
    <row r="79" spans="1:4" x14ac:dyDescent="0.25">
      <c r="A79" s="21" t="s">
        <v>168</v>
      </c>
      <c r="B79" s="22">
        <v>-2.94659203729681</v>
      </c>
      <c r="C79" s="22">
        <v>-7.7092581435446057</v>
      </c>
      <c r="D79" s="23">
        <v>3.9659204664673004E-6</v>
      </c>
    </row>
    <row r="80" spans="1:4" x14ac:dyDescent="0.25">
      <c r="A80" s="21" t="s">
        <v>169</v>
      </c>
      <c r="B80" s="22">
        <v>-3.0603369585821998</v>
      </c>
      <c r="C80" s="22">
        <v>-8.3416741564145873</v>
      </c>
      <c r="D80" s="23">
        <v>1.91348267720899E-3</v>
      </c>
    </row>
    <row r="81" spans="1:4" x14ac:dyDescent="0.25">
      <c r="A81" s="24" t="s">
        <v>170</v>
      </c>
      <c r="B81" s="25">
        <v>-3.6229267197992598</v>
      </c>
      <c r="C81" s="25">
        <v>-12.319968991815919</v>
      </c>
      <c r="D81" s="26">
        <v>3.3706800852921999E-2</v>
      </c>
    </row>
    <row r="82" spans="1:4" x14ac:dyDescent="0.25">
      <c r="A82" s="24" t="s">
        <v>171</v>
      </c>
      <c r="B82" s="25">
        <v>-3.6554182205739298</v>
      </c>
      <c r="C82" s="25">
        <v>-12.600579857792825</v>
      </c>
      <c r="D82" s="26">
        <v>2.2177486332313E-2</v>
      </c>
    </row>
    <row r="83" spans="1:4" x14ac:dyDescent="0.25">
      <c r="A83" s="24" t="s">
        <v>172</v>
      </c>
      <c r="B83" s="25">
        <v>-3.87847645268657</v>
      </c>
      <c r="C83" s="25">
        <v>-14.707462500207983</v>
      </c>
      <c r="D83" s="26">
        <v>4.7755686828534302E-2</v>
      </c>
    </row>
    <row r="84" spans="1:4" x14ac:dyDescent="0.25">
      <c r="A84" s="24" t="s">
        <v>173</v>
      </c>
      <c r="B84" s="25">
        <v>-4.1099533430002202</v>
      </c>
      <c r="C84" s="25">
        <v>-17.267093354343647</v>
      </c>
      <c r="D84" s="26">
        <v>4.3747752288251203E-3</v>
      </c>
    </row>
    <row r="85" spans="1:4" x14ac:dyDescent="0.25">
      <c r="A85" s="24" t="s">
        <v>174</v>
      </c>
      <c r="B85" s="25">
        <v>-4.3747803609076099</v>
      </c>
      <c r="C85" s="25">
        <v>-20.746274175190557</v>
      </c>
      <c r="D85" s="26">
        <v>1.89207782252645E-4</v>
      </c>
    </row>
    <row r="86" spans="1:4" x14ac:dyDescent="0.25">
      <c r="A86" s="24" t="s">
        <v>175</v>
      </c>
      <c r="B86" s="25">
        <v>-5.1914999108148896</v>
      </c>
      <c r="C86" s="25">
        <v>-36.542410809997293</v>
      </c>
      <c r="D86" s="26">
        <v>8.57565414165504E-4</v>
      </c>
    </row>
    <row r="87" spans="1:4" x14ac:dyDescent="0.25">
      <c r="A87" s="24" t="s">
        <v>176</v>
      </c>
      <c r="B87" s="25">
        <v>-5.5226670904495903</v>
      </c>
      <c r="C87" s="25">
        <v>-45.971476262827494</v>
      </c>
      <c r="D87" s="26">
        <v>5.6950972970257999E-4</v>
      </c>
    </row>
    <row r="88" spans="1:4" x14ac:dyDescent="0.25">
      <c r="A88" s="15" t="s">
        <v>177</v>
      </c>
      <c r="B88" s="16">
        <v>-6.3166423102924902</v>
      </c>
      <c r="C88" s="16">
        <v>-79.707430154763983</v>
      </c>
      <c r="D88" s="17">
        <v>3.9335195704336299E-3</v>
      </c>
    </row>
    <row r="89" spans="1:4" x14ac:dyDescent="0.25">
      <c r="A89" s="15" t="s">
        <v>178</v>
      </c>
      <c r="B89" s="16">
        <v>-8.7799733863426503</v>
      </c>
      <c r="C89" s="16">
        <v>-439.57739441733287</v>
      </c>
      <c r="D89" s="17">
        <v>5.9846088939177196E-1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377CDB-012E-4CC5-9479-2D7146CC0D09}">
  <dimension ref="A1:D66"/>
  <sheetViews>
    <sheetView topLeftCell="A61" workbookViewId="0">
      <selection activeCell="A2" sqref="A2:A66"/>
    </sheetView>
  </sheetViews>
  <sheetFormatPr defaultRowHeight="15" x14ac:dyDescent="0.25"/>
  <sheetData>
    <row r="1" spans="1:4" x14ac:dyDescent="0.25">
      <c r="A1" s="1" t="s">
        <v>224</v>
      </c>
      <c r="B1" s="1" t="s">
        <v>0</v>
      </c>
      <c r="C1" s="1" t="s">
        <v>1</v>
      </c>
      <c r="D1" s="2" t="s">
        <v>2</v>
      </c>
    </row>
    <row r="2" spans="1:4" x14ac:dyDescent="0.25">
      <c r="A2" s="3" t="s">
        <v>180</v>
      </c>
      <c r="B2" s="4">
        <v>6.4413329076004899</v>
      </c>
      <c r="C2" s="4">
        <v>86.902929594366199</v>
      </c>
      <c r="D2" s="5">
        <v>1.5593157317858399E-4</v>
      </c>
    </row>
    <row r="3" spans="1:4" x14ac:dyDescent="0.25">
      <c r="A3" s="3" t="s">
        <v>3</v>
      </c>
      <c r="B3" s="4">
        <v>6.2297759738936396</v>
      </c>
      <c r="C3" s="4">
        <v>75.049781885878616</v>
      </c>
      <c r="D3" s="5">
        <v>1.4421789736548701E-9</v>
      </c>
    </row>
    <row r="4" spans="1:4" x14ac:dyDescent="0.25">
      <c r="A4" s="6" t="s">
        <v>4</v>
      </c>
      <c r="B4" s="7">
        <v>5.2732156001900501</v>
      </c>
      <c r="C4" s="7">
        <v>38.671949795861416</v>
      </c>
      <c r="D4" s="8">
        <v>2.7943273576953902E-18</v>
      </c>
    </row>
    <row r="5" spans="1:4" x14ac:dyDescent="0.25">
      <c r="A5" s="6" t="s">
        <v>9</v>
      </c>
      <c r="B5" s="7">
        <v>4.2246723304974196</v>
      </c>
      <c r="C5" s="7">
        <v>18.696189156565453</v>
      </c>
      <c r="D5" s="8">
        <v>1.97804458925773E-4</v>
      </c>
    </row>
    <row r="6" spans="1:4" x14ac:dyDescent="0.25">
      <c r="A6" s="6" t="s">
        <v>7</v>
      </c>
      <c r="B6" s="7">
        <v>4.15443548353021</v>
      </c>
      <c r="C6" s="7">
        <v>17.80777646993711</v>
      </c>
      <c r="D6" s="8">
        <v>1.6043532253233401E-6</v>
      </c>
    </row>
    <row r="7" spans="1:4" x14ac:dyDescent="0.25">
      <c r="A7" s="6" t="s">
        <v>10</v>
      </c>
      <c r="B7" s="7">
        <v>3.86371463376465</v>
      </c>
      <c r="C7" s="7">
        <v>14.557741367578698</v>
      </c>
      <c r="D7" s="8">
        <v>3.8420701639744999E-6</v>
      </c>
    </row>
    <row r="8" spans="1:4" x14ac:dyDescent="0.25">
      <c r="A8" s="6" t="s">
        <v>5</v>
      </c>
      <c r="B8" s="7">
        <v>3.71022575873508</v>
      </c>
      <c r="C8" s="7">
        <v>13.088480914931797</v>
      </c>
      <c r="D8" s="8">
        <v>1.2647636990769101E-2</v>
      </c>
    </row>
    <row r="9" spans="1:4" x14ac:dyDescent="0.25">
      <c r="A9" s="6" t="s">
        <v>181</v>
      </c>
      <c r="B9" s="7">
        <v>3.4855835704771501</v>
      </c>
      <c r="C9" s="7">
        <v>11.201216903334808</v>
      </c>
      <c r="D9" s="8">
        <v>4.7837996197288499E-3</v>
      </c>
    </row>
    <row r="10" spans="1:4" x14ac:dyDescent="0.25">
      <c r="A10" s="6" t="s">
        <v>11</v>
      </c>
      <c r="B10" s="7">
        <v>3.4604837475657702</v>
      </c>
      <c r="C10" s="7">
        <v>11.008025008088001</v>
      </c>
      <c r="D10" s="8">
        <v>1.2337107924193099E-3</v>
      </c>
    </row>
    <row r="11" spans="1:4" x14ac:dyDescent="0.25">
      <c r="A11" s="6" t="s">
        <v>182</v>
      </c>
      <c r="B11" s="7">
        <v>3.4296370669097702</v>
      </c>
      <c r="C11" s="7">
        <v>10.775157610122458</v>
      </c>
      <c r="D11" s="8">
        <v>1.7029086133791501E-2</v>
      </c>
    </row>
    <row r="12" spans="1:4" x14ac:dyDescent="0.25">
      <c r="A12" s="9" t="s">
        <v>183</v>
      </c>
      <c r="B12" s="10">
        <v>3.1602695433946502</v>
      </c>
      <c r="C12" s="10">
        <v>8.9399672316347747</v>
      </c>
      <c r="D12" s="11">
        <v>7.2351689847406798E-3</v>
      </c>
    </row>
    <row r="13" spans="1:4" x14ac:dyDescent="0.25">
      <c r="A13" s="9" t="s">
        <v>184</v>
      </c>
      <c r="B13" s="10">
        <v>3.0624471184230502</v>
      </c>
      <c r="C13" s="10">
        <v>8.353884044560365</v>
      </c>
      <c r="D13" s="11">
        <v>1.7029086133791501E-2</v>
      </c>
    </row>
    <row r="14" spans="1:4" x14ac:dyDescent="0.25">
      <c r="A14" s="9" t="s">
        <v>185</v>
      </c>
      <c r="B14" s="10">
        <v>2.9420475162439499</v>
      </c>
      <c r="C14" s="10">
        <v>7.6850120190982887</v>
      </c>
      <c r="D14" s="11">
        <v>2.1120483791260001E-2</v>
      </c>
    </row>
    <row r="15" spans="1:4" x14ac:dyDescent="0.25">
      <c r="A15" s="9" t="s">
        <v>186</v>
      </c>
      <c r="B15" s="10">
        <v>2.86850907351835</v>
      </c>
      <c r="C15" s="10">
        <v>7.3031004467508351</v>
      </c>
      <c r="D15" s="11">
        <v>2.2389938056288001E-3</v>
      </c>
    </row>
    <row r="16" spans="1:4" x14ac:dyDescent="0.25">
      <c r="A16" s="9" t="s">
        <v>187</v>
      </c>
      <c r="B16" s="10">
        <v>2.81236241812086</v>
      </c>
      <c r="C16" s="10">
        <v>7.0243387370585175</v>
      </c>
      <c r="D16" s="11">
        <v>1.3251677993749199E-2</v>
      </c>
    </row>
    <row r="17" spans="1:4" x14ac:dyDescent="0.25">
      <c r="A17" s="9" t="s">
        <v>43</v>
      </c>
      <c r="B17" s="10">
        <v>2.7898682102129899</v>
      </c>
      <c r="C17" s="10">
        <v>6.91566607745232</v>
      </c>
      <c r="D17" s="11">
        <v>2.8206055463308098E-8</v>
      </c>
    </row>
    <row r="18" spans="1:4" x14ac:dyDescent="0.25">
      <c r="A18" s="9" t="s">
        <v>188</v>
      </c>
      <c r="B18" s="10">
        <v>2.7424525352587401</v>
      </c>
      <c r="C18" s="10">
        <v>6.6920699954035792</v>
      </c>
      <c r="D18" s="11">
        <v>3.9218867204241399E-2</v>
      </c>
    </row>
    <row r="19" spans="1:4" x14ac:dyDescent="0.25">
      <c r="A19" s="9" t="s">
        <v>20</v>
      </c>
      <c r="B19" s="10">
        <v>2.7100871818571499</v>
      </c>
      <c r="C19" s="10">
        <v>6.5436118860548333</v>
      </c>
      <c r="D19" s="11">
        <v>9.2791186166643602E-4</v>
      </c>
    </row>
    <row r="20" spans="1:4" x14ac:dyDescent="0.25">
      <c r="A20" s="9" t="s">
        <v>14</v>
      </c>
      <c r="B20" s="10">
        <v>2.67821102038172</v>
      </c>
      <c r="C20" s="10">
        <v>6.400617164837147</v>
      </c>
      <c r="D20" s="11">
        <v>1.8126199860622901E-9</v>
      </c>
    </row>
    <row r="21" spans="1:4" x14ac:dyDescent="0.25">
      <c r="A21" s="9" t="s">
        <v>189</v>
      </c>
      <c r="B21" s="10">
        <v>2.6368256980719602</v>
      </c>
      <c r="C21" s="10">
        <v>6.2196168069061128</v>
      </c>
      <c r="D21" s="11">
        <v>2.8061071856126597E-4</v>
      </c>
    </row>
    <row r="22" spans="1:4" x14ac:dyDescent="0.25">
      <c r="A22" s="9" t="s">
        <v>21</v>
      </c>
      <c r="B22" s="10">
        <v>2.6042381323891099</v>
      </c>
      <c r="C22" s="10">
        <v>6.0807030284466759</v>
      </c>
      <c r="D22" s="11">
        <v>9.8739142824548994E-7</v>
      </c>
    </row>
    <row r="23" spans="1:4" x14ac:dyDescent="0.25">
      <c r="A23" s="9" t="s">
        <v>190</v>
      </c>
      <c r="B23" s="10">
        <v>2.5553889128733802</v>
      </c>
      <c r="C23" s="10">
        <v>5.8782589445092412</v>
      </c>
      <c r="D23" s="11">
        <v>2.4703061485345498E-2</v>
      </c>
    </row>
    <row r="24" spans="1:4" x14ac:dyDescent="0.25">
      <c r="A24" s="9" t="s">
        <v>15</v>
      </c>
      <c r="B24" s="10">
        <v>2.4859681898074499</v>
      </c>
      <c r="C24" s="10">
        <v>5.6021017606314469</v>
      </c>
      <c r="D24" s="11">
        <v>1.9639551150320698E-2</v>
      </c>
    </row>
    <row r="25" spans="1:4" x14ac:dyDescent="0.25">
      <c r="A25" s="9" t="s">
        <v>68</v>
      </c>
      <c r="B25" s="10">
        <v>2.4337328870591501</v>
      </c>
      <c r="C25" s="10">
        <v>5.4028959070161857</v>
      </c>
      <c r="D25" s="11">
        <v>6.2898436848786302E-3</v>
      </c>
    </row>
    <row r="26" spans="1:4" x14ac:dyDescent="0.25">
      <c r="A26" s="9" t="s">
        <v>191</v>
      </c>
      <c r="B26" s="10">
        <v>2.40770777158825</v>
      </c>
      <c r="C26" s="10">
        <v>5.3063056225856604</v>
      </c>
      <c r="D26" s="11">
        <v>1.2879583238461501E-5</v>
      </c>
    </row>
    <row r="27" spans="1:4" x14ac:dyDescent="0.25">
      <c r="A27" s="12" t="s">
        <v>18</v>
      </c>
      <c r="B27" s="13">
        <v>2.32627857120697</v>
      </c>
      <c r="C27" s="13">
        <v>5.0151003582515319</v>
      </c>
      <c r="D27" s="14">
        <v>5.3297377372268701E-6</v>
      </c>
    </row>
    <row r="28" spans="1:4" x14ac:dyDescent="0.25">
      <c r="A28" s="12" t="s">
        <v>192</v>
      </c>
      <c r="B28" s="13">
        <v>2.2152443284369299</v>
      </c>
      <c r="C28" s="13">
        <v>4.643602010798686</v>
      </c>
      <c r="D28" s="14">
        <v>3.60187153781414E-2</v>
      </c>
    </row>
    <row r="29" spans="1:4" x14ac:dyDescent="0.25">
      <c r="A29" s="12" t="s">
        <v>42</v>
      </c>
      <c r="B29" s="13">
        <v>2.02252768800057</v>
      </c>
      <c r="C29" s="13">
        <v>4.0629502185454891</v>
      </c>
      <c r="D29" s="14">
        <v>1.7029086133791501E-2</v>
      </c>
    </row>
    <row r="30" spans="1:4" x14ac:dyDescent="0.25">
      <c r="A30" s="12" t="s">
        <v>193</v>
      </c>
      <c r="B30" s="13">
        <v>2.0206176519482999</v>
      </c>
      <c r="C30" s="13">
        <v>4.0575746912732873</v>
      </c>
      <c r="D30" s="14">
        <v>5.6919906347221898E-3</v>
      </c>
    </row>
    <row r="31" spans="1:4" x14ac:dyDescent="0.25">
      <c r="A31" s="12" t="s">
        <v>194</v>
      </c>
      <c r="B31" s="13">
        <v>1.91091616154016</v>
      </c>
      <c r="C31" s="13">
        <v>3.7604782732989661</v>
      </c>
      <c r="D31" s="14">
        <v>3.60187153781414E-2</v>
      </c>
    </row>
    <row r="32" spans="1:4" x14ac:dyDescent="0.25">
      <c r="A32" s="12" t="s">
        <v>54</v>
      </c>
      <c r="B32" s="13">
        <v>1.86670375153339</v>
      </c>
      <c r="C32" s="13">
        <v>3.6469836997316287</v>
      </c>
      <c r="D32" s="14">
        <v>9.0453550699078305E-4</v>
      </c>
    </row>
    <row r="33" spans="1:4" x14ac:dyDescent="0.25">
      <c r="A33" s="12" t="s">
        <v>56</v>
      </c>
      <c r="B33" s="13">
        <v>1.82101835003038</v>
      </c>
      <c r="C33" s="13">
        <v>3.5333051467086407</v>
      </c>
      <c r="D33" s="14">
        <v>4.7260422957822101E-3</v>
      </c>
    </row>
    <row r="34" spans="1:4" x14ac:dyDescent="0.25">
      <c r="A34" s="12" t="s">
        <v>72</v>
      </c>
      <c r="B34" s="13">
        <v>1.8134179809928399</v>
      </c>
      <c r="C34" s="13">
        <v>3.5147400241836415</v>
      </c>
      <c r="D34" s="14">
        <v>1.2165900521078901E-3</v>
      </c>
    </row>
    <row r="35" spans="1:4" x14ac:dyDescent="0.25">
      <c r="A35" s="12" t="s">
        <v>79</v>
      </c>
      <c r="B35" s="13">
        <v>1.7951097842525501</v>
      </c>
      <c r="C35" s="13">
        <v>3.4704188257902717</v>
      </c>
      <c r="D35" s="14">
        <v>2.3684615514824202E-3</v>
      </c>
    </row>
    <row r="36" spans="1:4" x14ac:dyDescent="0.25">
      <c r="A36" s="12" t="s">
        <v>34</v>
      </c>
      <c r="B36" s="13">
        <v>1.78476049390436</v>
      </c>
      <c r="C36" s="13">
        <v>3.4456125749703772</v>
      </c>
      <c r="D36" s="14">
        <v>1.7029086133791501E-2</v>
      </c>
    </row>
    <row r="37" spans="1:4" x14ac:dyDescent="0.25">
      <c r="A37" s="12" t="s">
        <v>26</v>
      </c>
      <c r="B37" s="13">
        <v>1.7831437606693601</v>
      </c>
      <c r="C37" s="13">
        <v>3.4417534668080618</v>
      </c>
      <c r="D37" s="14">
        <v>2.3684615514824202E-3</v>
      </c>
    </row>
    <row r="38" spans="1:4" x14ac:dyDescent="0.25">
      <c r="A38" s="12" t="s">
        <v>85</v>
      </c>
      <c r="B38" s="13">
        <v>1.78255461364573</v>
      </c>
      <c r="C38" s="13">
        <v>3.4403482600327471</v>
      </c>
      <c r="D38" s="14">
        <v>5.7343070766943704E-4</v>
      </c>
    </row>
    <row r="39" spans="1:4" x14ac:dyDescent="0.25">
      <c r="A39" s="12" t="s">
        <v>178</v>
      </c>
      <c r="B39" s="13">
        <v>1.6740251542517399</v>
      </c>
      <c r="C39" s="13">
        <v>3.1910365963845404</v>
      </c>
      <c r="D39" s="14">
        <v>4.7837996197288499E-3</v>
      </c>
    </row>
    <row r="40" spans="1:4" x14ac:dyDescent="0.25">
      <c r="A40" s="12" t="s">
        <v>60</v>
      </c>
      <c r="B40" s="13">
        <v>1.66614822031476</v>
      </c>
      <c r="C40" s="13">
        <v>3.1736614132075989</v>
      </c>
      <c r="D40" s="14">
        <v>5.4482276367306499E-3</v>
      </c>
    </row>
    <row r="41" spans="1:4" x14ac:dyDescent="0.25">
      <c r="A41" s="12" t="s">
        <v>48</v>
      </c>
      <c r="B41" s="13">
        <v>1.5935141928669001</v>
      </c>
      <c r="C41" s="13">
        <v>3.0178355525205194</v>
      </c>
      <c r="D41" s="14">
        <v>7.5555849035542702E-3</v>
      </c>
    </row>
    <row r="42" spans="1:4" x14ac:dyDescent="0.25">
      <c r="A42" s="12" t="s">
        <v>195</v>
      </c>
      <c r="B42" s="13">
        <v>1.58537716882998</v>
      </c>
      <c r="C42" s="13">
        <v>3.000862402023956</v>
      </c>
      <c r="D42" s="14">
        <v>7.5555849035542702E-3</v>
      </c>
    </row>
    <row r="43" spans="1:4" x14ac:dyDescent="0.25">
      <c r="A43" s="12" t="s">
        <v>49</v>
      </c>
      <c r="B43" s="13">
        <v>1.5703944929150899</v>
      </c>
      <c r="C43" s="13">
        <v>2.9698591134212564</v>
      </c>
      <c r="D43" s="14">
        <v>7.4790440177102497E-3</v>
      </c>
    </row>
    <row r="44" spans="1:4" x14ac:dyDescent="0.25">
      <c r="A44" s="12" t="s">
        <v>196</v>
      </c>
      <c r="B44" s="13">
        <v>1.56589202680316</v>
      </c>
      <c r="C44" s="13">
        <v>2.9606050121302636</v>
      </c>
      <c r="D44" s="14">
        <v>5.9727740632735805E-4</v>
      </c>
    </row>
    <row r="45" spans="1:4" x14ac:dyDescent="0.25">
      <c r="A45" s="12" t="s">
        <v>51</v>
      </c>
      <c r="B45" s="13">
        <v>1.5651577626135</v>
      </c>
      <c r="C45" s="13">
        <v>2.9590985862576162</v>
      </c>
      <c r="D45" s="14">
        <v>1.7029086133791501E-2</v>
      </c>
    </row>
    <row r="46" spans="1:4" x14ac:dyDescent="0.25">
      <c r="A46" s="12" t="s">
        <v>197</v>
      </c>
      <c r="B46" s="13">
        <v>1.5092014450976401</v>
      </c>
      <c r="C46" s="13">
        <v>2.8465243580528274</v>
      </c>
      <c r="D46" s="14">
        <v>3.60187153781414E-2</v>
      </c>
    </row>
    <row r="47" spans="1:4" x14ac:dyDescent="0.25">
      <c r="A47" s="12" t="s">
        <v>198</v>
      </c>
      <c r="B47" s="13">
        <v>1.4983361686199901</v>
      </c>
      <c r="C47" s="13">
        <v>2.8251670364856483</v>
      </c>
      <c r="D47" s="14">
        <v>2.10450518923322E-2</v>
      </c>
    </row>
    <row r="48" spans="1:4" x14ac:dyDescent="0.25">
      <c r="A48" s="12" t="s">
        <v>76</v>
      </c>
      <c r="B48" s="13">
        <v>1.4834445133199801</v>
      </c>
      <c r="C48" s="13">
        <v>2.7961553432342336</v>
      </c>
      <c r="D48" s="14">
        <v>1.0114977929844501E-2</v>
      </c>
    </row>
    <row r="49" spans="1:4" x14ac:dyDescent="0.25">
      <c r="A49" s="12" t="s">
        <v>33</v>
      </c>
      <c r="B49" s="13">
        <v>1.4628052213312499</v>
      </c>
      <c r="C49" s="13">
        <v>2.7564381333300823</v>
      </c>
      <c r="D49" s="14">
        <v>1.7924480886818101E-2</v>
      </c>
    </row>
    <row r="50" spans="1:4" x14ac:dyDescent="0.25">
      <c r="A50" s="12" t="s">
        <v>80</v>
      </c>
      <c r="B50" s="13">
        <v>1.4456392419137201</v>
      </c>
      <c r="C50" s="13">
        <v>2.7238348661885303</v>
      </c>
      <c r="D50" s="14">
        <v>2.6177780124224701E-2</v>
      </c>
    </row>
    <row r="51" spans="1:4" x14ac:dyDescent="0.25">
      <c r="A51" s="12" t="s">
        <v>57</v>
      </c>
      <c r="B51" s="13">
        <v>1.4066288465244601</v>
      </c>
      <c r="C51" s="13">
        <v>2.6511693824557163</v>
      </c>
      <c r="D51" s="14">
        <v>2.2346107220041898E-2</v>
      </c>
    </row>
    <row r="52" spans="1:4" x14ac:dyDescent="0.25">
      <c r="A52" s="12" t="s">
        <v>199</v>
      </c>
      <c r="B52" s="13">
        <v>1.4056472861377201</v>
      </c>
      <c r="C52" s="13">
        <v>2.6493662309100223</v>
      </c>
      <c r="D52" s="14">
        <v>4.18749210646992E-2</v>
      </c>
    </row>
    <row r="53" spans="1:4" x14ac:dyDescent="0.25">
      <c r="A53" s="12" t="s">
        <v>24</v>
      </c>
      <c r="B53" s="13">
        <v>1.3840793565195699</v>
      </c>
      <c r="C53" s="13">
        <v>2.6100534593717843</v>
      </c>
      <c r="D53" s="14">
        <v>2.1120483791260001E-2</v>
      </c>
    </row>
    <row r="54" spans="1:4" x14ac:dyDescent="0.25">
      <c r="A54" s="12" t="s">
        <v>200</v>
      </c>
      <c r="B54" s="13">
        <v>1.38308640933771</v>
      </c>
      <c r="C54" s="13">
        <v>2.6082576858388098</v>
      </c>
      <c r="D54" s="14">
        <v>3.0961483911224399E-2</v>
      </c>
    </row>
    <row r="55" spans="1:4" x14ac:dyDescent="0.25">
      <c r="A55" s="12" t="s">
        <v>52</v>
      </c>
      <c r="B55" s="13">
        <v>1.3757520289994301</v>
      </c>
      <c r="C55" s="13">
        <v>2.5950314604986309</v>
      </c>
      <c r="D55" s="14">
        <v>2.1120483791260001E-2</v>
      </c>
    </row>
    <row r="56" spans="1:4" x14ac:dyDescent="0.25">
      <c r="A56" s="12" t="s">
        <v>201</v>
      </c>
      <c r="B56" s="13">
        <v>1.3706348342371999</v>
      </c>
      <c r="C56" s="13">
        <v>2.5858432687872877</v>
      </c>
      <c r="D56" s="14">
        <v>3.4356370013464803E-2</v>
      </c>
    </row>
    <row r="57" spans="1:4" x14ac:dyDescent="0.25">
      <c r="A57" s="12" t="s">
        <v>202</v>
      </c>
      <c r="B57" s="13">
        <v>1.34645077478785</v>
      </c>
      <c r="C57" s="13">
        <v>2.5428577787348257</v>
      </c>
      <c r="D57" s="14">
        <v>3.5252215497392402E-2</v>
      </c>
    </row>
    <row r="58" spans="1:4" x14ac:dyDescent="0.25">
      <c r="A58" s="12" t="s">
        <v>30</v>
      </c>
      <c r="B58" s="13">
        <v>1.3434046754814</v>
      </c>
      <c r="C58" s="13">
        <v>2.5374944651934639</v>
      </c>
      <c r="D58" s="14">
        <v>3.60187153781414E-2</v>
      </c>
    </row>
    <row r="59" spans="1:4" x14ac:dyDescent="0.25">
      <c r="A59" s="12" t="s">
        <v>31</v>
      </c>
      <c r="B59" s="13">
        <v>1.3298309839251199</v>
      </c>
      <c r="C59" s="13">
        <v>2.5137322404798934</v>
      </c>
      <c r="D59" s="14">
        <v>3.52509944519225E-2</v>
      </c>
    </row>
    <row r="60" spans="1:4" x14ac:dyDescent="0.25">
      <c r="A60" s="12" t="s">
        <v>203</v>
      </c>
      <c r="B60" s="13">
        <v>1.32495327707928</v>
      </c>
      <c r="C60" s="13">
        <v>2.505247741329903</v>
      </c>
      <c r="D60" s="14">
        <v>2.9859448594905001E-2</v>
      </c>
    </row>
    <row r="61" spans="1:4" x14ac:dyDescent="0.25">
      <c r="A61" s="12" t="s">
        <v>204</v>
      </c>
      <c r="B61" s="13">
        <v>1.3001694211680099</v>
      </c>
      <c r="C61" s="13">
        <v>2.4625779996146013</v>
      </c>
      <c r="D61" s="14">
        <v>2.7490334981223701E-2</v>
      </c>
    </row>
    <row r="62" spans="1:4" x14ac:dyDescent="0.25">
      <c r="A62" s="12" t="s">
        <v>53</v>
      </c>
      <c r="B62" s="13">
        <v>1.2690917455225901</v>
      </c>
      <c r="C62" s="13">
        <v>2.4100978908337898</v>
      </c>
      <c r="D62" s="14">
        <v>7.3154889232121198E-3</v>
      </c>
    </row>
    <row r="63" spans="1:4" x14ac:dyDescent="0.25">
      <c r="A63" s="12" t="s">
        <v>61</v>
      </c>
      <c r="B63" s="13">
        <v>1.2409084969529101</v>
      </c>
      <c r="C63" s="13">
        <v>2.3634731856410531</v>
      </c>
      <c r="D63" s="14">
        <v>4.99592257358209E-2</v>
      </c>
    </row>
    <row r="64" spans="1:4" x14ac:dyDescent="0.25">
      <c r="A64" s="12" t="s">
        <v>40</v>
      </c>
      <c r="B64" s="13">
        <v>1.2385758332663199</v>
      </c>
      <c r="C64" s="13">
        <v>2.3596548226192495</v>
      </c>
      <c r="D64" s="14">
        <v>2.6177780124224701E-2</v>
      </c>
    </row>
    <row r="65" spans="1:4" x14ac:dyDescent="0.25">
      <c r="A65" s="12" t="s">
        <v>205</v>
      </c>
      <c r="B65" s="13">
        <v>1.2154834013345099</v>
      </c>
      <c r="C65" s="13">
        <v>2.3221857892051032</v>
      </c>
      <c r="D65" s="14">
        <v>4.89878348728984E-2</v>
      </c>
    </row>
    <row r="66" spans="1:4" x14ac:dyDescent="0.25">
      <c r="A66" s="12" t="s">
        <v>206</v>
      </c>
      <c r="B66" s="13">
        <v>1.07698681395983</v>
      </c>
      <c r="C66" s="13">
        <v>2.1096253523537807</v>
      </c>
      <c r="D66" s="14">
        <v>4.89878348728984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0DB73-7732-442E-A8D3-E27F963A3E56}">
  <dimension ref="A1:D41"/>
  <sheetViews>
    <sheetView topLeftCell="A40" workbookViewId="0">
      <selection activeCell="A2" sqref="A2:A41"/>
    </sheetView>
  </sheetViews>
  <sheetFormatPr defaultRowHeight="15" x14ac:dyDescent="0.25"/>
  <sheetData>
    <row r="1" spans="1:4" x14ac:dyDescent="0.25">
      <c r="A1" s="1" t="s">
        <v>224</v>
      </c>
      <c r="B1" s="1" t="s">
        <v>0</v>
      </c>
      <c r="C1" s="1" t="s">
        <v>1</v>
      </c>
      <c r="D1" s="2" t="s">
        <v>2</v>
      </c>
    </row>
    <row r="2" spans="1:4" x14ac:dyDescent="0.25">
      <c r="A2" s="18" t="s">
        <v>122</v>
      </c>
      <c r="B2" s="19">
        <v>-1.1539201229249301</v>
      </c>
      <c r="C2" s="19">
        <v>-2.2251770373402007</v>
      </c>
      <c r="D2" s="20">
        <v>4.99592257358209E-2</v>
      </c>
    </row>
    <row r="3" spans="1:4" x14ac:dyDescent="0.25">
      <c r="A3" s="18" t="s">
        <v>102</v>
      </c>
      <c r="B3" s="19">
        <v>-1.2267049226379501</v>
      </c>
      <c r="C3" s="19">
        <v>-2.340318563860404</v>
      </c>
      <c r="D3" s="20">
        <v>3.9122053473916001E-2</v>
      </c>
    </row>
    <row r="4" spans="1:4" x14ac:dyDescent="0.25">
      <c r="A4" s="18" t="s">
        <v>207</v>
      </c>
      <c r="B4" s="19">
        <v>-1.3005969447935699</v>
      </c>
      <c r="C4" s="19">
        <v>-2.4633078602250547</v>
      </c>
      <c r="D4" s="20">
        <v>4.99592257358209E-2</v>
      </c>
    </row>
    <row r="5" spans="1:4" x14ac:dyDescent="0.25">
      <c r="A5" s="18" t="s">
        <v>144</v>
      </c>
      <c r="B5" s="19">
        <v>-1.3863473673072899</v>
      </c>
      <c r="C5" s="19">
        <v>-2.6141598607217955</v>
      </c>
      <c r="D5" s="20">
        <v>2.4669946012733899E-2</v>
      </c>
    </row>
    <row r="6" spans="1:4" x14ac:dyDescent="0.25">
      <c r="A6" s="18" t="s">
        <v>134</v>
      </c>
      <c r="B6" s="19">
        <v>-1.4183590906866901</v>
      </c>
      <c r="C6" s="19">
        <v>-2.6728133444433912</v>
      </c>
      <c r="D6" s="20">
        <v>2.4703061485345498E-2</v>
      </c>
    </row>
    <row r="7" spans="1:4" x14ac:dyDescent="0.25">
      <c r="A7" s="18" t="s">
        <v>167</v>
      </c>
      <c r="B7" s="19">
        <v>-1.4369510433435899</v>
      </c>
      <c r="C7" s="19">
        <v>-2.7074806804407885</v>
      </c>
      <c r="D7" s="20">
        <v>2.4703061485345498E-2</v>
      </c>
    </row>
    <row r="8" spans="1:4" x14ac:dyDescent="0.25">
      <c r="A8" s="18" t="s">
        <v>208</v>
      </c>
      <c r="B8" s="19">
        <v>-1.45327163404757</v>
      </c>
      <c r="C8" s="19">
        <v>-2.7382831481027119</v>
      </c>
      <c r="D8" s="20">
        <v>2.4703061485345498E-2</v>
      </c>
    </row>
    <row r="9" spans="1:4" x14ac:dyDescent="0.25">
      <c r="A9" s="18" t="s">
        <v>110</v>
      </c>
      <c r="B9" s="19">
        <v>-1.46547790957966</v>
      </c>
      <c r="C9" s="19">
        <v>-2.7615493507626421</v>
      </c>
      <c r="D9" s="20">
        <v>2.1417228659374898E-2</v>
      </c>
    </row>
    <row r="10" spans="1:4" x14ac:dyDescent="0.25">
      <c r="A10" s="18" t="s">
        <v>160</v>
      </c>
      <c r="B10" s="19">
        <v>-1.4777136044643</v>
      </c>
      <c r="C10" s="19">
        <v>-2.7850700303467248</v>
      </c>
      <c r="D10" s="20">
        <v>4.18749210646992E-2</v>
      </c>
    </row>
    <row r="11" spans="1:4" x14ac:dyDescent="0.25">
      <c r="A11" s="18" t="s">
        <v>209</v>
      </c>
      <c r="B11" s="19">
        <v>-1.5046161965009399</v>
      </c>
      <c r="C11" s="19">
        <v>-2.8374917474892385</v>
      </c>
      <c r="D11" s="20">
        <v>1.9066159790955099E-2</v>
      </c>
    </row>
    <row r="12" spans="1:4" x14ac:dyDescent="0.25">
      <c r="A12" s="18" t="s">
        <v>128</v>
      </c>
      <c r="B12" s="19">
        <v>-1.51055410571778</v>
      </c>
      <c r="C12" s="19">
        <v>-2.8491944906197366</v>
      </c>
      <c r="D12" s="20">
        <v>4.1035156555171703E-2</v>
      </c>
    </row>
    <row r="13" spans="1:4" x14ac:dyDescent="0.25">
      <c r="A13" s="18" t="s">
        <v>116</v>
      </c>
      <c r="B13" s="19">
        <v>-1.5214492749795401</v>
      </c>
      <c r="C13" s="19">
        <v>-2.8707929342328495</v>
      </c>
      <c r="D13" s="20">
        <v>4.39673457248222E-2</v>
      </c>
    </row>
    <row r="14" spans="1:4" x14ac:dyDescent="0.25">
      <c r="A14" s="18" t="s">
        <v>132</v>
      </c>
      <c r="B14" s="19">
        <v>-1.59981544672316</v>
      </c>
      <c r="C14" s="19">
        <v>-3.0310453690651107</v>
      </c>
      <c r="D14" s="20">
        <v>4.7882233755652898E-2</v>
      </c>
    </row>
    <row r="15" spans="1:4" x14ac:dyDescent="0.25">
      <c r="A15" s="18" t="s">
        <v>210</v>
      </c>
      <c r="B15" s="19">
        <v>-1.6688929712443901</v>
      </c>
      <c r="C15" s="19">
        <v>-3.1797051032800714</v>
      </c>
      <c r="D15" s="20">
        <v>3.7213032185534303E-2</v>
      </c>
    </row>
    <row r="16" spans="1:4" x14ac:dyDescent="0.25">
      <c r="A16" s="18" t="s">
        <v>211</v>
      </c>
      <c r="B16" s="19">
        <v>-1.67360937902909</v>
      </c>
      <c r="C16" s="19">
        <v>-3.1901170931276286</v>
      </c>
      <c r="D16" s="20">
        <v>1.70222411340031E-3</v>
      </c>
    </row>
    <row r="17" spans="1:4" x14ac:dyDescent="0.25">
      <c r="A17" s="18" t="s">
        <v>136</v>
      </c>
      <c r="B17" s="19">
        <v>-1.68716897447867</v>
      </c>
      <c r="C17" s="19">
        <v>-3.2202416965769007</v>
      </c>
      <c r="D17" s="20">
        <v>4.89878348728984E-2</v>
      </c>
    </row>
    <row r="18" spans="1:4" x14ac:dyDescent="0.25">
      <c r="A18" s="18" t="s">
        <v>157</v>
      </c>
      <c r="B18" s="19">
        <v>-1.69421972004662</v>
      </c>
      <c r="C18" s="19">
        <v>-3.236018196089284</v>
      </c>
      <c r="D18" s="20">
        <v>6.1859403911663398E-3</v>
      </c>
    </row>
    <row r="19" spans="1:4" x14ac:dyDescent="0.25">
      <c r="A19" s="18" t="s">
        <v>142</v>
      </c>
      <c r="B19" s="19">
        <v>-1.7909367000141601</v>
      </c>
      <c r="C19" s="19">
        <v>-3.4603949300058008</v>
      </c>
      <c r="D19" s="20">
        <v>3.60187153781414E-2</v>
      </c>
    </row>
    <row r="20" spans="1:4" x14ac:dyDescent="0.25">
      <c r="A20" s="18" t="s">
        <v>165</v>
      </c>
      <c r="B20" s="19">
        <v>-1.79282926806084</v>
      </c>
      <c r="C20" s="19">
        <v>-3.4649373524649416</v>
      </c>
      <c r="D20" s="20">
        <v>3.9494035021413201E-2</v>
      </c>
    </row>
    <row r="21" spans="1:4" x14ac:dyDescent="0.25">
      <c r="A21" s="18" t="s">
        <v>125</v>
      </c>
      <c r="B21" s="19">
        <v>-1.83258559705001</v>
      </c>
      <c r="C21" s="19">
        <v>-3.5617483709085462</v>
      </c>
      <c r="D21" s="20">
        <v>1.19574216604368E-3</v>
      </c>
    </row>
    <row r="22" spans="1:4" x14ac:dyDescent="0.25">
      <c r="A22" s="18" t="s">
        <v>166</v>
      </c>
      <c r="B22" s="19">
        <v>-1.8835580500139699</v>
      </c>
      <c r="C22" s="19">
        <v>-3.6898394653770215</v>
      </c>
      <c r="D22" s="20">
        <v>3.2519590701427001E-2</v>
      </c>
    </row>
    <row r="23" spans="1:4" x14ac:dyDescent="0.25">
      <c r="A23" s="18" t="s">
        <v>148</v>
      </c>
      <c r="B23" s="19">
        <v>-1.8905751485561</v>
      </c>
      <c r="C23" s="19">
        <v>-3.7078301261531359</v>
      </c>
      <c r="D23" s="20">
        <v>1.5923491393136101E-2</v>
      </c>
    </row>
    <row r="24" spans="1:4" x14ac:dyDescent="0.25">
      <c r="A24" s="18" t="s">
        <v>146</v>
      </c>
      <c r="B24" s="19">
        <v>-1.9989413120108801</v>
      </c>
      <c r="C24" s="19">
        <v>-3.9970657703605412</v>
      </c>
      <c r="D24" s="20">
        <v>8.2866058105397495E-4</v>
      </c>
    </row>
    <row r="25" spans="1:4" x14ac:dyDescent="0.25">
      <c r="A25" s="18" t="s">
        <v>212</v>
      </c>
      <c r="B25" s="19">
        <v>-2.0287838060782502</v>
      </c>
      <c r="C25" s="19">
        <v>-4.0806070950323168</v>
      </c>
      <c r="D25" s="20">
        <v>1.0518036502624201E-2</v>
      </c>
    </row>
    <row r="26" spans="1:4" x14ac:dyDescent="0.25">
      <c r="A26" s="18" t="s">
        <v>213</v>
      </c>
      <c r="B26" s="19">
        <v>-2.0582855922637999</v>
      </c>
      <c r="C26" s="19">
        <v>-4.1649107843481339</v>
      </c>
      <c r="D26" s="20">
        <v>1.7927179117259199E-3</v>
      </c>
    </row>
    <row r="27" spans="1:4" x14ac:dyDescent="0.25">
      <c r="A27" s="18" t="s">
        <v>214</v>
      </c>
      <c r="B27" s="19">
        <v>-2.1144042267912599</v>
      </c>
      <c r="C27" s="19">
        <v>-4.3301116563350748</v>
      </c>
      <c r="D27" s="20">
        <v>1.3121099889869099E-2</v>
      </c>
    </row>
    <row r="28" spans="1:4" x14ac:dyDescent="0.25">
      <c r="A28" s="18" t="s">
        <v>168</v>
      </c>
      <c r="B28" s="19">
        <v>-2.1662385356232901</v>
      </c>
      <c r="C28" s="19">
        <v>-4.4885159933304228</v>
      </c>
      <c r="D28" s="20">
        <v>2.8061071856126597E-4</v>
      </c>
    </row>
    <row r="29" spans="1:4" x14ac:dyDescent="0.25">
      <c r="A29" s="18" t="s">
        <v>164</v>
      </c>
      <c r="B29" s="19">
        <v>-2.2873996389562601</v>
      </c>
      <c r="C29" s="19">
        <v>-4.8817541417658354</v>
      </c>
      <c r="D29" s="20">
        <v>1.02521614072826E-4</v>
      </c>
    </row>
    <row r="30" spans="1:4" x14ac:dyDescent="0.25">
      <c r="A30" s="21" t="s">
        <v>215</v>
      </c>
      <c r="B30" s="22">
        <v>-2.4387323860050398</v>
      </c>
      <c r="C30" s="22">
        <v>-5.4216515198654598</v>
      </c>
      <c r="D30" s="23">
        <v>1.70222411340031E-3</v>
      </c>
    </row>
    <row r="31" spans="1:4" x14ac:dyDescent="0.25">
      <c r="A31" s="21" t="s">
        <v>216</v>
      </c>
      <c r="B31" s="22">
        <v>-2.48688683655203</v>
      </c>
      <c r="C31" s="22">
        <v>-5.605670076343479</v>
      </c>
      <c r="D31" s="23">
        <v>1.7162394984542501E-2</v>
      </c>
    </row>
    <row r="32" spans="1:4" x14ac:dyDescent="0.25">
      <c r="A32" s="21" t="s">
        <v>119</v>
      </c>
      <c r="B32" s="22">
        <v>-2.64978582513293</v>
      </c>
      <c r="C32" s="22">
        <v>-6.2757410507277331</v>
      </c>
      <c r="D32" s="23">
        <v>7.6662300501363005E-4</v>
      </c>
    </row>
    <row r="33" spans="1:4" x14ac:dyDescent="0.25">
      <c r="A33" s="21" t="s">
        <v>217</v>
      </c>
      <c r="B33" s="22">
        <v>-2.7296612558829598</v>
      </c>
      <c r="C33" s="22">
        <v>-6.632998758671139</v>
      </c>
      <c r="D33" s="23">
        <v>2.6189928615184301E-2</v>
      </c>
    </row>
    <row r="34" spans="1:4" x14ac:dyDescent="0.25">
      <c r="A34" s="21" t="s">
        <v>218</v>
      </c>
      <c r="B34" s="22">
        <v>-2.8024343813333998</v>
      </c>
      <c r="C34" s="22">
        <v>-6.9761660553236453</v>
      </c>
      <c r="D34" s="23">
        <v>2.89142367698442E-5</v>
      </c>
    </row>
    <row r="35" spans="1:4" x14ac:dyDescent="0.25">
      <c r="A35" s="21" t="s">
        <v>219</v>
      </c>
      <c r="B35" s="22">
        <v>-2.9644801532350198</v>
      </c>
      <c r="C35" s="22">
        <v>-7.8054410423633449</v>
      </c>
      <c r="D35" s="23">
        <v>5.0627697751466999E-2</v>
      </c>
    </row>
    <row r="36" spans="1:4" x14ac:dyDescent="0.25">
      <c r="A36" s="21" t="s">
        <v>220</v>
      </c>
      <c r="B36" s="22">
        <v>-3.4237272578483902</v>
      </c>
      <c r="C36" s="22">
        <v>-10.73110888628017</v>
      </c>
      <c r="D36" s="23">
        <v>2.5836952997654798E-3</v>
      </c>
    </row>
    <row r="37" spans="1:4" x14ac:dyDescent="0.25">
      <c r="A37" s="24" t="s">
        <v>171</v>
      </c>
      <c r="B37" s="25">
        <v>-3.5842296243196601</v>
      </c>
      <c r="C37" s="25">
        <v>-11.993905653531529</v>
      </c>
      <c r="D37" s="26">
        <v>3.3828084003065403E-2</v>
      </c>
    </row>
    <row r="38" spans="1:4" x14ac:dyDescent="0.25">
      <c r="A38" s="24" t="s">
        <v>221</v>
      </c>
      <c r="B38" s="25">
        <v>-3.63135070484975</v>
      </c>
      <c r="C38" s="25">
        <v>-12.392116480098261</v>
      </c>
      <c r="D38" s="26">
        <v>1.04717306107469E-3</v>
      </c>
    </row>
    <row r="39" spans="1:4" x14ac:dyDescent="0.25">
      <c r="A39" s="15" t="s">
        <v>222</v>
      </c>
      <c r="B39" s="16">
        <v>-5.5604472232875297</v>
      </c>
      <c r="C39" s="16">
        <v>-47.191241572766536</v>
      </c>
      <c r="D39" s="17">
        <v>3.8420701639744999E-6</v>
      </c>
    </row>
    <row r="40" spans="1:4" x14ac:dyDescent="0.25">
      <c r="A40" s="15" t="s">
        <v>113</v>
      </c>
      <c r="B40" s="16">
        <v>-6.6217661197728903</v>
      </c>
      <c r="C40" s="16">
        <v>-98.480495786177912</v>
      </c>
      <c r="D40" s="17">
        <v>2.4003161360679099E-22</v>
      </c>
    </row>
    <row r="41" spans="1:4" x14ac:dyDescent="0.25">
      <c r="A41" s="15" t="s">
        <v>223</v>
      </c>
      <c r="B41" s="16">
        <v>-7.0835818959785604</v>
      </c>
      <c r="C41" s="16">
        <v>-135.63464262496686</v>
      </c>
      <c r="D41" s="17">
        <v>2.1268780977617102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FDFEF-B5E3-4D56-AEB8-AA60F9D066AC}">
  <dimension ref="A1:D56"/>
  <sheetViews>
    <sheetView topLeftCell="A37" workbookViewId="0">
      <selection activeCell="A2" sqref="A2:A56"/>
    </sheetView>
  </sheetViews>
  <sheetFormatPr defaultRowHeight="15" x14ac:dyDescent="0.25"/>
  <sheetData>
    <row r="1" spans="1:4" x14ac:dyDescent="0.25">
      <c r="A1" s="1" t="s">
        <v>272</v>
      </c>
      <c r="B1" s="1" t="s">
        <v>0</v>
      </c>
      <c r="C1" s="1" t="s">
        <v>1</v>
      </c>
      <c r="D1" s="2" t="s">
        <v>2</v>
      </c>
    </row>
    <row r="2" spans="1:4" x14ac:dyDescent="0.25">
      <c r="A2" s="3" t="s">
        <v>180</v>
      </c>
      <c r="B2" s="4">
        <v>6.8486776481683203</v>
      </c>
      <c r="C2" s="4">
        <v>115.25437042222103</v>
      </c>
      <c r="D2" s="5">
        <v>3.2194147307146901E-26</v>
      </c>
    </row>
    <row r="3" spans="1:4" x14ac:dyDescent="0.25">
      <c r="A3" s="3" t="s">
        <v>3</v>
      </c>
      <c r="B3" s="4">
        <v>5.7769007674686801</v>
      </c>
      <c r="C3" s="4">
        <v>54.830273598519447</v>
      </c>
      <c r="D3" s="5">
        <v>3.23444393493795E-9</v>
      </c>
    </row>
    <row r="4" spans="1:4" x14ac:dyDescent="0.25">
      <c r="A4" s="6" t="s">
        <v>4</v>
      </c>
      <c r="B4" s="7">
        <v>4.40141871195575</v>
      </c>
      <c r="C4" s="7">
        <v>21.132897946366793</v>
      </c>
      <c r="D4" s="8">
        <v>4.0260377231945899E-14</v>
      </c>
    </row>
    <row r="5" spans="1:4" x14ac:dyDescent="0.25">
      <c r="A5" s="6" t="s">
        <v>225</v>
      </c>
      <c r="B5" s="7">
        <v>4.1877026400745203</v>
      </c>
      <c r="C5" s="7">
        <v>18.223177592878155</v>
      </c>
      <c r="D5" s="8">
        <v>4.3916949103398203E-2</v>
      </c>
    </row>
    <row r="6" spans="1:4" x14ac:dyDescent="0.25">
      <c r="A6" s="6" t="s">
        <v>5</v>
      </c>
      <c r="B6" s="7">
        <v>3.5148441550140701</v>
      </c>
      <c r="C6" s="7">
        <v>11.430718264894828</v>
      </c>
      <c r="D6" s="8">
        <v>2.0235330695300799E-2</v>
      </c>
    </row>
    <row r="7" spans="1:4" x14ac:dyDescent="0.25">
      <c r="A7" s="6" t="s">
        <v>185</v>
      </c>
      <c r="B7" s="7">
        <v>3.4621394196362099</v>
      </c>
      <c r="C7" s="7">
        <v>11.02066533827497</v>
      </c>
      <c r="D7" s="8">
        <v>3.3967329361719099E-3</v>
      </c>
    </row>
    <row r="8" spans="1:4" x14ac:dyDescent="0.25">
      <c r="A8" s="6" t="s">
        <v>226</v>
      </c>
      <c r="B8" s="7">
        <v>3.43861885349556</v>
      </c>
      <c r="C8" s="7">
        <v>10.842449762404616</v>
      </c>
      <c r="D8" s="8">
        <v>1.01573674113896E-6</v>
      </c>
    </row>
    <row r="9" spans="1:4" x14ac:dyDescent="0.25">
      <c r="A9" s="6" t="s">
        <v>221</v>
      </c>
      <c r="B9" s="7">
        <v>3.4255695898989398</v>
      </c>
      <c r="C9" s="7">
        <v>10.74482134389603</v>
      </c>
      <c r="D9" s="8">
        <v>3.23444393493795E-9</v>
      </c>
    </row>
    <row r="10" spans="1:4" x14ac:dyDescent="0.25">
      <c r="A10" s="9" t="s">
        <v>227</v>
      </c>
      <c r="B10" s="10">
        <v>3.2904194825717799</v>
      </c>
      <c r="C10" s="10">
        <v>9.7839666250646804</v>
      </c>
      <c r="D10" s="11">
        <v>2.3687872341347102E-9</v>
      </c>
    </row>
    <row r="11" spans="1:4" x14ac:dyDescent="0.25">
      <c r="A11" s="9" t="s">
        <v>228</v>
      </c>
      <c r="B11" s="10">
        <v>3.1869359171798899</v>
      </c>
      <c r="C11" s="10">
        <v>9.1067477125721208</v>
      </c>
      <c r="D11" s="11">
        <v>9.1376675615932798E-6</v>
      </c>
    </row>
    <row r="12" spans="1:4" x14ac:dyDescent="0.25">
      <c r="A12" s="9" t="s">
        <v>229</v>
      </c>
      <c r="B12" s="10">
        <v>3.07718971036096</v>
      </c>
      <c r="C12" s="10">
        <v>8.4396882589705022</v>
      </c>
      <c r="D12" s="11">
        <v>4.1150714717607402E-2</v>
      </c>
    </row>
    <row r="13" spans="1:4" x14ac:dyDescent="0.25">
      <c r="A13" s="9" t="s">
        <v>12</v>
      </c>
      <c r="B13" s="10">
        <v>2.9991595440183199</v>
      </c>
      <c r="C13" s="10">
        <v>7.9953408796869265</v>
      </c>
      <c r="D13" s="11">
        <v>4.0110427372574101E-2</v>
      </c>
    </row>
    <row r="14" spans="1:4" x14ac:dyDescent="0.25">
      <c r="A14" s="9" t="s">
        <v>230</v>
      </c>
      <c r="B14" s="10">
        <v>2.9559641853515499</v>
      </c>
      <c r="C14" s="10">
        <v>7.7595026520661063</v>
      </c>
      <c r="D14" s="11">
        <v>1.58046703490809E-7</v>
      </c>
    </row>
    <row r="15" spans="1:4" x14ac:dyDescent="0.25">
      <c r="A15" s="9" t="s">
        <v>190</v>
      </c>
      <c r="B15" s="10">
        <v>2.7346288562549002</v>
      </c>
      <c r="C15" s="10">
        <v>6.655877384776935</v>
      </c>
      <c r="D15" s="11">
        <v>4.37730776271553E-3</v>
      </c>
    </row>
    <row r="16" spans="1:4" x14ac:dyDescent="0.25">
      <c r="A16" s="9" t="s">
        <v>231</v>
      </c>
      <c r="B16" s="10">
        <v>2.64121922529936</v>
      </c>
      <c r="C16" s="10">
        <v>6.2385866557875991</v>
      </c>
      <c r="D16" s="11">
        <v>1.6081510093872899E-2</v>
      </c>
    </row>
    <row r="17" spans="1:4" x14ac:dyDescent="0.25">
      <c r="A17" s="9" t="s">
        <v>232</v>
      </c>
      <c r="B17" s="10">
        <v>2.4754880190001001</v>
      </c>
      <c r="C17" s="10">
        <v>5.5615538624422944</v>
      </c>
      <c r="D17" s="11">
        <v>9.1376675615932798E-6</v>
      </c>
    </row>
    <row r="18" spans="1:4" x14ac:dyDescent="0.25">
      <c r="A18" s="12" t="s">
        <v>233</v>
      </c>
      <c r="B18" s="13">
        <v>2.1944929813979401</v>
      </c>
      <c r="C18" s="13">
        <v>4.5772877244950623</v>
      </c>
      <c r="D18" s="14">
        <v>3.14655409287162E-4</v>
      </c>
    </row>
    <row r="19" spans="1:4" x14ac:dyDescent="0.25">
      <c r="A19" s="12" t="s">
        <v>38</v>
      </c>
      <c r="B19" s="13">
        <v>2.1665544736805198</v>
      </c>
      <c r="C19" s="13">
        <v>4.4894990481473656</v>
      </c>
      <c r="D19" s="14">
        <v>1.36724349634021E-4</v>
      </c>
    </row>
    <row r="20" spans="1:4" x14ac:dyDescent="0.25">
      <c r="A20" s="12" t="s">
        <v>234</v>
      </c>
      <c r="B20" s="13">
        <v>2.1203515185014301</v>
      </c>
      <c r="C20" s="13">
        <v>4.3479987285854271</v>
      </c>
      <c r="D20" s="14">
        <v>1.2838014440708E-2</v>
      </c>
    </row>
    <row r="21" spans="1:4" x14ac:dyDescent="0.25">
      <c r="A21" s="12" t="s">
        <v>14</v>
      </c>
      <c r="B21" s="13">
        <v>2.1153182140757201</v>
      </c>
      <c r="C21" s="13">
        <v>4.3328557711983082</v>
      </c>
      <c r="D21" s="14">
        <v>1.0450540313694E-3</v>
      </c>
    </row>
    <row r="22" spans="1:4" x14ac:dyDescent="0.25">
      <c r="A22" s="12" t="s">
        <v>235</v>
      </c>
      <c r="B22" s="13">
        <v>2.0671534163347101</v>
      </c>
      <c r="C22" s="13">
        <v>4.1905901124769951</v>
      </c>
      <c r="D22" s="14">
        <v>2.4657388780284502E-3</v>
      </c>
    </row>
    <row r="23" spans="1:4" x14ac:dyDescent="0.25">
      <c r="A23" s="12" t="s">
        <v>236</v>
      </c>
      <c r="B23" s="13">
        <v>2.0594196566652898</v>
      </c>
      <c r="C23" s="13">
        <v>4.1681859976330484</v>
      </c>
      <c r="D23" s="14">
        <v>3.0071227617581899E-4</v>
      </c>
    </row>
    <row r="24" spans="1:4" x14ac:dyDescent="0.25">
      <c r="A24" s="12" t="s">
        <v>237</v>
      </c>
      <c r="B24" s="13">
        <v>1.97829107154077</v>
      </c>
      <c r="C24" s="13">
        <v>3.9402606603288182</v>
      </c>
      <c r="D24" s="14">
        <v>3.96004989824803E-4</v>
      </c>
    </row>
    <row r="25" spans="1:4" x14ac:dyDescent="0.25">
      <c r="A25" s="12" t="s">
        <v>238</v>
      </c>
      <c r="B25" s="13">
        <v>1.9623810877262899</v>
      </c>
      <c r="C25" s="13">
        <v>3.8970463425619428</v>
      </c>
      <c r="D25" s="14">
        <v>6.9208963825642103E-4</v>
      </c>
    </row>
    <row r="26" spans="1:4" x14ac:dyDescent="0.25">
      <c r="A26" s="12" t="s">
        <v>35</v>
      </c>
      <c r="B26" s="13">
        <v>1.94888003765717</v>
      </c>
      <c r="C26" s="13">
        <v>3.8607470590001176</v>
      </c>
      <c r="D26" s="14">
        <v>4.3299648521467598E-3</v>
      </c>
    </row>
    <row r="27" spans="1:4" x14ac:dyDescent="0.25">
      <c r="A27" s="12" t="s">
        <v>239</v>
      </c>
      <c r="B27" s="13">
        <v>1.89398124190443</v>
      </c>
      <c r="C27" s="13">
        <v>3.7165943730795377</v>
      </c>
      <c r="D27" s="14">
        <v>2.56080444755667E-3</v>
      </c>
    </row>
    <row r="28" spans="1:4" x14ac:dyDescent="0.25">
      <c r="A28" s="12" t="s">
        <v>65</v>
      </c>
      <c r="B28" s="13">
        <v>1.8277488678602301</v>
      </c>
      <c r="C28" s="13">
        <v>3.5498273713951813</v>
      </c>
      <c r="D28" s="14">
        <v>2.3687507557938799E-3</v>
      </c>
    </row>
    <row r="29" spans="1:4" x14ac:dyDescent="0.25">
      <c r="A29" s="12" t="s">
        <v>240</v>
      </c>
      <c r="B29" s="13">
        <v>1.8207230653940101</v>
      </c>
      <c r="C29" s="13">
        <v>3.5325820389617388</v>
      </c>
      <c r="D29" s="14">
        <v>5.1474242089317003E-3</v>
      </c>
    </row>
    <row r="30" spans="1:4" x14ac:dyDescent="0.25">
      <c r="A30" s="12" t="s">
        <v>90</v>
      </c>
      <c r="B30" s="13">
        <v>1.82060415721309</v>
      </c>
      <c r="C30" s="13">
        <v>3.532290892473942</v>
      </c>
      <c r="D30" s="14">
        <v>1.75946227529882E-3</v>
      </c>
    </row>
    <row r="31" spans="1:4" x14ac:dyDescent="0.25">
      <c r="A31" s="12" t="s">
        <v>36</v>
      </c>
      <c r="B31" s="13">
        <v>1.7985341093131799</v>
      </c>
      <c r="C31" s="13">
        <v>3.478665861024782</v>
      </c>
      <c r="D31" s="14">
        <v>1.2838014440708E-2</v>
      </c>
    </row>
    <row r="32" spans="1:4" x14ac:dyDescent="0.25">
      <c r="A32" s="12" t="s">
        <v>191</v>
      </c>
      <c r="B32" s="13">
        <v>1.7925112664064</v>
      </c>
      <c r="C32" s="13">
        <v>3.4641736883836853</v>
      </c>
      <c r="D32" s="14">
        <v>2.1028455350599398E-3</v>
      </c>
    </row>
    <row r="33" spans="1:4" x14ac:dyDescent="0.25">
      <c r="A33" s="12" t="s">
        <v>87</v>
      </c>
      <c r="B33" s="13">
        <v>1.7881966187198699</v>
      </c>
      <c r="C33" s="13">
        <v>3.4538289097535033</v>
      </c>
      <c r="D33" s="14">
        <v>1.74788641211303E-3</v>
      </c>
    </row>
    <row r="34" spans="1:4" x14ac:dyDescent="0.25">
      <c r="A34" s="12" t="s">
        <v>241</v>
      </c>
      <c r="B34" s="13">
        <v>1.74779807976292</v>
      </c>
      <c r="C34" s="13">
        <v>3.358455887906787</v>
      </c>
      <c r="D34" s="14">
        <v>1.31632284896339E-2</v>
      </c>
    </row>
    <row r="35" spans="1:4" x14ac:dyDescent="0.25">
      <c r="A35" s="12" t="s">
        <v>242</v>
      </c>
      <c r="B35" s="13">
        <v>1.7421681114760501</v>
      </c>
      <c r="C35" s="13">
        <v>3.34537540014417</v>
      </c>
      <c r="D35" s="14">
        <v>6.5453423429491101E-3</v>
      </c>
    </row>
    <row r="36" spans="1:4" x14ac:dyDescent="0.25">
      <c r="A36" s="12" t="s">
        <v>18</v>
      </c>
      <c r="B36" s="13">
        <v>1.733901442419</v>
      </c>
      <c r="C36" s="13">
        <v>3.3262611525084886</v>
      </c>
      <c r="D36" s="14">
        <v>4.4163700685886402E-3</v>
      </c>
    </row>
    <row r="37" spans="1:4" x14ac:dyDescent="0.25">
      <c r="A37" s="12" t="s">
        <v>243</v>
      </c>
      <c r="B37" s="13">
        <v>1.68363088235632</v>
      </c>
      <c r="C37" s="13">
        <v>3.2123539919407902</v>
      </c>
      <c r="D37" s="14">
        <v>1.14469840026285E-2</v>
      </c>
    </row>
    <row r="38" spans="1:4" x14ac:dyDescent="0.25">
      <c r="A38" s="12" t="s">
        <v>66</v>
      </c>
      <c r="B38" s="13">
        <v>1.6223733286463999</v>
      </c>
      <c r="C38" s="13">
        <v>3.0788110464121012</v>
      </c>
      <c r="D38" s="14">
        <v>1.29061872932347E-2</v>
      </c>
    </row>
    <row r="39" spans="1:4" x14ac:dyDescent="0.25">
      <c r="A39" s="12" t="s">
        <v>244</v>
      </c>
      <c r="B39" s="13">
        <v>1.61043981555514</v>
      </c>
      <c r="C39" s="13">
        <v>3.0534491411213565</v>
      </c>
      <c r="D39" s="14">
        <v>2.3588447350551201E-2</v>
      </c>
    </row>
    <row r="40" spans="1:4" x14ac:dyDescent="0.25">
      <c r="A40" s="12" t="s">
        <v>199</v>
      </c>
      <c r="B40" s="13">
        <v>1.59516367704583</v>
      </c>
      <c r="C40" s="13">
        <v>3.0212879236943109</v>
      </c>
      <c r="D40" s="14">
        <v>2.00849474511424E-2</v>
      </c>
    </row>
    <row r="41" spans="1:4" x14ac:dyDescent="0.25">
      <c r="A41" s="12" t="s">
        <v>62</v>
      </c>
      <c r="B41" s="13">
        <v>1.5947090065823899</v>
      </c>
      <c r="C41" s="13">
        <v>3.0203359041041948</v>
      </c>
      <c r="D41" s="14">
        <v>1.0738880306627299E-2</v>
      </c>
    </row>
    <row r="42" spans="1:4" x14ac:dyDescent="0.25">
      <c r="A42" s="12" t="s">
        <v>245</v>
      </c>
      <c r="B42" s="13">
        <v>1.5228035623832901</v>
      </c>
      <c r="C42" s="13">
        <v>2.8734890716605181</v>
      </c>
      <c r="D42" s="14">
        <v>1.6081510093872899E-2</v>
      </c>
    </row>
    <row r="43" spans="1:4" x14ac:dyDescent="0.25">
      <c r="A43" s="12" t="s">
        <v>246</v>
      </c>
      <c r="B43" s="13">
        <v>1.52250525115014</v>
      </c>
      <c r="C43" s="13">
        <v>2.8728949714330421</v>
      </c>
      <c r="D43" s="14">
        <v>1.6081510093872899E-2</v>
      </c>
    </row>
    <row r="44" spans="1:4" x14ac:dyDescent="0.25">
      <c r="A44" s="12" t="s">
        <v>247</v>
      </c>
      <c r="B44" s="13">
        <v>1.5164856890281599</v>
      </c>
      <c r="C44" s="13">
        <v>2.8609329550856311</v>
      </c>
      <c r="D44" s="14">
        <v>1.6081510093872899E-2</v>
      </c>
    </row>
    <row r="45" spans="1:4" x14ac:dyDescent="0.25">
      <c r="A45" s="12" t="s">
        <v>248</v>
      </c>
      <c r="B45" s="13">
        <v>1.5144102456939399</v>
      </c>
      <c r="C45" s="13">
        <v>2.8568202111194392</v>
      </c>
      <c r="D45" s="14">
        <v>4.3916949103398203E-2</v>
      </c>
    </row>
    <row r="46" spans="1:4" x14ac:dyDescent="0.25">
      <c r="A46" s="12" t="s">
        <v>249</v>
      </c>
      <c r="B46" s="13">
        <v>1.47706314926076</v>
      </c>
      <c r="C46" s="13">
        <v>2.783814633383606</v>
      </c>
      <c r="D46" s="14">
        <v>1.31632284896339E-2</v>
      </c>
    </row>
    <row r="47" spans="1:4" x14ac:dyDescent="0.25">
      <c r="A47" s="12" t="s">
        <v>250</v>
      </c>
      <c r="B47" s="13">
        <v>1.47423279745367</v>
      </c>
      <c r="C47" s="13">
        <v>2.7783585593513709</v>
      </c>
      <c r="D47" s="14">
        <v>1.6081510093872899E-2</v>
      </c>
    </row>
    <row r="48" spans="1:4" x14ac:dyDescent="0.25">
      <c r="A48" s="12" t="s">
        <v>251</v>
      </c>
      <c r="B48" s="13">
        <v>1.45581362101713</v>
      </c>
      <c r="C48" s="13">
        <v>2.7431121769312377</v>
      </c>
      <c r="D48" s="14">
        <v>2.0942181353341902E-2</v>
      </c>
    </row>
    <row r="49" spans="1:4" x14ac:dyDescent="0.25">
      <c r="A49" s="12" t="s">
        <v>252</v>
      </c>
      <c r="B49" s="13">
        <v>1.41799438549545</v>
      </c>
      <c r="C49" s="13">
        <v>2.6721377576602414</v>
      </c>
      <c r="D49" s="14">
        <v>1.98100434839023E-2</v>
      </c>
    </row>
    <row r="50" spans="1:4" x14ac:dyDescent="0.25">
      <c r="A50" s="12" t="s">
        <v>200</v>
      </c>
      <c r="B50" s="13">
        <v>1.3990825450489199</v>
      </c>
      <c r="C50" s="13">
        <v>2.6373381222576313</v>
      </c>
      <c r="D50" s="14">
        <v>2.1380757774645799E-2</v>
      </c>
    </row>
    <row r="51" spans="1:4" x14ac:dyDescent="0.25">
      <c r="A51" s="12" t="s">
        <v>74</v>
      </c>
      <c r="B51" s="13">
        <v>1.3727588116257301</v>
      </c>
      <c r="C51" s="13">
        <v>2.5896530258069905</v>
      </c>
      <c r="D51" s="14">
        <v>2.48890496845557E-2</v>
      </c>
    </row>
    <row r="52" spans="1:4" x14ac:dyDescent="0.25">
      <c r="A52" s="12" t="s">
        <v>78</v>
      </c>
      <c r="B52" s="13">
        <v>1.3503630698915099</v>
      </c>
      <c r="C52" s="13">
        <v>2.5497628494441664</v>
      </c>
      <c r="D52" s="14">
        <v>3.2774840978219102E-2</v>
      </c>
    </row>
    <row r="53" spans="1:4" x14ac:dyDescent="0.25">
      <c r="A53" s="12" t="s">
        <v>253</v>
      </c>
      <c r="B53" s="13">
        <v>1.31136820812778</v>
      </c>
      <c r="C53" s="13">
        <v>2.4817679174360894</v>
      </c>
      <c r="D53" s="14">
        <v>3.3074322592312598E-2</v>
      </c>
    </row>
    <row r="54" spans="1:4" x14ac:dyDescent="0.25">
      <c r="A54" s="12" t="s">
        <v>44</v>
      </c>
      <c r="B54" s="13">
        <v>1.2985479883809901</v>
      </c>
      <c r="C54" s="13">
        <v>2.4598118836715486</v>
      </c>
      <c r="D54" s="14">
        <v>3.65855313634127E-2</v>
      </c>
    </row>
    <row r="55" spans="1:4" x14ac:dyDescent="0.25">
      <c r="A55" s="12" t="s">
        <v>254</v>
      </c>
      <c r="B55" s="13">
        <v>1.29667013423605</v>
      </c>
      <c r="C55" s="13">
        <v>2.4566122032869786</v>
      </c>
      <c r="D55" s="14">
        <v>3.9376147629771402E-2</v>
      </c>
    </row>
    <row r="56" spans="1:4" x14ac:dyDescent="0.25">
      <c r="A56" s="12" t="s">
        <v>43</v>
      </c>
      <c r="B56" s="13">
        <v>1.29029400165463</v>
      </c>
      <c r="C56" s="13">
        <v>2.4457789211278516</v>
      </c>
      <c r="D56" s="14">
        <v>4.7302738728405298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54E2F-2530-44B5-BC3E-3A1EA401050F}">
  <dimension ref="A1:D51"/>
  <sheetViews>
    <sheetView topLeftCell="A40" workbookViewId="0">
      <selection activeCell="A2" sqref="A2:A51"/>
    </sheetView>
  </sheetViews>
  <sheetFormatPr defaultRowHeight="15" x14ac:dyDescent="0.25"/>
  <sheetData>
    <row r="1" spans="1:4" x14ac:dyDescent="0.25">
      <c r="A1" s="1" t="s">
        <v>272</v>
      </c>
      <c r="B1" s="1" t="s">
        <v>0</v>
      </c>
      <c r="C1" s="1" t="s">
        <v>1</v>
      </c>
      <c r="D1" s="2" t="s">
        <v>2</v>
      </c>
    </row>
    <row r="2" spans="1:4" x14ac:dyDescent="0.25">
      <c r="A2" s="18" t="s">
        <v>255</v>
      </c>
      <c r="B2" s="19">
        <v>-1.29588163021447</v>
      </c>
      <c r="C2" s="19">
        <v>-2.4552699103581355</v>
      </c>
      <c r="D2" s="20">
        <v>4.7763739606522498E-2</v>
      </c>
    </row>
    <row r="3" spans="1:4" x14ac:dyDescent="0.25">
      <c r="A3" s="18" t="s">
        <v>122</v>
      </c>
      <c r="B3" s="19">
        <v>-1.3542572582136301</v>
      </c>
      <c r="C3" s="19">
        <v>-2.5566545827957463</v>
      </c>
      <c r="D3" s="20">
        <v>2.5928712042968202E-2</v>
      </c>
    </row>
    <row r="4" spans="1:4" x14ac:dyDescent="0.25">
      <c r="A4" s="18" t="s">
        <v>107</v>
      </c>
      <c r="B4" s="19">
        <v>-1.3896884578409801</v>
      </c>
      <c r="C4" s="19">
        <v>-2.6202209241406411</v>
      </c>
      <c r="D4" s="20">
        <v>2.1187471290244401E-2</v>
      </c>
    </row>
    <row r="5" spans="1:4" x14ac:dyDescent="0.25">
      <c r="A5" s="18" t="s">
        <v>140</v>
      </c>
      <c r="B5" s="19">
        <v>-1.3976243654352001</v>
      </c>
      <c r="C5" s="19">
        <v>-2.6346738240272272</v>
      </c>
      <c r="D5" s="20">
        <v>4.6097622235203903E-2</v>
      </c>
    </row>
    <row r="6" spans="1:4" x14ac:dyDescent="0.25">
      <c r="A6" s="18" t="s">
        <v>256</v>
      </c>
      <c r="B6" s="19">
        <v>-1.42290057609252</v>
      </c>
      <c r="C6" s="19">
        <v>-2.6812403980358632</v>
      </c>
      <c r="D6" s="20">
        <v>3.0627990615459399E-2</v>
      </c>
    </row>
    <row r="7" spans="1:4" x14ac:dyDescent="0.25">
      <c r="A7" s="18" t="s">
        <v>135</v>
      </c>
      <c r="B7" s="19">
        <v>-1.4359797549887201</v>
      </c>
      <c r="C7" s="19">
        <v>-2.7056584939440715</v>
      </c>
      <c r="D7" s="20">
        <v>1.98100434839023E-2</v>
      </c>
    </row>
    <row r="8" spans="1:4" x14ac:dyDescent="0.25">
      <c r="A8" s="18" t="s">
        <v>123</v>
      </c>
      <c r="B8" s="19">
        <v>-1.4578323710635099</v>
      </c>
      <c r="C8" s="19">
        <v>-2.7469532756265487</v>
      </c>
      <c r="D8" s="20">
        <v>3.6903845328211601E-2</v>
      </c>
    </row>
    <row r="9" spans="1:4" x14ac:dyDescent="0.25">
      <c r="A9" s="18" t="s">
        <v>257</v>
      </c>
      <c r="B9" s="19">
        <v>-1.4690194526178999</v>
      </c>
      <c r="C9" s="19">
        <v>-2.7683367587954413</v>
      </c>
      <c r="D9" s="20">
        <v>3.7655383146755303E-2</v>
      </c>
    </row>
    <row r="10" spans="1:4" x14ac:dyDescent="0.25">
      <c r="A10" s="18" t="s">
        <v>146</v>
      </c>
      <c r="B10" s="19">
        <v>-1.4827841593428801</v>
      </c>
      <c r="C10" s="19">
        <v>-2.7948757728938203</v>
      </c>
      <c r="D10" s="20">
        <v>1.6081510093872899E-2</v>
      </c>
    </row>
    <row r="11" spans="1:4" x14ac:dyDescent="0.25">
      <c r="A11" s="18" t="s">
        <v>137</v>
      </c>
      <c r="B11" s="19">
        <v>-1.49402646828635</v>
      </c>
      <c r="C11" s="19">
        <v>-2.8167401304421129</v>
      </c>
      <c r="D11" s="20">
        <v>4.9480121337858597E-2</v>
      </c>
    </row>
    <row r="12" spans="1:4" x14ac:dyDescent="0.25">
      <c r="A12" s="18" t="s">
        <v>110</v>
      </c>
      <c r="B12" s="19">
        <v>-1.55488419977061</v>
      </c>
      <c r="C12" s="19">
        <v>-2.9381014256724032</v>
      </c>
      <c r="D12" s="20">
        <v>1.6081510093872899E-2</v>
      </c>
    </row>
    <row r="13" spans="1:4" x14ac:dyDescent="0.25">
      <c r="A13" s="18" t="s">
        <v>115</v>
      </c>
      <c r="B13" s="19">
        <v>-1.55967261736412</v>
      </c>
      <c r="C13" s="19">
        <v>-2.9478694153227156</v>
      </c>
      <c r="D13" s="20">
        <v>8.0670837148046695E-3</v>
      </c>
    </row>
    <row r="14" spans="1:4" x14ac:dyDescent="0.25">
      <c r="A14" s="18" t="s">
        <v>258</v>
      </c>
      <c r="B14" s="19">
        <v>-1.56068218020381</v>
      </c>
      <c r="C14" s="19">
        <v>-2.9499329844509505</v>
      </c>
      <c r="D14" s="20">
        <v>3.8472013373508099E-2</v>
      </c>
    </row>
    <row r="15" spans="1:4" x14ac:dyDescent="0.25">
      <c r="A15" s="18" t="s">
        <v>259</v>
      </c>
      <c r="B15" s="19">
        <v>-1.5722595063284901</v>
      </c>
      <c r="C15" s="19">
        <v>-2.9737008184033682</v>
      </c>
      <c r="D15" s="20">
        <v>4.6368392155279797E-2</v>
      </c>
    </row>
    <row r="16" spans="1:4" x14ac:dyDescent="0.25">
      <c r="A16" s="18" t="s">
        <v>111</v>
      </c>
      <c r="B16" s="19">
        <v>-1.6207825072084101</v>
      </c>
      <c r="C16" s="19">
        <v>-3.0754179944423421</v>
      </c>
      <c r="D16" s="20">
        <v>1.8008584708660701E-2</v>
      </c>
    </row>
    <row r="17" spans="1:4" x14ac:dyDescent="0.25">
      <c r="A17" s="18" t="s">
        <v>144</v>
      </c>
      <c r="B17" s="19">
        <v>-1.62940452931911</v>
      </c>
      <c r="C17" s="19">
        <v>-3.0938527394331947</v>
      </c>
      <c r="D17" s="20">
        <v>1.01482953076255E-2</v>
      </c>
    </row>
    <row r="18" spans="1:4" x14ac:dyDescent="0.25">
      <c r="A18" s="18" t="s">
        <v>260</v>
      </c>
      <c r="B18" s="19">
        <v>-1.66541404103474</v>
      </c>
      <c r="C18" s="19">
        <v>-3.1720467658879787</v>
      </c>
      <c r="D18" s="20">
        <v>4.9238747716255797E-2</v>
      </c>
    </row>
    <row r="19" spans="1:4" x14ac:dyDescent="0.25">
      <c r="A19" s="18" t="s">
        <v>165</v>
      </c>
      <c r="B19" s="19">
        <v>-1.6941458771422899</v>
      </c>
      <c r="C19" s="19">
        <v>-3.2358525679696823</v>
      </c>
      <c r="D19" s="20">
        <v>2.5346849648487501E-2</v>
      </c>
    </row>
    <row r="20" spans="1:4" x14ac:dyDescent="0.25">
      <c r="A20" s="18" t="s">
        <v>142</v>
      </c>
      <c r="B20" s="19">
        <v>-1.6988771729211301</v>
      </c>
      <c r="C20" s="19">
        <v>-3.2464819156218683</v>
      </c>
      <c r="D20" s="20">
        <v>3.3967329361719099E-3</v>
      </c>
    </row>
    <row r="21" spans="1:4" x14ac:dyDescent="0.25">
      <c r="A21" s="18" t="s">
        <v>261</v>
      </c>
      <c r="B21" s="19">
        <v>-1.71205167390615</v>
      </c>
      <c r="C21" s="19">
        <v>-3.2762641373293833</v>
      </c>
      <c r="D21" s="20">
        <v>8.0670837148046695E-3</v>
      </c>
    </row>
    <row r="22" spans="1:4" x14ac:dyDescent="0.25">
      <c r="A22" s="18" t="s">
        <v>149</v>
      </c>
      <c r="B22" s="19">
        <v>-1.7192992120622099</v>
      </c>
      <c r="C22" s="19">
        <v>-3.2927642230078309</v>
      </c>
      <c r="D22" s="20">
        <v>2.7164019505663599E-2</v>
      </c>
    </row>
    <row r="23" spans="1:4" x14ac:dyDescent="0.25">
      <c r="A23" s="18" t="s">
        <v>147</v>
      </c>
      <c r="B23" s="19">
        <v>-1.73197556233154</v>
      </c>
      <c r="C23" s="19">
        <v>-3.32182382784208</v>
      </c>
      <c r="D23" s="20">
        <v>2.4264813756865799E-2</v>
      </c>
    </row>
    <row r="24" spans="1:4" x14ac:dyDescent="0.25">
      <c r="A24" s="18" t="s">
        <v>126</v>
      </c>
      <c r="B24" s="19">
        <v>-1.7616240380632</v>
      </c>
      <c r="C24" s="19">
        <v>-3.3907961122398653</v>
      </c>
      <c r="D24" s="20">
        <v>2.56080444755667E-3</v>
      </c>
    </row>
    <row r="25" spans="1:4" x14ac:dyDescent="0.25">
      <c r="A25" s="18" t="s">
        <v>114</v>
      </c>
      <c r="B25" s="19">
        <v>-1.8137150775033499</v>
      </c>
      <c r="C25" s="19">
        <v>-3.5154638947820427</v>
      </c>
      <c r="D25" s="20">
        <v>1.74788641211303E-3</v>
      </c>
    </row>
    <row r="26" spans="1:4" x14ac:dyDescent="0.25">
      <c r="A26" s="18" t="s">
        <v>156</v>
      </c>
      <c r="B26" s="19">
        <v>-1.84724424678286</v>
      </c>
      <c r="C26" s="19">
        <v>-3.5981223554337238</v>
      </c>
      <c r="D26" s="20">
        <v>4.0224476874154598E-3</v>
      </c>
    </row>
    <row r="27" spans="1:4" x14ac:dyDescent="0.25">
      <c r="A27" s="18" t="s">
        <v>158</v>
      </c>
      <c r="B27" s="19">
        <v>-1.8760807815182901</v>
      </c>
      <c r="C27" s="19">
        <v>-3.6707650624072894</v>
      </c>
      <c r="D27" s="20">
        <v>1.25875732559017E-2</v>
      </c>
    </row>
    <row r="28" spans="1:4" x14ac:dyDescent="0.25">
      <c r="A28" s="18" t="s">
        <v>262</v>
      </c>
      <c r="B28" s="19">
        <v>-1.8974100515667001</v>
      </c>
      <c r="C28" s="19">
        <v>-3.7254379955215104</v>
      </c>
      <c r="D28" s="20">
        <v>4.3676725795847103E-2</v>
      </c>
    </row>
    <row r="29" spans="1:4" x14ac:dyDescent="0.25">
      <c r="A29" s="18" t="s">
        <v>155</v>
      </c>
      <c r="B29" s="19">
        <v>-1.93993821856507</v>
      </c>
      <c r="C29" s="19">
        <v>-3.8368921641423035</v>
      </c>
      <c r="D29" s="20">
        <v>1.25875732559017E-2</v>
      </c>
    </row>
    <row r="30" spans="1:4" x14ac:dyDescent="0.25">
      <c r="A30" s="18" t="s">
        <v>152</v>
      </c>
      <c r="B30" s="19">
        <v>-2.0054722906813298</v>
      </c>
      <c r="C30" s="19">
        <v>-4.0152012231034719</v>
      </c>
      <c r="D30" s="20">
        <v>2.5346849648487501E-2</v>
      </c>
    </row>
    <row r="31" spans="1:4" x14ac:dyDescent="0.25">
      <c r="A31" s="18" t="s">
        <v>263</v>
      </c>
      <c r="B31" s="19">
        <v>-2.0209348335234401</v>
      </c>
      <c r="C31" s="19">
        <v>-4.058466861399423</v>
      </c>
      <c r="D31" s="20">
        <v>2.7793506802122898E-2</v>
      </c>
    </row>
    <row r="32" spans="1:4" x14ac:dyDescent="0.25">
      <c r="A32" s="18" t="s">
        <v>264</v>
      </c>
      <c r="B32" s="19">
        <v>-2.05531678674433</v>
      </c>
      <c r="C32" s="19">
        <v>-4.1563489634330244</v>
      </c>
      <c r="D32" s="20">
        <v>4.6097622235203903E-2</v>
      </c>
    </row>
    <row r="33" spans="1:4" x14ac:dyDescent="0.25">
      <c r="A33" s="18" t="s">
        <v>157</v>
      </c>
      <c r="B33" s="19">
        <v>-2.0743320527050599</v>
      </c>
      <c r="C33" s="19">
        <v>-4.2114938305965088</v>
      </c>
      <c r="D33" s="20">
        <v>8.5372268101067397E-4</v>
      </c>
    </row>
    <row r="34" spans="1:4" x14ac:dyDescent="0.25">
      <c r="A34" s="18" t="s">
        <v>265</v>
      </c>
      <c r="B34" s="19">
        <v>-2.0925675023966699</v>
      </c>
      <c r="C34" s="19">
        <v>-4.2650643315016774</v>
      </c>
      <c r="D34" s="20">
        <v>5.7805680292829396E-3</v>
      </c>
    </row>
    <row r="35" spans="1:4" x14ac:dyDescent="0.25">
      <c r="A35" s="18" t="s">
        <v>130</v>
      </c>
      <c r="B35" s="19">
        <v>-2.26250092373389</v>
      </c>
      <c r="C35" s="19">
        <v>-4.7982253763873608</v>
      </c>
      <c r="D35" s="20">
        <v>1.52215286925148E-3</v>
      </c>
    </row>
    <row r="36" spans="1:4" x14ac:dyDescent="0.25">
      <c r="A36" s="18" t="s">
        <v>167</v>
      </c>
      <c r="B36" s="19">
        <v>-2.35579628160691</v>
      </c>
      <c r="C36" s="19">
        <v>-5.1187667995101025</v>
      </c>
      <c r="D36" s="20">
        <v>1.24889065952221E-5</v>
      </c>
    </row>
    <row r="37" spans="1:4" x14ac:dyDescent="0.25">
      <c r="A37" s="18" t="s">
        <v>266</v>
      </c>
      <c r="B37" s="19">
        <v>-2.5343073392093101</v>
      </c>
      <c r="C37" s="19">
        <v>-5.7929866455910508</v>
      </c>
      <c r="D37" s="20">
        <v>2.4657388780284502E-3</v>
      </c>
    </row>
    <row r="38" spans="1:4" x14ac:dyDescent="0.25">
      <c r="A38" s="21" t="s">
        <v>139</v>
      </c>
      <c r="B38" s="22">
        <v>-2.64716666442638</v>
      </c>
      <c r="C38" s="22">
        <v>-6.2643580055406032</v>
      </c>
      <c r="D38" s="23">
        <v>1.23398962503893E-6</v>
      </c>
    </row>
    <row r="39" spans="1:4" x14ac:dyDescent="0.25">
      <c r="A39" s="21" t="s">
        <v>267</v>
      </c>
      <c r="B39" s="22">
        <v>-2.7734436000792799</v>
      </c>
      <c r="C39" s="22">
        <v>-6.8373799625113882</v>
      </c>
      <c r="D39" s="23">
        <v>3.20674146870404E-6</v>
      </c>
    </row>
    <row r="40" spans="1:4" x14ac:dyDescent="0.25">
      <c r="A40" s="21" t="s">
        <v>268</v>
      </c>
      <c r="B40" s="22">
        <v>-3.0987984313624</v>
      </c>
      <c r="C40" s="22">
        <v>-8.5670495417379957</v>
      </c>
      <c r="D40" s="23">
        <v>2.32909665720005E-4</v>
      </c>
    </row>
    <row r="41" spans="1:4" x14ac:dyDescent="0.25">
      <c r="A41" s="21" t="s">
        <v>269</v>
      </c>
      <c r="B41" s="22">
        <v>-3.10284964626773</v>
      </c>
      <c r="C41" s="22">
        <v>-8.5911403811451716</v>
      </c>
      <c r="D41" s="23">
        <v>4.6097622235203903E-2</v>
      </c>
    </row>
    <row r="42" spans="1:4" x14ac:dyDescent="0.25">
      <c r="A42" s="21" t="s">
        <v>270</v>
      </c>
      <c r="B42" s="22">
        <v>-3.1042589274951999</v>
      </c>
      <c r="C42" s="22">
        <v>-8.599536645015009</v>
      </c>
      <c r="D42" s="23">
        <v>5.2110907840542897E-8</v>
      </c>
    </row>
    <row r="43" spans="1:4" x14ac:dyDescent="0.25">
      <c r="A43" s="21" t="s">
        <v>271</v>
      </c>
      <c r="B43" s="22">
        <v>-3.1843997066437</v>
      </c>
      <c r="C43" s="22">
        <v>-9.0907524126799455</v>
      </c>
      <c r="D43" s="23">
        <v>4.0224476874154598E-3</v>
      </c>
    </row>
    <row r="44" spans="1:4" x14ac:dyDescent="0.25">
      <c r="A44" s="24" t="s">
        <v>162</v>
      </c>
      <c r="B44" s="25">
        <v>-3.3562354144565001</v>
      </c>
      <c r="C44" s="25">
        <v>-10.240650211639958</v>
      </c>
      <c r="D44" s="26">
        <v>4.0224476874154598E-3</v>
      </c>
    </row>
    <row r="45" spans="1:4" x14ac:dyDescent="0.25">
      <c r="A45" s="24" t="s">
        <v>113</v>
      </c>
      <c r="B45" s="25">
        <v>-3.41718871756777</v>
      </c>
      <c r="C45" s="25">
        <v>-10.682583713603723</v>
      </c>
      <c r="D45" s="26">
        <v>6.9208963825642103E-4</v>
      </c>
    </row>
    <row r="46" spans="1:4" x14ac:dyDescent="0.25">
      <c r="A46" s="24" t="s">
        <v>171</v>
      </c>
      <c r="B46" s="25">
        <v>-3.6263669236978702</v>
      </c>
      <c r="C46" s="25">
        <v>-12.349381845644233</v>
      </c>
      <c r="D46" s="26">
        <v>2.24308607656169E-2</v>
      </c>
    </row>
    <row r="47" spans="1:4" x14ac:dyDescent="0.25">
      <c r="A47" s="24" t="s">
        <v>177</v>
      </c>
      <c r="B47" s="25">
        <v>-4.0984064136784397</v>
      </c>
      <c r="C47" s="25">
        <v>-17.129443936575342</v>
      </c>
      <c r="D47" s="26">
        <v>2.0235330695300799E-2</v>
      </c>
    </row>
    <row r="48" spans="1:4" x14ac:dyDescent="0.25">
      <c r="A48" s="24" t="s">
        <v>170</v>
      </c>
      <c r="B48" s="25">
        <v>-4.5844176661936604</v>
      </c>
      <c r="C48" s="25">
        <v>-23.990938098824994</v>
      </c>
      <c r="D48" s="26">
        <v>9.3672932036391997E-3</v>
      </c>
    </row>
    <row r="49" spans="1:4" x14ac:dyDescent="0.25">
      <c r="A49" s="24" t="s">
        <v>176</v>
      </c>
      <c r="B49" s="25">
        <v>-4.8324743822514797</v>
      </c>
      <c r="C49" s="25">
        <v>-28.491790501079223</v>
      </c>
      <c r="D49" s="26">
        <v>3.6394941988649402E-3</v>
      </c>
    </row>
    <row r="50" spans="1:4" x14ac:dyDescent="0.25">
      <c r="A50" s="24" t="s">
        <v>95</v>
      </c>
      <c r="B50" s="25">
        <v>-5.2350730052829704</v>
      </c>
      <c r="C50" s="25">
        <v>-37.662921414885197</v>
      </c>
      <c r="D50" s="26">
        <v>1.11528155832229E-19</v>
      </c>
    </row>
    <row r="51" spans="1:4" x14ac:dyDescent="0.25">
      <c r="A51" s="15" t="s">
        <v>178</v>
      </c>
      <c r="B51" s="16">
        <v>-8.4891534840766703</v>
      </c>
      <c r="C51" s="16">
        <v>-359.32698757259863</v>
      </c>
      <c r="D51" s="17">
        <v>3.31635007035723E-2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0056C6-923D-4332-9AA1-F84C2359A57C}">
  <dimension ref="A1:G40"/>
  <sheetViews>
    <sheetView topLeftCell="D1" workbookViewId="0">
      <selection sqref="A1:G1"/>
    </sheetView>
  </sheetViews>
  <sheetFormatPr defaultRowHeight="15" x14ac:dyDescent="0.25"/>
  <cols>
    <col min="1" max="1" width="36.85546875" bestFit="1" customWidth="1"/>
    <col min="2" max="2" width="33.28515625" bestFit="1" customWidth="1"/>
    <col min="3" max="3" width="34.42578125" bestFit="1" customWidth="1"/>
    <col min="4" max="4" width="32.85546875" bestFit="1" customWidth="1"/>
    <col min="5" max="5" width="37.140625" bestFit="1" customWidth="1"/>
    <col min="6" max="6" width="36.7109375" bestFit="1" customWidth="1"/>
    <col min="7" max="7" width="37.7109375" bestFit="1" customWidth="1"/>
  </cols>
  <sheetData>
    <row r="1" spans="1:7" x14ac:dyDescent="0.25">
      <c r="A1" t="s">
        <v>1242</v>
      </c>
      <c r="B1" t="s">
        <v>1243</v>
      </c>
      <c r="C1" t="s">
        <v>1244</v>
      </c>
      <c r="D1" t="s">
        <v>1240</v>
      </c>
      <c r="E1" t="s">
        <v>1245</v>
      </c>
      <c r="F1" t="s">
        <v>1239</v>
      </c>
      <c r="G1" t="s">
        <v>1241</v>
      </c>
    </row>
    <row r="2" spans="1:7" x14ac:dyDescent="0.25">
      <c r="A2" t="s">
        <v>3</v>
      </c>
      <c r="B2" t="s">
        <v>7</v>
      </c>
      <c r="C2" t="s">
        <v>12</v>
      </c>
      <c r="D2" t="s">
        <v>180</v>
      </c>
      <c r="E2" t="s">
        <v>6</v>
      </c>
      <c r="F2" t="s">
        <v>181</v>
      </c>
      <c r="G2" t="s">
        <v>225</v>
      </c>
    </row>
    <row r="3" spans="1:7" x14ac:dyDescent="0.25">
      <c r="A3" t="s">
        <v>4</v>
      </c>
      <c r="B3" t="s">
        <v>9</v>
      </c>
      <c r="C3" t="s">
        <v>35</v>
      </c>
      <c r="D3" t="s">
        <v>185</v>
      </c>
      <c r="E3" t="s">
        <v>8</v>
      </c>
      <c r="F3" t="s">
        <v>182</v>
      </c>
      <c r="G3" t="s">
        <v>226</v>
      </c>
    </row>
    <row r="4" spans="1:7" x14ac:dyDescent="0.25">
      <c r="A4" t="s">
        <v>5</v>
      </c>
      <c r="B4" t="s">
        <v>10</v>
      </c>
      <c r="C4" t="s">
        <v>36</v>
      </c>
      <c r="D4" t="s">
        <v>190</v>
      </c>
      <c r="E4" t="s">
        <v>13</v>
      </c>
      <c r="F4" t="s">
        <v>183</v>
      </c>
      <c r="G4" t="s">
        <v>221</v>
      </c>
    </row>
    <row r="5" spans="1:7" x14ac:dyDescent="0.25">
      <c r="A5" t="s">
        <v>14</v>
      </c>
      <c r="B5" t="s">
        <v>11</v>
      </c>
      <c r="C5" t="s">
        <v>38</v>
      </c>
      <c r="D5" t="s">
        <v>191</v>
      </c>
      <c r="E5" t="s">
        <v>16</v>
      </c>
      <c r="F5" t="s">
        <v>184</v>
      </c>
      <c r="G5" t="s">
        <v>227</v>
      </c>
    </row>
    <row r="6" spans="1:7" x14ac:dyDescent="0.25">
      <c r="A6" t="s">
        <v>18</v>
      </c>
      <c r="B6" t="s">
        <v>15</v>
      </c>
      <c r="C6" t="s">
        <v>44</v>
      </c>
      <c r="D6" t="s">
        <v>199</v>
      </c>
      <c r="E6" t="s">
        <v>17</v>
      </c>
      <c r="F6" t="s">
        <v>186</v>
      </c>
      <c r="G6" t="s">
        <v>228</v>
      </c>
    </row>
    <row r="7" spans="1:7" x14ac:dyDescent="0.25">
      <c r="A7" t="s">
        <v>43</v>
      </c>
      <c r="B7" t="s">
        <v>20</v>
      </c>
      <c r="C7" t="s">
        <v>62</v>
      </c>
      <c r="D7" t="s">
        <v>200</v>
      </c>
      <c r="E7" t="s">
        <v>19</v>
      </c>
      <c r="F7" t="s">
        <v>187</v>
      </c>
      <c r="G7" t="s">
        <v>229</v>
      </c>
    </row>
    <row r="8" spans="1:7" x14ac:dyDescent="0.25">
      <c r="B8" t="s">
        <v>21</v>
      </c>
      <c r="C8" t="s">
        <v>65</v>
      </c>
      <c r="E8" t="s">
        <v>22</v>
      </c>
      <c r="F8" t="s">
        <v>188</v>
      </c>
      <c r="G8" t="s">
        <v>230</v>
      </c>
    </row>
    <row r="9" spans="1:7" x14ac:dyDescent="0.25">
      <c r="B9" t="s">
        <v>24</v>
      </c>
      <c r="C9" t="s">
        <v>66</v>
      </c>
      <c r="E9" t="s">
        <v>23</v>
      </c>
      <c r="F9" t="s">
        <v>189</v>
      </c>
      <c r="G9" t="s">
        <v>231</v>
      </c>
    </row>
    <row r="10" spans="1:7" x14ac:dyDescent="0.25">
      <c r="B10" t="s">
        <v>26</v>
      </c>
      <c r="C10" t="s">
        <v>74</v>
      </c>
      <c r="E10" t="s">
        <v>25</v>
      </c>
      <c r="F10" t="s">
        <v>192</v>
      </c>
      <c r="G10" t="s">
        <v>232</v>
      </c>
    </row>
    <row r="11" spans="1:7" x14ac:dyDescent="0.25">
      <c r="B11" t="s">
        <v>30</v>
      </c>
      <c r="C11" t="s">
        <v>78</v>
      </c>
      <c r="E11" t="s">
        <v>27</v>
      </c>
      <c r="F11" t="s">
        <v>193</v>
      </c>
      <c r="G11" t="s">
        <v>233</v>
      </c>
    </row>
    <row r="12" spans="1:7" x14ac:dyDescent="0.25">
      <c r="B12" t="s">
        <v>31</v>
      </c>
      <c r="C12" t="s">
        <v>87</v>
      </c>
      <c r="E12" t="s">
        <v>28</v>
      </c>
      <c r="F12" t="s">
        <v>194</v>
      </c>
      <c r="G12" t="s">
        <v>234</v>
      </c>
    </row>
    <row r="13" spans="1:7" x14ac:dyDescent="0.25">
      <c r="B13" t="s">
        <v>33</v>
      </c>
      <c r="C13" t="s">
        <v>90</v>
      </c>
      <c r="E13" t="s">
        <v>29</v>
      </c>
      <c r="F13" t="s">
        <v>178</v>
      </c>
      <c r="G13" t="s">
        <v>235</v>
      </c>
    </row>
    <row r="14" spans="1:7" x14ac:dyDescent="0.25">
      <c r="B14" t="s">
        <v>34</v>
      </c>
      <c r="E14" t="s">
        <v>32</v>
      </c>
      <c r="F14" t="s">
        <v>195</v>
      </c>
      <c r="G14" t="s">
        <v>236</v>
      </c>
    </row>
    <row r="15" spans="1:7" x14ac:dyDescent="0.25">
      <c r="B15" t="s">
        <v>40</v>
      </c>
      <c r="E15" t="s">
        <v>37</v>
      </c>
      <c r="F15" t="s">
        <v>196</v>
      </c>
      <c r="G15" t="s">
        <v>237</v>
      </c>
    </row>
    <row r="16" spans="1:7" x14ac:dyDescent="0.25">
      <c r="B16" t="s">
        <v>42</v>
      </c>
      <c r="E16" t="s">
        <v>39</v>
      </c>
      <c r="F16" t="s">
        <v>197</v>
      </c>
      <c r="G16" t="s">
        <v>238</v>
      </c>
    </row>
    <row r="17" spans="2:7" x14ac:dyDescent="0.25">
      <c r="B17" t="s">
        <v>48</v>
      </c>
      <c r="E17" t="s">
        <v>41</v>
      </c>
      <c r="F17" t="s">
        <v>198</v>
      </c>
      <c r="G17" t="s">
        <v>239</v>
      </c>
    </row>
    <row r="18" spans="2:7" x14ac:dyDescent="0.25">
      <c r="B18" t="s">
        <v>49</v>
      </c>
      <c r="E18" t="s">
        <v>45</v>
      </c>
      <c r="F18" t="s">
        <v>201</v>
      </c>
      <c r="G18" t="s">
        <v>240</v>
      </c>
    </row>
    <row r="19" spans="2:7" x14ac:dyDescent="0.25">
      <c r="B19" t="s">
        <v>51</v>
      </c>
      <c r="E19" t="s">
        <v>46</v>
      </c>
      <c r="F19" t="s">
        <v>202</v>
      </c>
      <c r="G19" t="s">
        <v>241</v>
      </c>
    </row>
    <row r="20" spans="2:7" x14ac:dyDescent="0.25">
      <c r="B20" t="s">
        <v>52</v>
      </c>
      <c r="E20" t="s">
        <v>47</v>
      </c>
      <c r="F20" t="s">
        <v>203</v>
      </c>
      <c r="G20" t="s">
        <v>242</v>
      </c>
    </row>
    <row r="21" spans="2:7" x14ac:dyDescent="0.25">
      <c r="B21" t="s">
        <v>53</v>
      </c>
      <c r="E21" t="s">
        <v>50</v>
      </c>
      <c r="F21" t="s">
        <v>204</v>
      </c>
      <c r="G21" t="s">
        <v>243</v>
      </c>
    </row>
    <row r="22" spans="2:7" x14ac:dyDescent="0.25">
      <c r="B22" t="s">
        <v>54</v>
      </c>
      <c r="E22" t="s">
        <v>55</v>
      </c>
      <c r="F22" t="s">
        <v>205</v>
      </c>
      <c r="G22" t="s">
        <v>244</v>
      </c>
    </row>
    <row r="23" spans="2:7" x14ac:dyDescent="0.25">
      <c r="B23" t="s">
        <v>56</v>
      </c>
      <c r="E23" t="s">
        <v>58</v>
      </c>
      <c r="F23" t="s">
        <v>206</v>
      </c>
      <c r="G23" t="s">
        <v>245</v>
      </c>
    </row>
    <row r="24" spans="2:7" x14ac:dyDescent="0.25">
      <c r="B24" t="s">
        <v>57</v>
      </c>
      <c r="E24" t="s">
        <v>59</v>
      </c>
      <c r="G24" t="s">
        <v>246</v>
      </c>
    </row>
    <row r="25" spans="2:7" x14ac:dyDescent="0.25">
      <c r="B25" t="s">
        <v>60</v>
      </c>
      <c r="E25" t="s">
        <v>63</v>
      </c>
      <c r="G25" t="s">
        <v>247</v>
      </c>
    </row>
    <row r="26" spans="2:7" x14ac:dyDescent="0.25">
      <c r="B26" t="s">
        <v>61</v>
      </c>
      <c r="E26" t="s">
        <v>64</v>
      </c>
      <c r="G26" t="s">
        <v>248</v>
      </c>
    </row>
    <row r="27" spans="2:7" x14ac:dyDescent="0.25">
      <c r="B27" t="s">
        <v>68</v>
      </c>
      <c r="E27" t="s">
        <v>67</v>
      </c>
      <c r="G27" t="s">
        <v>249</v>
      </c>
    </row>
    <row r="28" spans="2:7" x14ac:dyDescent="0.25">
      <c r="B28" t="s">
        <v>72</v>
      </c>
      <c r="E28" t="s">
        <v>69</v>
      </c>
      <c r="G28" t="s">
        <v>250</v>
      </c>
    </row>
    <row r="29" spans="2:7" x14ac:dyDescent="0.25">
      <c r="B29" t="s">
        <v>76</v>
      </c>
      <c r="E29" t="s">
        <v>70</v>
      </c>
      <c r="G29" t="s">
        <v>251</v>
      </c>
    </row>
    <row r="30" spans="2:7" x14ac:dyDescent="0.25">
      <c r="B30" t="s">
        <v>79</v>
      </c>
      <c r="E30" t="s">
        <v>71</v>
      </c>
      <c r="G30" t="s">
        <v>252</v>
      </c>
    </row>
    <row r="31" spans="2:7" x14ac:dyDescent="0.25">
      <c r="B31" t="s">
        <v>80</v>
      </c>
      <c r="E31" t="s">
        <v>73</v>
      </c>
      <c r="G31" t="s">
        <v>253</v>
      </c>
    </row>
    <row r="32" spans="2:7" x14ac:dyDescent="0.25">
      <c r="B32" t="s">
        <v>85</v>
      </c>
      <c r="E32" t="s">
        <v>75</v>
      </c>
      <c r="G32" t="s">
        <v>254</v>
      </c>
    </row>
    <row r="33" spans="5:5" x14ac:dyDescent="0.25">
      <c r="E33" t="s">
        <v>77</v>
      </c>
    </row>
    <row r="34" spans="5:5" x14ac:dyDescent="0.25">
      <c r="E34" t="s">
        <v>81</v>
      </c>
    </row>
    <row r="35" spans="5:5" x14ac:dyDescent="0.25">
      <c r="E35" t="s">
        <v>82</v>
      </c>
    </row>
    <row r="36" spans="5:5" x14ac:dyDescent="0.25">
      <c r="E36" t="s">
        <v>83</v>
      </c>
    </row>
    <row r="37" spans="5:5" x14ac:dyDescent="0.25">
      <c r="E37" t="s">
        <v>84</v>
      </c>
    </row>
    <row r="38" spans="5:5" x14ac:dyDescent="0.25">
      <c r="E38" t="s">
        <v>86</v>
      </c>
    </row>
    <row r="39" spans="5:5" x14ac:dyDescent="0.25">
      <c r="E39" t="s">
        <v>88</v>
      </c>
    </row>
    <row r="40" spans="5:5" x14ac:dyDescent="0.25">
      <c r="E40" t="s">
        <v>8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A6BE90-1FAC-40D4-89F9-7EA14FE5941E}">
  <dimension ref="A1:G43"/>
  <sheetViews>
    <sheetView tabSelected="1" topLeftCell="C1" workbookViewId="0">
      <selection activeCell="D24" sqref="D24"/>
    </sheetView>
  </sheetViews>
  <sheetFormatPr defaultRowHeight="15" x14ac:dyDescent="0.25"/>
  <cols>
    <col min="1" max="1" width="57.7109375" bestFit="1" customWidth="1"/>
    <col min="2" max="2" width="48" bestFit="1" customWidth="1"/>
    <col min="3" max="3" width="48.28515625" bestFit="1" customWidth="1"/>
    <col min="4" max="4" width="46" bestFit="1" customWidth="1"/>
    <col min="5" max="5" width="44.85546875" bestFit="1" customWidth="1"/>
    <col min="6" max="6" width="43.7109375" bestFit="1" customWidth="1"/>
    <col min="7" max="7" width="44" bestFit="1" customWidth="1"/>
  </cols>
  <sheetData>
    <row r="1" spans="1:7" x14ac:dyDescent="0.25">
      <c r="A1" t="s">
        <v>1246</v>
      </c>
      <c r="B1" t="s">
        <v>1247</v>
      </c>
      <c r="C1" t="s">
        <v>1248</v>
      </c>
      <c r="D1" t="s">
        <v>1249</v>
      </c>
      <c r="E1" t="s">
        <v>1250</v>
      </c>
      <c r="F1" t="s">
        <v>1251</v>
      </c>
      <c r="G1" t="s">
        <v>1252</v>
      </c>
    </row>
    <row r="2" spans="1:7" x14ac:dyDescent="0.25">
      <c r="A2" t="s">
        <v>110</v>
      </c>
      <c r="B2" t="s">
        <v>102</v>
      </c>
      <c r="C2" t="s">
        <v>95</v>
      </c>
      <c r="E2" t="s">
        <v>91</v>
      </c>
      <c r="F2" t="s">
        <v>207</v>
      </c>
      <c r="G2" t="s">
        <v>255</v>
      </c>
    </row>
    <row r="3" spans="1:7" x14ac:dyDescent="0.25">
      <c r="A3" t="s">
        <v>113</v>
      </c>
      <c r="B3" t="s">
        <v>116</v>
      </c>
      <c r="C3" t="s">
        <v>107</v>
      </c>
      <c r="E3" t="s">
        <v>92</v>
      </c>
      <c r="F3" t="s">
        <v>208</v>
      </c>
      <c r="G3" t="s">
        <v>256</v>
      </c>
    </row>
    <row r="4" spans="1:7" x14ac:dyDescent="0.25">
      <c r="A4" t="s">
        <v>122</v>
      </c>
      <c r="B4" t="s">
        <v>119</v>
      </c>
      <c r="C4" t="s">
        <v>111</v>
      </c>
      <c r="E4" t="s">
        <v>93</v>
      </c>
      <c r="F4" t="s">
        <v>209</v>
      </c>
      <c r="G4" t="s">
        <v>257</v>
      </c>
    </row>
    <row r="5" spans="1:7" x14ac:dyDescent="0.25">
      <c r="A5" t="s">
        <v>142</v>
      </c>
      <c r="B5" t="s">
        <v>125</v>
      </c>
      <c r="C5" t="s">
        <v>114</v>
      </c>
      <c r="E5" t="s">
        <v>94</v>
      </c>
      <c r="F5" t="s">
        <v>210</v>
      </c>
      <c r="G5" t="s">
        <v>258</v>
      </c>
    </row>
    <row r="6" spans="1:7" x14ac:dyDescent="0.25">
      <c r="A6" t="s">
        <v>144</v>
      </c>
      <c r="B6" t="s">
        <v>128</v>
      </c>
      <c r="C6" t="s">
        <v>115</v>
      </c>
      <c r="E6" t="s">
        <v>96</v>
      </c>
      <c r="F6" t="s">
        <v>211</v>
      </c>
      <c r="G6" t="s">
        <v>259</v>
      </c>
    </row>
    <row r="7" spans="1:7" x14ac:dyDescent="0.25">
      <c r="A7" t="s">
        <v>146</v>
      </c>
      <c r="B7" t="s">
        <v>132</v>
      </c>
      <c r="C7" t="s">
        <v>123</v>
      </c>
      <c r="E7" t="s">
        <v>97</v>
      </c>
      <c r="F7" t="s">
        <v>212</v>
      </c>
      <c r="G7" t="s">
        <v>260</v>
      </c>
    </row>
    <row r="8" spans="1:7" x14ac:dyDescent="0.25">
      <c r="A8" t="s">
        <v>157</v>
      </c>
      <c r="B8" t="s">
        <v>134</v>
      </c>
      <c r="C8" t="s">
        <v>126</v>
      </c>
      <c r="E8" t="s">
        <v>98</v>
      </c>
      <c r="F8" t="s">
        <v>213</v>
      </c>
      <c r="G8" t="s">
        <v>261</v>
      </c>
    </row>
    <row r="9" spans="1:7" x14ac:dyDescent="0.25">
      <c r="A9" t="s">
        <v>165</v>
      </c>
      <c r="B9" t="s">
        <v>136</v>
      </c>
      <c r="C9" t="s">
        <v>130</v>
      </c>
      <c r="E9" t="s">
        <v>99</v>
      </c>
      <c r="F9" t="s">
        <v>214</v>
      </c>
      <c r="G9" t="s">
        <v>262</v>
      </c>
    </row>
    <row r="10" spans="1:7" x14ac:dyDescent="0.25">
      <c r="A10" t="s">
        <v>167</v>
      </c>
      <c r="B10" t="s">
        <v>148</v>
      </c>
      <c r="C10" t="s">
        <v>135</v>
      </c>
      <c r="E10" t="s">
        <v>100</v>
      </c>
      <c r="F10" t="s">
        <v>215</v>
      </c>
      <c r="G10" t="s">
        <v>263</v>
      </c>
    </row>
    <row r="11" spans="1:7" x14ac:dyDescent="0.25">
      <c r="A11" t="s">
        <v>171</v>
      </c>
      <c r="B11" t="s">
        <v>160</v>
      </c>
      <c r="C11" t="s">
        <v>137</v>
      </c>
      <c r="E11" t="s">
        <v>101</v>
      </c>
      <c r="F11" t="s">
        <v>216</v>
      </c>
      <c r="G11" t="s">
        <v>264</v>
      </c>
    </row>
    <row r="12" spans="1:7" x14ac:dyDescent="0.25">
      <c r="B12" t="s">
        <v>164</v>
      </c>
      <c r="C12" t="s">
        <v>139</v>
      </c>
      <c r="E12" t="s">
        <v>103</v>
      </c>
      <c r="F12" t="s">
        <v>217</v>
      </c>
      <c r="G12" t="s">
        <v>265</v>
      </c>
    </row>
    <row r="13" spans="1:7" x14ac:dyDescent="0.25">
      <c r="B13" t="s">
        <v>166</v>
      </c>
      <c r="C13" t="s">
        <v>140</v>
      </c>
      <c r="E13" t="s">
        <v>104</v>
      </c>
      <c r="F13" t="s">
        <v>218</v>
      </c>
      <c r="G13" t="s">
        <v>266</v>
      </c>
    </row>
    <row r="14" spans="1:7" x14ac:dyDescent="0.25">
      <c r="B14" t="s">
        <v>168</v>
      </c>
      <c r="C14" t="s">
        <v>147</v>
      </c>
      <c r="E14" t="s">
        <v>105</v>
      </c>
      <c r="F14" t="s">
        <v>219</v>
      </c>
      <c r="G14" t="s">
        <v>267</v>
      </c>
    </row>
    <row r="15" spans="1:7" x14ac:dyDescent="0.25">
      <c r="C15" t="s">
        <v>149</v>
      </c>
      <c r="E15" t="s">
        <v>106</v>
      </c>
      <c r="F15" t="s">
        <v>220</v>
      </c>
      <c r="G15" t="s">
        <v>268</v>
      </c>
    </row>
    <row r="16" spans="1:7" x14ac:dyDescent="0.25">
      <c r="C16" t="s">
        <v>152</v>
      </c>
      <c r="E16" t="s">
        <v>108</v>
      </c>
      <c r="F16" t="s">
        <v>221</v>
      </c>
      <c r="G16" t="s">
        <v>269</v>
      </c>
    </row>
    <row r="17" spans="3:7" x14ac:dyDescent="0.25">
      <c r="C17" t="s">
        <v>155</v>
      </c>
      <c r="E17" t="s">
        <v>109</v>
      </c>
      <c r="F17" t="s">
        <v>222</v>
      </c>
      <c r="G17" t="s">
        <v>270</v>
      </c>
    </row>
    <row r="18" spans="3:7" x14ac:dyDescent="0.25">
      <c r="C18" t="s">
        <v>156</v>
      </c>
      <c r="E18" t="s">
        <v>112</v>
      </c>
      <c r="F18" t="s">
        <v>223</v>
      </c>
      <c r="G18" t="s">
        <v>271</v>
      </c>
    </row>
    <row r="19" spans="3:7" x14ac:dyDescent="0.25">
      <c r="C19" t="s">
        <v>158</v>
      </c>
      <c r="E19" t="s">
        <v>117</v>
      </c>
    </row>
    <row r="20" spans="3:7" x14ac:dyDescent="0.25">
      <c r="C20" t="s">
        <v>162</v>
      </c>
      <c r="E20" t="s">
        <v>118</v>
      </c>
    </row>
    <row r="21" spans="3:7" x14ac:dyDescent="0.25">
      <c r="C21" t="s">
        <v>170</v>
      </c>
      <c r="E21" t="s">
        <v>120</v>
      </c>
    </row>
    <row r="22" spans="3:7" x14ac:dyDescent="0.25">
      <c r="C22" t="s">
        <v>176</v>
      </c>
      <c r="E22" t="s">
        <v>121</v>
      </c>
    </row>
    <row r="23" spans="3:7" x14ac:dyDescent="0.25">
      <c r="C23" t="s">
        <v>177</v>
      </c>
      <c r="E23" t="s">
        <v>124</v>
      </c>
    </row>
    <row r="24" spans="3:7" x14ac:dyDescent="0.25">
      <c r="C24" t="s">
        <v>178</v>
      </c>
      <c r="E24" t="s">
        <v>127</v>
      </c>
    </row>
    <row r="25" spans="3:7" x14ac:dyDescent="0.25">
      <c r="E25" t="s">
        <v>129</v>
      </c>
    </row>
    <row r="26" spans="3:7" x14ac:dyDescent="0.25">
      <c r="E26" t="s">
        <v>131</v>
      </c>
    </row>
    <row r="27" spans="3:7" x14ac:dyDescent="0.25">
      <c r="E27" t="s">
        <v>133</v>
      </c>
    </row>
    <row r="28" spans="3:7" x14ac:dyDescent="0.25">
      <c r="E28" t="s">
        <v>138</v>
      </c>
    </row>
    <row r="29" spans="3:7" x14ac:dyDescent="0.25">
      <c r="E29" t="s">
        <v>141</v>
      </c>
    </row>
    <row r="30" spans="3:7" x14ac:dyDescent="0.25">
      <c r="E30" t="s">
        <v>143</v>
      </c>
    </row>
    <row r="31" spans="3:7" x14ac:dyDescent="0.25">
      <c r="E31" t="s">
        <v>145</v>
      </c>
    </row>
    <row r="32" spans="3:7" x14ac:dyDescent="0.25">
      <c r="E32" t="s">
        <v>150</v>
      </c>
    </row>
    <row r="33" spans="5:5" x14ac:dyDescent="0.25">
      <c r="E33" t="s">
        <v>151</v>
      </c>
    </row>
    <row r="34" spans="5:5" x14ac:dyDescent="0.25">
      <c r="E34" t="s">
        <v>153</v>
      </c>
    </row>
    <row r="35" spans="5:5" x14ac:dyDescent="0.25">
      <c r="E35" t="s">
        <v>154</v>
      </c>
    </row>
    <row r="36" spans="5:5" x14ac:dyDescent="0.25">
      <c r="E36" t="s">
        <v>159</v>
      </c>
    </row>
    <row r="37" spans="5:5" x14ac:dyDescent="0.25">
      <c r="E37" t="s">
        <v>161</v>
      </c>
    </row>
    <row r="38" spans="5:5" x14ac:dyDescent="0.25">
      <c r="E38" t="s">
        <v>163</v>
      </c>
    </row>
    <row r="39" spans="5:5" x14ac:dyDescent="0.25">
      <c r="E39" t="s">
        <v>169</v>
      </c>
    </row>
    <row r="40" spans="5:5" x14ac:dyDescent="0.25">
      <c r="E40" t="s">
        <v>172</v>
      </c>
    </row>
    <row r="41" spans="5:5" x14ac:dyDescent="0.25">
      <c r="E41" t="s">
        <v>173</v>
      </c>
    </row>
    <row r="42" spans="5:5" x14ac:dyDescent="0.25">
      <c r="E42" t="s">
        <v>174</v>
      </c>
    </row>
    <row r="43" spans="5:5" x14ac:dyDescent="0.25">
      <c r="E43" t="s">
        <v>17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P 4 E A A B Q S w M E F A A C A A g A 4 4 i R T u N j u x C n A A A A + A A A A B I A H A B D b 2 5 m a W c v U G F j a 2 F n Z S 5 4 b W w g o h g A K K A U A A A A A A A A A A A A A A A A A A A A A A A A A A A A h Y 9 B D o I w F E S v Q r q n L R X R k E 9 Z u J X E h G j c N l C h E Y q h x X I 3 F x 7 J K 0 i i q D u X M 3 m T v H n c 7 p C O b e N d Z W 9 U p x M U Y I o 8 q Y u u V L p K 0 G B P / h q l H H a i O I t K e h O s T T w a l a D a 2 k t M i H M O u w X u + o o w S g N y z L Z 5 U c t W + E o b K 3 Q h 0 W d V / l 8 h D o e X D G c 4 W u F l S E P M o g D I X E O m 9 B d h k z G m Q H 5 K 2 A y N H X r J p f b 3 O Z A 5 A n m / 4 E 9 Q S w M E F A A C A A g A 4 4 i R T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O O I k U 5 r 0 F Y k 9 Q E A A I U M A A A T A B w A R m 9 y b X V s Y X M v U 2 V j d G l v b j E u b S C i G A A o o B Q A A A A A A A A A A A A A A A A A A A A A A A A A A A D t l s F v 2 j A U x u 9 I / A 9 W d g H J i 0 a I 5 U P V U 1 Y O r c a k t d I O V V U F 8 k q j J j Z y n I k J 5 X 9 f i O e 0 C Y 8 W A p o 4 j E v g P f t 7 5 E t + X 5 L B X M d S k F t z H F 3 0 e / 1 e 9 h w q i M h d O E t g R C 5 J A r r f I + X n V u Z q D m X l a j W H x A 1 y p U D o n 1 K 9 z K R 8 G Q z X 9 9 M w h U v H 7 H Q e i v t A C l 0 u e a B G 4 J M T P I d i s R H / v Q S n V K q W u n c q F N m T V G k g k z w V m 2 Y 2 M N P o e u 0 k 8 T K O H s E b + S P y K y N T z 6 F E l 2 u I h p U u K C l X y M U k s F W R p z N Q V X 0 i k 4 i Y m V j 3 6 4 9 W t R j 2 e 7 F A / + y W N e P O 1 o x P b c 0 T p J / H Z 2 Q N 6 2 w N O 7 U 1 q V y c l T W 8 s z X 8 1 N a E y v v i n Y c 1 3 0 A t d m S N O a E p Z B q i a x m L g U k X i s V C Q Q 1 f F A O j o J Y + u t G 5 i U X k T v I k + Z 5 r U M P a 0 K v V M h R R D f m r p 6 Z R f T e u W k N J r U t w I G s 3 W / Z V f l X G G Q E X 3 W x 7 V u P v 7 5 a U r W 4 U G 5 6 3 z 2 c 7 4 o / I + F O H / P Z 9 + M + i f 9 f F Q 6 Z 5 7 4 8 b 4 / P 8 I 9 D w D k G j Z s P y w C i W h p Y H d g g P b H 8 e 2 B s e m i m 8 J w / M R T f b X o M H h v L A P u S B I T z 4 3 X n w / / P Q m Y d d d w s y E F V 8 H Y g p l w P Z E Q D i L 3 s 7 A P T b A H K K P X M t g P w Q A P n + A P I 3 A D a f 9 X s C y F 1 0 s + 0 1 A O Q o g P x D A L l z 8 Q d Q S w E C L Q A U A A I A C A D j i J F O 4 2 O 7 E K c A A A D 4 A A A A E g A A A A A A A A A A A A A A A A A A A A A A Q 2 9 u Z m l n L 1 B h Y 2 t h Z 2 U u e G 1 s U E s B A i 0 A F A A C A A g A 4 4 i R T g / K 6 a u k A A A A 6 Q A A A B M A A A A A A A A A A A A A A A A A 8 w A A A F t D b 2 5 0 Z W 5 0 X 1 R 5 c G V z X S 5 4 b W x Q S w E C L Q A U A A I A C A D j i J F O a 9 B W J P U B A A C F D A A A E w A A A A A A A A A A A A A A A A D k A Q A A R m 9 y b X V s Y X M v U 2 V j d G l v b j E u b V B L B Q Y A A A A A A w A D A M I A A A A m B A A A A A A Q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4 T Y w A A A A A A A P F i A A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x J d G V t P j x J d G V t T G 9 j Y X R p b 2 4 + P E l 0 Z W 1 U e X B l P k Z v c m 1 1 b G E 8 L 0 l 0 Z W 1 U e X B l P j x J d G V t U G F 0 a D 5 T Z W N 0 a W 9 u M S 9 U Y W J s Z T E 8 L 0 l 0 Z W 1 Q Y X R o P j w v S X R l b U x v Y 2 F 0 a W 9 u P j x T d G F i b G V F b n R y a W V z P j x F b n R y e S B U e X B l P S J J c 1 B y a X Z h d G U i I F Z h b H V l P S J s M C I g L z 4 8 R W 5 0 c n k g V H l w Z T 0 i T m F 2 a W d h d G l v b l N 0 Z X B O Y W 1 l I i B W Y W x 1 Z T 0 i c 0 5 h d m l n Y X R p b 2 4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c 2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E 5 L T A 0 L T E 3 V D I w O j Q w O j A 1 L j Q 2 N j I 4 M z h a I i A v P j x F b n R y e S B U e X B l P S J G a W x s Q 2 9 s d W 1 u V H l w Z X M i I F Z h b H V l P S J z Q m d V R k J R P T 0 i I C 8 + P E V u d H J 5 I F R 5 c G U 9 I k Z p b G x D b 2 x 1 b W 5 O Y W 1 l c y I g V m F s d W U 9 I n N b J n F 1 b 3 Q 7 b G l w a W R f Z T I x N D E g d n M g T j I m c X V v d D s s J n F 1 b 3 Q 7 b G 9 n R k M m c X V v d D s s J n F 1 b 3 Q 7 R m 9 s Z C B D a G F u Z 2 U m c X V v d D s s J n F 1 b 3 Q 7 R k R S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G F i b G U x L 0 N o Y W 5 n Z W Q g V H l w Z S 5 7 b G l w a W R f Z T I x N D E g d n M g T j I s M H 0 m c X V v d D s s J n F 1 b 3 Q 7 U 2 V j d G l v b j E v V G F i b G U x L 0 N o Y W 5 n Z W Q g V H l w Z S 5 7 b G 9 n R k M s M X 0 m c X V v d D s s J n F 1 b 3 Q 7 U 2 V j d G l v b j E v V G F i b G U x L 0 N o Y W 5 n Z W Q g V H l w Z S 5 7 R m 9 s Z C B D a G F u Z 2 U s M n 0 m c X V v d D s s J n F 1 b 3 Q 7 U 2 V j d G l v b j E v V G F i b G U x L 0 N o Y W 5 n Z W Q g V H l w Z S 5 7 R k R S L D N 9 J n F 1 b 3 Q 7 X S w m c X V v d D t D b 2 x 1 b W 5 D b 3 V u d C Z x d W 9 0 O z o 0 L C Z x d W 9 0 O 0 t l e U N v b H V t b k 5 h b W V z J n F 1 b 3 Q 7 O l t d L C Z x d W 9 0 O 0 N v b H V t b k l k Z W 5 0 a X R p Z X M m c X V v d D s 6 W y Z x d W 9 0 O 1 N l Y 3 R p b 2 4 x L 1 R h Y m x l M S 9 D a G F u Z 2 V k I F R 5 c G U u e 2 x p c G l k X 2 U y M T Q x I H Z z I E 4 y L D B 9 J n F 1 b 3 Q 7 L C Z x d W 9 0 O 1 N l Y 3 R p b 2 4 x L 1 R h Y m x l M S 9 D a G F u Z 2 V k I F R 5 c G U u e 2 x v Z 0 Z D L D F 9 J n F 1 b 3 Q 7 L C Z x d W 9 0 O 1 N l Y 3 R p b 2 4 x L 1 R h Y m x l M S 9 D a G F u Z 2 V k I F R 5 c G U u e 0 Z v b G Q g Q 2 h h b m d l L D J 9 J n F 1 b 3 Q 7 L C Z x d W 9 0 O 1 N l Y 3 R p b 2 4 x L 1 R h Y m x l M S 9 D a G F u Z 2 V k I F R 5 c G U u e 0 Z E U i w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V G F i b G U x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z w v S X R l b V B h d G g + P C 9 J d G V t T G 9 j Y X R p b 2 4 + P F N 0 Y W J s Z U V u d H J p Z X M + P E V u d H J 5 I F R 5 c G U 9 I k l z U H J p d m F 0 Z S I g V m F s d W U 9 I m w w I i A v P j x F b n R y e S B U e X B l P S J O Y X Z p Z 2 F 0 a W 9 u U 3 R l c E 5 h b W U i I F Z h b H V l P S J z T m F 2 a W d h d G l v b i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D U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T k t M D Q t M T d U M j A 6 N D A 6 M T g u O D M 0 N z M 1 N V o i I C 8 + P E V u d H J 5 I F R 5 c G U 9 I k Z p b G x D b 2 x 1 b W 5 U e X B l c y I g V m F s d W U 9 I n N C Z 1 V G Q l E 9 P S I g L z 4 8 R W 5 0 c n k g V H l w Z T 0 i R m l s b E N v b H V t b k 5 h b W V z I i B W Y W x 1 Z T 0 i c 1 s m c X V v d D t s a X B p Z F 9 m Z W 0 t M y B 2 c y B O M i Z x d W 9 0 O y w m c X V v d D t s b 2 d G Q y Z x d W 9 0 O y w m c X V v d D t G b 2 x k I E N o Y W 5 n Z S Z x d W 9 0 O y w m c X V v d D t G R F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Y W J s Z T M v Q 2 h h b m d l Z C B U e X B l L n t s a X B p Z F 9 m Z W 0 t M y B 2 c y B O M i w w f S Z x d W 9 0 O y w m c X V v d D t T Z W N 0 a W 9 u M S 9 U Y W J s Z T M v Q 2 h h b m d l Z C B U e X B l L n t s b 2 d G Q y w x f S Z x d W 9 0 O y w m c X V v d D t T Z W N 0 a W 9 u M S 9 U Y W J s Z T M v Q 2 h h b m d l Z C B U e X B l L n t G b 2 x k I E N o Y W 5 n Z S w y f S Z x d W 9 0 O y w m c X V v d D t T Z W N 0 a W 9 u M S 9 U Y W J s Z T M v Q 2 h h b m d l Z C B U e X B l L n t G R F I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V G F i b G U z L 0 N o Y W 5 n Z W Q g V H l w Z S 5 7 b G l w a W R f Z m V t L T M g d n M g T j I s M H 0 m c X V v d D s s J n F 1 b 3 Q 7 U 2 V j d G l v b j E v V G F i b G U z L 0 N o Y W 5 n Z W Q g V H l w Z S 5 7 b G 9 n R k M s M X 0 m c X V v d D s s J n F 1 b 3 Q 7 U 2 V j d G l v b j E v V G F i b G U z L 0 N o Y W 5 n Z W Q g V H l w Z S 5 7 R m 9 s Z C B D a G F u Z 2 U s M n 0 m c X V v d D s s J n F 1 b 3 Q 7 U 2 V j d G l v b j E v V G F i b G U z L 0 N o Y W 5 n Z W Q g V H l w Z S 5 7 R k R S L D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U Y W J s Z T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z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1 P C 9 J d G V t U G F 0 a D 4 8 L 0 l 0 Z W 1 M b 2 N h d G l v b j 4 8 U 3 R h Y m x l R W 5 0 c m l l c z 4 8 R W 5 0 c n k g V H l w Z T 0 i S X N Q c m l 2 Y X R l I i B W Y W x 1 Z T 0 i b D A i I C 8 + P E V u d H J 5 I F R 5 c G U 9 I k 5 h d m l n Y X R p b 2 5 T d G V w T m F t Z S I g V m F s d W U 9 I n N O Y X Z p Z 2 F 0 a W 9 u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w N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x O S 0 w N C 0 x N 1 Q y M D o 0 M D o z O S 4 0 M j E 4 N D U 1 W i I g L z 4 8 R W 5 0 c n k g V H l w Z T 0 i R m l s b E N v b H V t b l R 5 c G V z I i B W Y W x 1 Z T 0 i c 0 J n V U Z C U T 0 9 I i A v P j x F b n R y e S B U e X B l P S J G a W x s Q 2 9 s d W 1 u T m F t Z X M i I F Z h b H V l P S J z W y Z x d W 9 0 O 2 x p c G l k X 2 1 v Z y 0 z I H Z z I E 4 y J n F 1 b 3 Q 7 L C Z x d W 9 0 O 2 x v Z 0 Z D J n F 1 b 3 Q 7 L C Z x d W 9 0 O 0 Z v b G Q g Q 2 h h b m d l J n F 1 b 3 Q 7 L C Z x d W 9 0 O 0 Z E U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h Y m x l N S 9 D a G F u Z 2 V k I F R 5 c G U u e 2 x p c G l k X 2 1 v Z y 0 z I H Z z I E 4 y L D B 9 J n F 1 b 3 Q 7 L C Z x d W 9 0 O 1 N l Y 3 R p b 2 4 x L 1 R h Y m x l N S 9 D a G F u Z 2 V k I F R 5 c G U u e 2 x v Z 0 Z D L D F 9 J n F 1 b 3 Q 7 L C Z x d W 9 0 O 1 N l Y 3 R p b 2 4 x L 1 R h Y m x l N S 9 D a G F u Z 2 V k I F R 5 c G U u e 0 Z v b G Q g Q 2 h h b m d l L D J 9 J n F 1 b 3 Q 7 L C Z x d W 9 0 O 1 N l Y 3 R p b 2 4 x L 1 R h Y m x l N S 9 D a G F u Z 2 V k I F R 5 c G U u e 0 Z E U i w z f S Z x d W 9 0 O 1 0 s J n F 1 b 3 Q 7 Q 2 9 s d W 1 u Q 2 9 1 b n Q m c X V v d D s 6 N C w m c X V v d D t L Z X l D b 2 x 1 b W 5 O Y W 1 l c y Z x d W 9 0 O z p b X S w m c X V v d D t D b 2 x 1 b W 5 J Z G V u d G l 0 a W V z J n F 1 b 3 Q 7 O l s m c X V v d D t T Z W N 0 a W 9 u M S 9 U Y W J s Z T U v Q 2 h h b m d l Z C B U e X B l L n t s a X B p Z F 9 t b 2 c t M y B 2 c y B O M i w w f S Z x d W 9 0 O y w m c X V v d D t T Z W N 0 a W 9 u M S 9 U Y W J s Z T U v Q 2 h h b m d l Z C B U e X B l L n t s b 2 d G Q y w x f S Z x d W 9 0 O y w m c X V v d D t T Z W N 0 a W 9 u M S 9 U Y W J s Z T U v Q 2 h h b m d l Z C B U e X B l L n t G b 2 x k I E N o Y W 5 n Z S w y f S Z x d W 9 0 O y w m c X V v d D t T Z W N 0 a W 9 u M S 9 U Y W J s Z T U v Q 2 h h b m d l Z C B U e X B l L n t G R F I s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R h Y m x l N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U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c 8 L 0 l 0 Z W 1 Q Y X R o P j w v S X R l b U x v Y 2 F 0 a W 9 u P j x T d G F i b G V F b n R y a W V z P j x F b n R y e S B U e X B l P S J J c 1 B y a X Z h d G U i I F Z h b H V l P S J s M C I g L z 4 8 R W 5 0 c n k g V H l w Z T 0 i T m F 2 a W d h d G l v b l N 0 Z X B O Y W 1 l I i B W Y W x 1 Z T 0 i c 0 5 h d m l n Y X R p b 2 4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T k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T k t M D Q t M T d U M j A 6 N D A 6 N T I u N j c y M z Y 5 M 1 o i I C 8 + P E V u d H J 5 I F R 5 c G U 9 I k Z p b G x D b 2 x 1 b W 5 U e X B l c y I g V m F s d W U 9 I n N C Z 1 V G Q l E 9 P S I g L z 4 8 R W 5 0 c n k g V H l w Z T 0 i R m l s b E N v b H V t b k 5 h b W V z I i B W Y W x 1 Z T 0 i c 1 s m c X V v d D t s a X B p Z F 9 h c j I w M i B 2 c y B O M i Z x d W 9 0 O y w m c X V v d D t s b 2 d G Q y Z x d W 9 0 O y w m c X V v d D t G b 2 x k I E N o Y W 5 n Z S Z x d W 9 0 O y w m c X V v d D t G R F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Y W J s Z T c v Q 2 h h b m d l Z C B U e X B l L n t s a X B p Z F 9 h c j I w M i B 2 c y B O M i w w f S Z x d W 9 0 O y w m c X V v d D t T Z W N 0 a W 9 u M S 9 U Y W J s Z T c v Q 2 h h b m d l Z C B U e X B l L n t s b 2 d G Q y w x f S Z x d W 9 0 O y w m c X V v d D t T Z W N 0 a W 9 u M S 9 U Y W J s Z T c v Q 2 h h b m d l Z C B U e X B l L n t G b 2 x k I E N o Y W 5 n Z S w y f S Z x d W 9 0 O y w m c X V v d D t T Z W N 0 a W 9 u M S 9 U Y W J s Z T c v Q 2 h h b m d l Z C B U e X B l L n t G R F I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V G F i b G U 3 L 0 N o Y W 5 n Z W Q g V H l w Z S 5 7 b G l w a W R f Y X I y M D I g d n M g T j I s M H 0 m c X V v d D s s J n F 1 b 3 Q 7 U 2 V j d G l v b j E v V G F i b G U 3 L 0 N o Y W 5 n Z W Q g V H l w Z S 5 7 b G 9 n R k M s M X 0 m c X V v d D s s J n F 1 b 3 Q 7 U 2 V j d G l v b j E v V G F i b G U 3 L 0 N o Y W 5 n Z W Q g V H l w Z S 5 7 R m 9 s Z C B D a G F u Z 2 U s M n 0 m c X V v d D s s J n F 1 b 3 Q 7 U 2 V j d G l v b j E v V G F i b G U 3 L 0 N o Y W 5 n Z W Q g V H l w Z S 5 7 R k R S L D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U Y W J s Z T c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3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W V y Z 2 U x P C 9 J d G V t U G F 0 a D 4 8 L 0 l 0 Z W 1 M b 2 N h d G l v b j 4 8 U 3 R h Y m x l R W 5 0 c m l l c z 4 8 R W 5 0 c n k g V H l w Z T 0 i S X N Q c m l 2 Y X R l I i B W Y W x 1 Z T 0 i b D A i I C 8 + P E V u d H J 5 I F R 5 c G U 9 I k 5 h d m l n Y X R p b 2 5 T d G V w T m F t Z S I g V m F s d W U 9 I n N O Y X Z p Z 2 F 0 a W 9 u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y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x O S 0 w N C 0 x N 1 Q y M D o 0 M T o y M y 4 x O T g 3 M D Q y W i I g L z 4 8 R W 5 0 c n k g V H l w Z T 0 i R m l s b E N v b H V t b l R 5 c G V z I i B W Y W x 1 Z T 0 i c 0 J n V U Z C U V l G Q l F V P S I g L z 4 8 R W 5 0 c n k g V H l w Z T 0 i R m l s b E N v b H V t b k 5 h b W V z I i B W Y W x 1 Z T 0 i c 1 s m c X V v d D t s a X B p Z F 9 l M j E 0 M S B 2 c y B O M i Z x d W 9 0 O y w m c X V v d D t s b 2 d G Q y Z x d W 9 0 O y w m c X V v d D t G b 2 x k I E N o Y W 5 n Z S Z x d W 9 0 O y w m c X V v d D t G R F I m c X V v d D s s J n F 1 b 3 Q 7 V G F i b G U z L m x p c G l k X 2 Z l b S 0 z I H Z z I E 4 y J n F 1 b 3 Q 7 L C Z x d W 9 0 O 1 R h Y m x l M y 5 s b 2 d G Q y Z x d W 9 0 O y w m c X V v d D t U Y W J s Z T M u R m 9 s Z C B D a G F u Z 2 U m c X V v d D s s J n F 1 b 3 Q 7 V G F i b G U z L k Z E U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7 J n F 1 b 3 Q 7 a 2 V 5 Q 2 9 s d W 1 u Q 2 9 1 b n Q m c X V v d D s 6 M S w m c X V v d D t r Z X l D b 2 x 1 b W 4 m c X V v d D s 6 M C w m c X V v d D t v d G h l c k t l e U N v b H V t b k l k Z W 5 0 a X R 5 J n F 1 b 3 Q 7 O i Z x d W 9 0 O 1 N l Y 3 R p b 2 4 x L 1 R h Y m x l M y 9 D a G F u Z 2 V k I F R 5 c G U u e 2 x p c G l k X 2 Z l b S 0 z I H Z z I E 4 y L D B 9 J n F 1 b 3 Q 7 L C Z x d W 9 0 O 0 t l e U N v b H V t b k N v d W 5 0 J n F 1 b 3 Q 7 O j F 9 X S w m c X V v d D t j b 2 x 1 b W 5 J Z G V u d G l 0 a W V z J n F 1 b 3 Q 7 O l s m c X V v d D t T Z W N 0 a W 9 u M S 9 U Y W J s Z T E v Q 2 h h b m d l Z C B U e X B l L n t s a X B p Z F 9 l M j E 0 M S B 2 c y B O M i w w f S Z x d W 9 0 O y w m c X V v d D t T Z W N 0 a W 9 u M S 9 U Y W J s Z T E v Q 2 h h b m d l Z C B U e X B l L n t s b 2 d G Q y w x f S Z x d W 9 0 O y w m c X V v d D t T Z W N 0 a W 9 u M S 9 U Y W J s Z T E v Q 2 h h b m d l Z C B U e X B l L n t G b 2 x k I E N o Y W 5 n Z S w y f S Z x d W 9 0 O y w m c X V v d D t T Z W N 0 a W 9 u M S 9 U Y W J s Z T E v Q 2 h h b m d l Z C B U e X B l L n t G R F I s M 3 0 m c X V v d D s s J n F 1 b 3 Q 7 U 2 V j d G l v b j E v V G F i b G U z L 0 N o Y W 5 n Z W Q g V H l w Z S 5 7 b G l w a W R f Z m V t L T M g d n M g T j I s M H 0 m c X V v d D s s J n F 1 b 3 Q 7 U 2 V j d G l v b j E v V G F i b G U z L 0 N o Y W 5 n Z W Q g V H l w Z S 5 7 b G 9 n R k M s M X 0 m c X V v d D s s J n F 1 b 3 Q 7 U 2 V j d G l v b j E v V G F i b G U z L 0 N o Y W 5 n Z W Q g V H l w Z S 5 7 R m 9 s Z C B D a G F u Z 2 U s M n 0 m c X V v d D s s J n F 1 b 3 Q 7 U 2 V j d G l v b j E v V G F i b G U z L 0 N o Y W 5 n Z W Q g V H l w Z S 5 7 R k R S L D N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1 R h Y m x l M S 9 D a G F u Z 2 V k I F R 5 c G U u e 2 x p c G l k X 2 U y M T Q x I H Z z I E 4 y L D B 9 J n F 1 b 3 Q 7 L C Z x d W 9 0 O 1 N l Y 3 R p b 2 4 x L 1 R h Y m x l M S 9 D a G F u Z 2 V k I F R 5 c G U u e 2 x v Z 0 Z D L D F 9 J n F 1 b 3 Q 7 L C Z x d W 9 0 O 1 N l Y 3 R p b 2 4 x L 1 R h Y m x l M S 9 D a G F u Z 2 V k I F R 5 c G U u e 0 Z v b G Q g Q 2 h h b m d l L D J 9 J n F 1 b 3 Q 7 L C Z x d W 9 0 O 1 N l Y 3 R p b 2 4 x L 1 R h Y m x l M S 9 D a G F u Z 2 V k I F R 5 c G U u e 0 Z E U i w z f S Z x d W 9 0 O y w m c X V v d D t T Z W N 0 a W 9 u M S 9 U Y W J s Z T M v Q 2 h h b m d l Z C B U e X B l L n t s a X B p Z F 9 m Z W 0 t M y B 2 c y B O M i w w f S Z x d W 9 0 O y w m c X V v d D t T Z W N 0 a W 9 u M S 9 U Y W J s Z T M v Q 2 h h b m d l Z C B U e X B l L n t s b 2 d G Q y w x f S Z x d W 9 0 O y w m c X V v d D t T Z W N 0 a W 9 u M S 9 U Y W J s Z T M v Q 2 h h b m d l Z C B U e X B l L n t G b 2 x k I E N o Y W 5 n Z S w y f S Z x d W 9 0 O y w m c X V v d D t T Z W N 0 a W 9 u M S 9 U Y W J s Z T M v Q 2 h h b m d l Z C B U e X B l L n t G R F I s M 3 0 m c X V v d D t d L C Z x d W 9 0 O 1 J l b G F 0 a W 9 u c 2 h p c E l u Z m 8 m c X V v d D s 6 W 3 s m c X V v d D t r Z X l D b 2 x 1 b W 5 D b 3 V u d C Z x d W 9 0 O z o x L C Z x d W 9 0 O 2 t l e U N v b H V t b i Z x d W 9 0 O z o w L C Z x d W 9 0 O 2 9 0 a G V y S 2 V 5 Q 2 9 s d W 1 u S W R l b n R p d H k m c X V v d D s 6 J n F 1 b 3 Q 7 U 2 V j d G l v b j E v V G F i b G U z L 0 N o Y W 5 n Z W Q g V H l w Z S 5 7 b G l w a W R f Z m V t L T M g d n M g T j I s M H 0 m c X V v d D s s J n F 1 b 3 Q 7 S 2 V 5 Q 2 9 s d W 1 u Q 2 9 1 b n Q m c X V v d D s 6 M X 1 d f S I g L z 4 8 L 1 N 0 Y W J s Z U V u d H J p Z X M + P C 9 J d G V t P j x J d G V t P j x J d G V t T G 9 j Y X R p b 2 4 + P E l 0 Z W 1 U e X B l P k Z v c m 1 1 b G E 8 L 0 l 0 Z W 1 U e X B l P j x J d G V t U G F 0 a D 5 T Z W N 0 a W 9 u M S 9 N Z X J n Z T E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W V y Z 2 U x L 0 V 4 c G F u Z G V k J T I w V G F i b G U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x M T w v S X R l b V B h d G g + P C 9 J d G V t T G 9 j Y X R p b 2 4 + P F N 0 Y W J s Z U V u d H J p Z X M + P E V u d H J 5 I F R 5 c G U 9 I k l z U H J p d m F 0 Z S I g V m F s d W U 9 I m w w I i A v P j x F b n R y e S B U e X B l P S J O Y X Z p Z 2 F 0 a W 9 u U 3 R l c E 5 h b W U i I F Z h b H V l P S J z T m F 2 a W d h d G l v b i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I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E 5 L T A 0 L T E 3 V D I w O j Q 0 O j A 3 L j Y 5 M j Q 3 M T V a I i A v P j x F b n R y e S B U e X B l P S J G a W x s Q 2 9 s d W 1 u V H l w Z X M i I F Z h b H V l P S J z Q m d Z R k J R V U d C U V V G I i A v P j x F b n R y e S B U e X B l P S J G a W x s Q 2 9 s d W 1 u T m F t Z X M i I F Z h b H V l P S J z W y Z x d W 9 0 O 2 x p c G l k J n F 1 b 3 Q 7 L C Z x d W 9 0 O 2 x p c G l k X 2 U y M T Q x I H Z z I E 4 y J n F 1 b 3 Q 7 L C Z x d W 9 0 O 2 x v Z 0 Z D J n F 1 b 3 Q 7 L C Z x d W 9 0 O 0 Z v b G Q g Q 2 h h b m d l J n F 1 b 3 Q 7 L C Z x d W 9 0 O 0 Z E U i Z x d W 9 0 O y w m c X V v d D t s a X B p Z F 9 m Z W 0 t M y B 2 c y B O M i Z x d W 9 0 O y w m c X V v d D t s b 2 d G Q z I m c X V v d D s s J n F 1 b 3 Q 7 R m 9 s Z C B D a G F u Z 2 U z J n F 1 b 3 Q 7 L C Z x d W 9 0 O 0 Z E U j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Y W J s Z T E x L 0 N o Y W 5 n Z W Q g V H l w Z S 5 7 b G l w a W Q s M H 0 m c X V v d D s s J n F 1 b 3 Q 7 U 2 V j d G l v b j E v V G F i b G U x M S 9 D a G F u Z 2 V k I F R 5 c G U u e 2 x p c G l k X 2 U y M T Q x I H Z z I E 4 y L D F 9 J n F 1 b 3 Q 7 L C Z x d W 9 0 O 1 N l Y 3 R p b 2 4 x L 1 R h Y m x l M T E v Q 2 h h b m d l Z C B U e X B l L n t s b 2 d G Q y w y f S Z x d W 9 0 O y w m c X V v d D t T Z W N 0 a W 9 u M S 9 U Y W J s Z T E x L 0 N o Y W 5 n Z W Q g V H l w Z S 5 7 R m 9 s Z C B D a G F u Z 2 U s M 3 0 m c X V v d D s s J n F 1 b 3 Q 7 U 2 V j d G l v b j E v V G F i b G U x M S 9 D a G F u Z 2 V k I F R 5 c G U u e 0 Z E U i w 0 f S Z x d W 9 0 O y w m c X V v d D t T Z W N 0 a W 9 u M S 9 U Y W J s Z T E x L 0 N o Y W 5 n Z W Q g V H l w Z S 5 7 b G l w a W R f Z m V t L T M g d n M g T j I s N X 0 m c X V v d D s s J n F 1 b 3 Q 7 U 2 V j d G l v b j E v V G F i b G U x M S 9 D a G F u Z 2 V k I F R 5 c G U u e 2 x v Z 0 Z D M i w 2 f S Z x d W 9 0 O y w m c X V v d D t T Z W N 0 a W 9 u M S 9 U Y W J s Z T E x L 0 N o Y W 5 n Z W Q g V H l w Z S 5 7 R m 9 s Z C B D a G F u Z 2 U z L D d 9 J n F 1 b 3 Q 7 L C Z x d W 9 0 O 1 N l Y 3 R p b 2 4 x L 1 R h Y m x l M T E v Q 2 h h b m d l Z C B U e X B l L n t G R F I 0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1 R h Y m x l M T E v Q 2 h h b m d l Z C B U e X B l L n t s a X B p Z C w w f S Z x d W 9 0 O y w m c X V v d D t T Z W N 0 a W 9 u M S 9 U Y W J s Z T E x L 0 N o Y W 5 n Z W Q g V H l w Z S 5 7 b G l w a W R f Z T I x N D E g d n M g T j I s M X 0 m c X V v d D s s J n F 1 b 3 Q 7 U 2 V j d G l v b j E v V G F i b G U x M S 9 D a G F u Z 2 V k I F R 5 c G U u e 2 x v Z 0 Z D L D J 9 J n F 1 b 3 Q 7 L C Z x d W 9 0 O 1 N l Y 3 R p b 2 4 x L 1 R h Y m x l M T E v Q 2 h h b m d l Z C B U e X B l L n t G b 2 x k I E N o Y W 5 n Z S w z f S Z x d W 9 0 O y w m c X V v d D t T Z W N 0 a W 9 u M S 9 U Y W J s Z T E x L 0 N o Y W 5 n Z W Q g V H l w Z S 5 7 R k R S L D R 9 J n F 1 b 3 Q 7 L C Z x d W 9 0 O 1 N l Y 3 R p b 2 4 x L 1 R h Y m x l M T E v Q 2 h h b m d l Z C B U e X B l L n t s a X B p Z F 9 m Z W 0 t M y B 2 c y B O M i w 1 f S Z x d W 9 0 O y w m c X V v d D t T Z W N 0 a W 9 u M S 9 U Y W J s Z T E x L 0 N o Y W 5 n Z W Q g V H l w Z S 5 7 b G 9 n R k M y L D Z 9 J n F 1 b 3 Q 7 L C Z x d W 9 0 O 1 N l Y 3 R p b 2 4 x L 1 R h Y m x l M T E v Q 2 h h b m d l Z C B U e X B l L n t G b 2 x k I E N o Y W 5 n Z T M s N 3 0 m c X V v d D s s J n F 1 b 3 Q 7 U 2 V j d G l v b j E v V G F i b G U x M S 9 D a G F u Z 2 V k I F R 5 c G U u e 0 Z E U j Q s O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R h Y m x l M T E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x M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1 l c m d l M j w v S X R l b V B h d G g + P C 9 J d G V t T G 9 j Y X R p b 2 4 + P F N 0 Y W J s Z U V u d H J p Z X M + P E V u d H J 5 I F R 5 c G U 9 I k l z U H J p d m F 0 Z S I g V m F s d W U 9 I m w w I i A v P j x F b n R y e S B U e X B l P S J O Y X Z p Z 2 F 0 a W 9 u U 3 R l c E 5 h b W U i I F Z h b H V l P S J z T m F 2 a W d h d G l v b i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Y 3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E 5 L T A 0 L T E 3 V D I x O j A x O j A 2 L j U 5 O T M z N j l a I i A v P j x F b n R y e S B U e X B l P S J G a W x s Q 2 9 s d W 1 u V H l w Z X M i I F Z h b H V l P S J z Q m d Z R k J R V U d C U V V G Q m d V R k J R P T 0 i I C 8 + P E V u d H J 5 I F R 5 c G U 9 I k Z p b G x D b 2 x 1 b W 5 O Y W 1 l c y I g V m F s d W U 9 I n N b J n F 1 b 3 Q 7 b G l w a W Q m c X V v d D s s J n F 1 b 3 Q 7 b G l w a W R f Z T I x N D E g d n M g T j I m c X V v d D s s J n F 1 b 3 Q 7 b G 9 n R k M m c X V v d D s s J n F 1 b 3 Q 7 R m 9 s Z C B D a G F u Z 2 U m c X V v d D s s J n F 1 b 3 Q 7 R k R S J n F 1 b 3 Q 7 L C Z x d W 9 0 O 2 x p c G l k X 2 Z l b S 0 z I H Z z I E 4 y J n F 1 b 3 Q 7 L C Z x d W 9 0 O 2 x v Z 0 Z D M i Z x d W 9 0 O y w m c X V v d D t G b 2 x k I E N o Y W 5 n Z T M m c X V v d D s s J n F 1 b 3 Q 7 R k R S N C Z x d W 9 0 O y w m c X V v d D t U Y W J s Z T U u b G l w a W R f b W 9 n L T M g d n M g T j I m c X V v d D s s J n F 1 b 3 Q 7 V G F i b G U 1 L m x v Z 0 Z D J n F 1 b 3 Q 7 L C Z x d W 9 0 O 1 R h Y m x l N S 5 G b 2 x k I E N o Y W 5 n Z S Z x d W 9 0 O y w m c X V v d D t U Y W J s Z T U u R k R S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M s J n F 1 b 3 Q 7 a 2 V 5 Q 2 9 s d W 1 u T m F t Z X M m c X V v d D s 6 W 1 0 s J n F 1 b 3 Q 7 c X V l c n l S Z W x h d G l v b n N o a X B z J n F 1 b 3 Q 7 O l t 7 J n F 1 b 3 Q 7 a 2 V 5 Q 2 9 s d W 1 u Q 2 9 1 b n Q m c X V v d D s 6 M S w m c X V v d D t r Z X l D b 2 x 1 b W 4 m c X V v d D s 6 M C w m c X V v d D t v d G h l c k t l e U N v b H V t b k l k Z W 5 0 a X R 5 J n F 1 b 3 Q 7 O i Z x d W 9 0 O 1 N l Y 3 R p b 2 4 x L 1 R h Y m x l N S 9 D a G F u Z 2 V k I F R 5 c G U u e 2 x p c G l k X 2 1 v Z y 0 z I H Z z I E 4 y L D B 9 J n F 1 b 3 Q 7 L C Z x d W 9 0 O 0 t l e U N v b H V t b k N v d W 5 0 J n F 1 b 3 Q 7 O j F 9 X S w m c X V v d D t j b 2 x 1 b W 5 J Z G V u d G l 0 a W V z J n F 1 b 3 Q 7 O l s m c X V v d D t T Z W N 0 a W 9 u M S 9 U Y W J s Z T E x L 0 N o Y W 5 n Z W Q g V H l w Z S 5 7 b G l w a W Q s M H 0 m c X V v d D s s J n F 1 b 3 Q 7 U 2 V j d G l v b j E v V G F i b G U x M S 9 D a G F u Z 2 V k I F R 5 c G U u e 2 x p c G l k X 2 U y M T Q x I H Z z I E 4 y L D F 9 J n F 1 b 3 Q 7 L C Z x d W 9 0 O 1 N l Y 3 R p b 2 4 x L 1 R h Y m x l M T E v Q 2 h h b m d l Z C B U e X B l L n t s b 2 d G Q y w y f S Z x d W 9 0 O y w m c X V v d D t T Z W N 0 a W 9 u M S 9 U Y W J s Z T E x L 0 N o Y W 5 n Z W Q g V H l w Z S 5 7 R m 9 s Z C B D a G F u Z 2 U s M 3 0 m c X V v d D s s J n F 1 b 3 Q 7 U 2 V j d G l v b j E v V G F i b G U x M S 9 D a G F u Z 2 V k I F R 5 c G U u e 0 Z E U i w 0 f S Z x d W 9 0 O y w m c X V v d D t T Z W N 0 a W 9 u M S 9 U Y W J s Z T E x L 0 N o Y W 5 n Z W Q g V H l w Z S 5 7 b G l w a W R f Z m V t L T M g d n M g T j I s N X 0 m c X V v d D s s J n F 1 b 3 Q 7 U 2 V j d G l v b j E v V G F i b G U x M S 9 D a G F u Z 2 V k I F R 5 c G U u e 2 x v Z 0 Z D M i w 2 f S Z x d W 9 0 O y w m c X V v d D t T Z W N 0 a W 9 u M S 9 U Y W J s Z T E x L 0 N o Y W 5 n Z W Q g V H l w Z S 5 7 R m 9 s Z C B D a G F u Z 2 U z L D d 9 J n F 1 b 3 Q 7 L C Z x d W 9 0 O 1 N l Y 3 R p b 2 4 x L 1 R h Y m x l M T E v Q 2 h h b m d l Z C B U e X B l L n t G R F I 0 L D h 9 J n F 1 b 3 Q 7 L C Z x d W 9 0 O 1 N l Y 3 R p b 2 4 x L 1 R h Y m x l N S 9 D a G F u Z 2 V k I F R 5 c G U u e 2 x p c G l k X 2 1 v Z y 0 z I H Z z I E 4 y L D B 9 J n F 1 b 3 Q 7 L C Z x d W 9 0 O 1 N l Y 3 R p b 2 4 x L 1 R h Y m x l N S 9 D a G F u Z 2 V k I F R 5 c G U u e 2 x v Z 0 Z D L D F 9 J n F 1 b 3 Q 7 L C Z x d W 9 0 O 1 N l Y 3 R p b 2 4 x L 1 R h Y m x l N S 9 D a G F u Z 2 V k I F R 5 c G U u e 0 Z v b G Q g Q 2 h h b m d l L D J 9 J n F 1 b 3 Q 7 L C Z x d W 9 0 O 1 N l Y 3 R p b 2 4 x L 1 R h Y m x l N S 9 D a G F u Z 2 V k I F R 5 c G U u e 0 Z E U i w z f S Z x d W 9 0 O 1 0 s J n F 1 b 3 Q 7 Q 2 9 s d W 1 u Q 2 9 1 b n Q m c X V v d D s 6 M T M s J n F 1 b 3 Q 7 S 2 V 5 Q 2 9 s d W 1 u T m F t Z X M m c X V v d D s 6 W 1 0 s J n F 1 b 3 Q 7 Q 2 9 s d W 1 u S W R l b n R p d G l l c y Z x d W 9 0 O z p b J n F 1 b 3 Q 7 U 2 V j d G l v b j E v V G F i b G U x M S 9 D a G F u Z 2 V k I F R 5 c G U u e 2 x p c G l k L D B 9 J n F 1 b 3 Q 7 L C Z x d W 9 0 O 1 N l Y 3 R p b 2 4 x L 1 R h Y m x l M T E v Q 2 h h b m d l Z C B U e X B l L n t s a X B p Z F 9 l M j E 0 M S B 2 c y B O M i w x f S Z x d W 9 0 O y w m c X V v d D t T Z W N 0 a W 9 u M S 9 U Y W J s Z T E x L 0 N o Y W 5 n Z W Q g V H l w Z S 5 7 b G 9 n R k M s M n 0 m c X V v d D s s J n F 1 b 3 Q 7 U 2 V j d G l v b j E v V G F i b G U x M S 9 D a G F u Z 2 V k I F R 5 c G U u e 0 Z v b G Q g Q 2 h h b m d l L D N 9 J n F 1 b 3 Q 7 L C Z x d W 9 0 O 1 N l Y 3 R p b 2 4 x L 1 R h Y m x l M T E v Q 2 h h b m d l Z C B U e X B l L n t G R F I s N H 0 m c X V v d D s s J n F 1 b 3 Q 7 U 2 V j d G l v b j E v V G F i b G U x M S 9 D a G F u Z 2 V k I F R 5 c G U u e 2 x p c G l k X 2 Z l b S 0 z I H Z z I E 4 y L D V 9 J n F 1 b 3 Q 7 L C Z x d W 9 0 O 1 N l Y 3 R p b 2 4 x L 1 R h Y m x l M T E v Q 2 h h b m d l Z C B U e X B l L n t s b 2 d G Q z I s N n 0 m c X V v d D s s J n F 1 b 3 Q 7 U 2 V j d G l v b j E v V G F i b G U x M S 9 D a G F u Z 2 V k I F R 5 c G U u e 0 Z v b G Q g Q 2 h h b m d l M y w 3 f S Z x d W 9 0 O y w m c X V v d D t T Z W N 0 a W 9 u M S 9 U Y W J s Z T E x L 0 N o Y W 5 n Z W Q g V H l w Z S 5 7 R k R S N C w 4 f S Z x d W 9 0 O y w m c X V v d D t T Z W N 0 a W 9 u M S 9 U Y W J s Z T U v Q 2 h h b m d l Z C B U e X B l L n t s a X B p Z F 9 t b 2 c t M y B 2 c y B O M i w w f S Z x d W 9 0 O y w m c X V v d D t T Z W N 0 a W 9 u M S 9 U Y W J s Z T U v Q 2 h h b m d l Z C B U e X B l L n t s b 2 d G Q y w x f S Z x d W 9 0 O y w m c X V v d D t T Z W N 0 a W 9 u M S 9 U Y W J s Z T U v Q 2 h h b m d l Z C B U e X B l L n t G b 2 x k I E N o Y W 5 n Z S w y f S Z x d W 9 0 O y w m c X V v d D t T Z W N 0 a W 9 u M S 9 U Y W J s Z T U v Q 2 h h b m d l Z C B U e X B l L n t G R F I s M 3 0 m c X V v d D t d L C Z x d W 9 0 O 1 J l b G F 0 a W 9 u c 2 h p c E l u Z m 8 m c X V v d D s 6 W 3 s m c X V v d D t r Z X l D b 2 x 1 b W 5 D b 3 V u d C Z x d W 9 0 O z o x L C Z x d W 9 0 O 2 t l e U N v b H V t b i Z x d W 9 0 O z o w L C Z x d W 9 0 O 2 9 0 a G V y S 2 V 5 Q 2 9 s d W 1 u S W R l b n R p d H k m c X V v d D s 6 J n F 1 b 3 Q 7 U 2 V j d G l v b j E v V G F i b G U 1 L 0 N o Y W 5 n Z W Q g V H l w Z S 5 7 b G l w a W R f b W 9 n L T M g d n M g T j I s M H 0 m c X V v d D s s J n F 1 b 3 Q 7 S 2 V 5 Q 2 9 s d W 1 u Q 2 9 1 b n Q m c X V v d D s 6 M X 1 d f S I g L z 4 8 L 1 N 0 Y W J s Z U V u d H J p Z X M + P C 9 J d G V t P j x J d G V t P j x J d G V t T G 9 j Y X R p b 2 4 + P E l 0 Z W 1 U e X B l P k Z v c m 1 1 b G E 8 L 0 l 0 Z W 1 U e X B l P j x J d G V t U G F 0 a D 5 T Z W N 0 a W 9 u M S 9 N Z X J n Z T I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W V y Z 2 U y L 0 V 4 c G F u Z G V k J T I w V G F i b G U 1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x N D w v S X R l b V B h d G g + P C 9 J d G V t T G 9 j Y X R p b 2 4 + P F N 0 Y W J s Z U V u d H J p Z X M + P E V u d H J 5 I F R 5 c G U 9 I k l z U H J p d m F 0 Z S I g V m F s d W U 9 I m w w I i A v P j x F b n R y e S B U e X B l P S J O Y X Z p Z 2 F 0 a W 9 u U 3 R l c E 5 h b W U i I F Z h b H V l P S J z T m F 2 a W d h d G l v b i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N j c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T k t M D Q t M T d U M j E 6 M D Q 6 M z Y u N z c 1 O T k w O V o i I C 8 + P E V u d H J 5 I F R 5 c G U 9 I k Z p b G x D b 2 x 1 b W 5 U e X B l c y I g V m F s d W U 9 I n N C Z 1 l G Q l F V R 0 J R V U Z C Z 1 V G Q l E 9 P S I g L z 4 8 R W 5 0 c n k g V H l w Z T 0 i R m l s b E N v b H V t b k 5 h b W V z I i B W Y W x 1 Z T 0 i c 1 s m c X V v d D t s a X B p Z C Z x d W 9 0 O y w m c X V v d D t s a X B p Z F 9 l M j E 0 M S B 2 c y B O M i Z x d W 9 0 O y w m c X V v d D t s b 2 d G Q y Z x d W 9 0 O y w m c X V v d D t G b 2 x k I E N o Y W 5 n Z S Z x d W 9 0 O y w m c X V v d D t G R F I m c X V v d D s s J n F 1 b 3 Q 7 b G l w a W R f Z m V t L T M g d n M g T j I m c X V v d D s s J n F 1 b 3 Q 7 b G 9 n R k M y J n F 1 b 3 Q 7 L C Z x d W 9 0 O 0 Z v b G Q g Q 2 h h b m d l M y Z x d W 9 0 O y w m c X V v d D t G R F I 0 J n F 1 b 3 Q 7 L C Z x d W 9 0 O 2 x p c G l k X 2 1 v Z y 0 z I H Z z I E 4 y J n F 1 b 3 Q 7 L C Z x d W 9 0 O 2 x v Z 0 Z D M y Z x d W 9 0 O y w m c X V v d D t G b 2 x k I E N o Y W 5 n Z T Q m c X V v d D s s J n F 1 b 3 Q 7 R k R S N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Y W J s Z T E 0 L 0 N o Y W 5 n Z W Q g V H l w Z S 5 7 b G l w a W Q s M H 0 m c X V v d D s s J n F 1 b 3 Q 7 U 2 V j d G l v b j E v V G F i b G U x N C 9 D a G F u Z 2 V k I F R 5 c G U u e 2 x p c G l k X 2 U y M T Q x I H Z z I E 4 y L D F 9 J n F 1 b 3 Q 7 L C Z x d W 9 0 O 1 N l Y 3 R p b 2 4 x L 1 R h Y m x l M T Q v Q 2 h h b m d l Z C B U e X B l L n t s b 2 d G Q y w y f S Z x d W 9 0 O y w m c X V v d D t T Z W N 0 a W 9 u M S 9 U Y W J s Z T E 0 L 0 N o Y W 5 n Z W Q g V H l w Z S 5 7 R m 9 s Z C B D a G F u Z 2 U s M 3 0 m c X V v d D s s J n F 1 b 3 Q 7 U 2 V j d G l v b j E v V G F i b G U x N C 9 D a G F u Z 2 V k I F R 5 c G U u e 0 Z E U i w 0 f S Z x d W 9 0 O y w m c X V v d D t T Z W N 0 a W 9 u M S 9 U Y W J s Z T E 0 L 0 N o Y W 5 n Z W Q g V H l w Z S 5 7 b G l w a W R f Z m V t L T M g d n M g T j I s N X 0 m c X V v d D s s J n F 1 b 3 Q 7 U 2 V j d G l v b j E v V G F i b G U x N C 9 D a G F u Z 2 V k I F R 5 c G U u e 2 x v Z 0 Z D M i w 2 f S Z x d W 9 0 O y w m c X V v d D t T Z W N 0 a W 9 u M S 9 U Y W J s Z T E 0 L 0 N o Y W 5 n Z W Q g V H l w Z S 5 7 R m 9 s Z C B D a G F u Z 2 U z L D d 9 J n F 1 b 3 Q 7 L C Z x d W 9 0 O 1 N l Y 3 R p b 2 4 x L 1 R h Y m x l M T Q v Q 2 h h b m d l Z C B U e X B l L n t G R F I 0 L D h 9 J n F 1 b 3 Q 7 L C Z x d W 9 0 O 1 N l Y 3 R p b 2 4 x L 1 R h Y m x l M T Q v Q 2 h h b m d l Z C B U e X B l L n t s a X B p Z F 9 t b 2 c t M y B 2 c y B O M i w 5 f S Z x d W 9 0 O y w m c X V v d D t T Z W N 0 a W 9 u M S 9 U Y W J s Z T E 0 L 0 N o Y W 5 n Z W Q g V H l w Z S 5 7 b G 9 n R k M z L D E w f S Z x d W 9 0 O y w m c X V v d D t T Z W N 0 a W 9 u M S 9 U Y W J s Z T E 0 L 0 N o Y W 5 n Z W Q g V H l w Z S 5 7 R m 9 s Z C B D a G F u Z 2 U 0 L D E x f S Z x d W 9 0 O y w m c X V v d D t T Z W N 0 a W 9 u M S 9 U Y W J s Z T E 0 L 0 N o Y W 5 n Z W Q g V H l w Z S 5 7 R k R S N S w x M n 0 m c X V v d D t d L C Z x d W 9 0 O 0 N v b H V t b k N v d W 5 0 J n F 1 b 3 Q 7 O j E z L C Z x d W 9 0 O 0 t l e U N v b H V t b k 5 h b W V z J n F 1 b 3 Q 7 O l t d L C Z x d W 9 0 O 0 N v b H V t b k l k Z W 5 0 a X R p Z X M m c X V v d D s 6 W y Z x d W 9 0 O 1 N l Y 3 R p b 2 4 x L 1 R h Y m x l M T Q v Q 2 h h b m d l Z C B U e X B l L n t s a X B p Z C w w f S Z x d W 9 0 O y w m c X V v d D t T Z W N 0 a W 9 u M S 9 U Y W J s Z T E 0 L 0 N o Y W 5 n Z W Q g V H l w Z S 5 7 b G l w a W R f Z T I x N D E g d n M g T j I s M X 0 m c X V v d D s s J n F 1 b 3 Q 7 U 2 V j d G l v b j E v V G F i b G U x N C 9 D a G F u Z 2 V k I F R 5 c G U u e 2 x v Z 0 Z D L D J 9 J n F 1 b 3 Q 7 L C Z x d W 9 0 O 1 N l Y 3 R p b 2 4 x L 1 R h Y m x l M T Q v Q 2 h h b m d l Z C B U e X B l L n t G b 2 x k I E N o Y W 5 n Z S w z f S Z x d W 9 0 O y w m c X V v d D t T Z W N 0 a W 9 u M S 9 U Y W J s Z T E 0 L 0 N o Y W 5 n Z W Q g V H l w Z S 5 7 R k R S L D R 9 J n F 1 b 3 Q 7 L C Z x d W 9 0 O 1 N l Y 3 R p b 2 4 x L 1 R h Y m x l M T Q v Q 2 h h b m d l Z C B U e X B l L n t s a X B p Z F 9 m Z W 0 t M y B 2 c y B O M i w 1 f S Z x d W 9 0 O y w m c X V v d D t T Z W N 0 a W 9 u M S 9 U Y W J s Z T E 0 L 0 N o Y W 5 n Z W Q g V H l w Z S 5 7 b G 9 n R k M y L D Z 9 J n F 1 b 3 Q 7 L C Z x d W 9 0 O 1 N l Y 3 R p b 2 4 x L 1 R h Y m x l M T Q v Q 2 h h b m d l Z C B U e X B l L n t G b 2 x k I E N o Y W 5 n Z T M s N 3 0 m c X V v d D s s J n F 1 b 3 Q 7 U 2 V j d G l v b j E v V G F i b G U x N C 9 D a G F u Z 2 V k I F R 5 c G U u e 0 Z E U j Q s O H 0 m c X V v d D s s J n F 1 b 3 Q 7 U 2 V j d G l v b j E v V G F i b G U x N C 9 D a G F u Z 2 V k I F R 5 c G U u e 2 x p c G l k X 2 1 v Z y 0 z I H Z z I E 4 y L D l 9 J n F 1 b 3 Q 7 L C Z x d W 9 0 O 1 N l Y 3 R p b 2 4 x L 1 R h Y m x l M T Q v Q 2 h h b m d l Z C B U e X B l L n t s b 2 d G Q z M s M T B 9 J n F 1 b 3 Q 7 L C Z x d W 9 0 O 1 N l Y 3 R p b 2 4 x L 1 R h Y m x l M T Q v Q 2 h h b m d l Z C B U e X B l L n t G b 2 x k I E N o Y W 5 n Z T Q s M T F 9 J n F 1 b 3 Q 7 L C Z x d W 9 0 O 1 N l Y 3 R p b 2 4 x L 1 R h Y m x l M T Q v Q 2 h h b m d l Z C B U e X B l L n t G R F I 1 L D E y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V G F i b G U x N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E 0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W V y Z 2 U z P C 9 J d G V t U G F 0 a D 4 8 L 0 l 0 Z W 1 M b 2 N h d G l v b j 4 8 U 3 R h Y m x l R W 5 0 c m l l c z 4 8 R W 5 0 c n k g V H l w Z T 0 i S X N Q c m l 2 Y X R l I i B W Y W x 1 Z T 0 i b D A i I C 8 + P E V u d H J 5 I F R 5 c G U 9 I k 5 h d m l n Y X R p b 2 5 T d G V w T m F t Z S I g V m F s d W U 9 I n N O Y X Z p Z 2 F 0 a W 9 u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3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x O S 0 w N C 0 x N 1 Q y M T o w N T o w N C 4 w M z Y z O T Q w W i I g L z 4 8 R W 5 0 c n k g V H l w Z T 0 i R m l s b E N v b H V t b l R 5 c G V z I i B W Y W x 1 Z T 0 i c 0 J n W U Z C U V V H Q l F V R k J n V U Z C U V l G Q l F V P S I g L z 4 8 R W 5 0 c n k g V H l w Z T 0 i R m l s b E N v b H V t b k 5 h b W V z I i B W Y W x 1 Z T 0 i c 1 s m c X V v d D t s a X B p Z C Z x d W 9 0 O y w m c X V v d D t s a X B p Z F 9 l M j E 0 M S B 2 c y B O M i Z x d W 9 0 O y w m c X V v d D t s b 2 d G Q y Z x d W 9 0 O y w m c X V v d D t G b 2 x k I E N o Y W 5 n Z S Z x d W 9 0 O y w m c X V v d D t G R F I m c X V v d D s s J n F 1 b 3 Q 7 b G l w a W R f Z m V t L T M g d n M g T j I m c X V v d D s s J n F 1 b 3 Q 7 b G 9 n R k M y J n F 1 b 3 Q 7 L C Z x d W 9 0 O 0 Z v b G Q g Q 2 h h b m d l M y Z x d W 9 0 O y w m c X V v d D t G R F I 0 J n F 1 b 3 Q 7 L C Z x d W 9 0 O 2 x p c G l k X 2 1 v Z y 0 z I H Z z I E 4 y J n F 1 b 3 Q 7 L C Z x d W 9 0 O 2 x v Z 0 Z D M y Z x d W 9 0 O y w m c X V v d D t G b 2 x k I E N o Y W 5 n Z T Q m c X V v d D s s J n F 1 b 3 Q 7 R k R S N S Z x d W 9 0 O y w m c X V v d D t U Y W J s Z T c u b G l w a W R f Y X I y M D I g d n M g T j I m c X V v d D s s J n F 1 b 3 Q 7 V G F i b G U 3 L m x v Z 0 Z D J n F 1 b 3 Q 7 L C Z x d W 9 0 O 1 R h Y m x l N y 5 G b 2 x k I E N o Y W 5 n Z S Z x d W 9 0 O y w m c X V v d D t U Y W J s Z T c u R k R S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c s J n F 1 b 3 Q 7 a 2 V 5 Q 2 9 s d W 1 u T m F t Z X M m c X V v d D s 6 W 1 0 s J n F 1 b 3 Q 7 c X V l c n l S Z W x h d G l v b n N o a X B z J n F 1 b 3 Q 7 O l t 7 J n F 1 b 3 Q 7 a 2 V 5 Q 2 9 s d W 1 u Q 2 9 1 b n Q m c X V v d D s 6 M S w m c X V v d D t r Z X l D b 2 x 1 b W 4 m c X V v d D s 6 M C w m c X V v d D t v d G h l c k t l e U N v b H V t b k l k Z W 5 0 a X R 5 J n F 1 b 3 Q 7 O i Z x d W 9 0 O 1 N l Y 3 R p b 2 4 x L 1 R h Y m x l N y 9 D a G F u Z 2 V k I F R 5 c G U u e 2 x p c G l k X 2 F y M j A y I H Z z I E 4 y L D B 9 J n F 1 b 3 Q 7 L C Z x d W 9 0 O 0 t l e U N v b H V t b k N v d W 5 0 J n F 1 b 3 Q 7 O j F 9 X S w m c X V v d D t j b 2 x 1 b W 5 J Z G V u d G l 0 a W V z J n F 1 b 3 Q 7 O l s m c X V v d D t T Z W N 0 a W 9 u M S 9 U Y W J s Z T E 0 L 0 N o Y W 5 n Z W Q g V H l w Z S 5 7 b G l w a W Q s M H 0 m c X V v d D s s J n F 1 b 3 Q 7 U 2 V j d G l v b j E v V G F i b G U x N C 9 D a G F u Z 2 V k I F R 5 c G U u e 2 x p c G l k X 2 U y M T Q x I H Z z I E 4 y L D F 9 J n F 1 b 3 Q 7 L C Z x d W 9 0 O 1 N l Y 3 R p b 2 4 x L 1 R h Y m x l M T Q v Q 2 h h b m d l Z C B U e X B l L n t s b 2 d G Q y w y f S Z x d W 9 0 O y w m c X V v d D t T Z W N 0 a W 9 u M S 9 U Y W J s Z T E 0 L 0 N o Y W 5 n Z W Q g V H l w Z S 5 7 R m 9 s Z C B D a G F u Z 2 U s M 3 0 m c X V v d D s s J n F 1 b 3 Q 7 U 2 V j d G l v b j E v V G F i b G U x N C 9 D a G F u Z 2 V k I F R 5 c G U u e 0 Z E U i w 0 f S Z x d W 9 0 O y w m c X V v d D t T Z W N 0 a W 9 u M S 9 U Y W J s Z T E 0 L 0 N o Y W 5 n Z W Q g V H l w Z S 5 7 b G l w a W R f Z m V t L T M g d n M g T j I s N X 0 m c X V v d D s s J n F 1 b 3 Q 7 U 2 V j d G l v b j E v V G F i b G U x N C 9 D a G F u Z 2 V k I F R 5 c G U u e 2 x v Z 0 Z D M i w 2 f S Z x d W 9 0 O y w m c X V v d D t T Z W N 0 a W 9 u M S 9 U Y W J s Z T E 0 L 0 N o Y W 5 n Z W Q g V H l w Z S 5 7 R m 9 s Z C B D a G F u Z 2 U z L D d 9 J n F 1 b 3 Q 7 L C Z x d W 9 0 O 1 N l Y 3 R p b 2 4 x L 1 R h Y m x l M T Q v Q 2 h h b m d l Z C B U e X B l L n t G R F I 0 L D h 9 J n F 1 b 3 Q 7 L C Z x d W 9 0 O 1 N l Y 3 R p b 2 4 x L 1 R h Y m x l M T Q v Q 2 h h b m d l Z C B U e X B l L n t s a X B p Z F 9 t b 2 c t M y B 2 c y B O M i w 5 f S Z x d W 9 0 O y w m c X V v d D t T Z W N 0 a W 9 u M S 9 U Y W J s Z T E 0 L 0 N o Y W 5 n Z W Q g V H l w Z S 5 7 b G 9 n R k M z L D E w f S Z x d W 9 0 O y w m c X V v d D t T Z W N 0 a W 9 u M S 9 U Y W J s Z T E 0 L 0 N o Y W 5 n Z W Q g V H l w Z S 5 7 R m 9 s Z C B D a G F u Z 2 U 0 L D E x f S Z x d W 9 0 O y w m c X V v d D t T Z W N 0 a W 9 u M S 9 U Y W J s Z T E 0 L 0 N o Y W 5 n Z W Q g V H l w Z S 5 7 R k R S N S w x M n 0 m c X V v d D s s J n F 1 b 3 Q 7 U 2 V j d G l v b j E v V G F i b G U 3 L 0 N o Y W 5 n Z W Q g V H l w Z S 5 7 b G l w a W R f Y X I y M D I g d n M g T j I s M H 0 m c X V v d D s s J n F 1 b 3 Q 7 U 2 V j d G l v b j E v V G F i b G U 3 L 0 N o Y W 5 n Z W Q g V H l w Z S 5 7 b G 9 n R k M s M X 0 m c X V v d D s s J n F 1 b 3 Q 7 U 2 V j d G l v b j E v V G F i b G U 3 L 0 N o Y W 5 n Z W Q g V H l w Z S 5 7 R m 9 s Z C B D a G F u Z 2 U s M n 0 m c X V v d D s s J n F 1 b 3 Q 7 U 2 V j d G l v b j E v V G F i b G U 3 L 0 N o Y W 5 n Z W Q g V H l w Z S 5 7 R k R S L D N 9 J n F 1 b 3 Q 7 X S w m c X V v d D t D b 2 x 1 b W 5 D b 3 V u d C Z x d W 9 0 O z o x N y w m c X V v d D t L Z X l D b 2 x 1 b W 5 O Y W 1 l c y Z x d W 9 0 O z p b X S w m c X V v d D t D b 2 x 1 b W 5 J Z G V u d G l 0 a W V z J n F 1 b 3 Q 7 O l s m c X V v d D t T Z W N 0 a W 9 u M S 9 U Y W J s Z T E 0 L 0 N o Y W 5 n Z W Q g V H l w Z S 5 7 b G l w a W Q s M H 0 m c X V v d D s s J n F 1 b 3 Q 7 U 2 V j d G l v b j E v V G F i b G U x N C 9 D a G F u Z 2 V k I F R 5 c G U u e 2 x p c G l k X 2 U y M T Q x I H Z z I E 4 y L D F 9 J n F 1 b 3 Q 7 L C Z x d W 9 0 O 1 N l Y 3 R p b 2 4 x L 1 R h Y m x l M T Q v Q 2 h h b m d l Z C B U e X B l L n t s b 2 d G Q y w y f S Z x d W 9 0 O y w m c X V v d D t T Z W N 0 a W 9 u M S 9 U Y W J s Z T E 0 L 0 N o Y W 5 n Z W Q g V H l w Z S 5 7 R m 9 s Z C B D a G F u Z 2 U s M 3 0 m c X V v d D s s J n F 1 b 3 Q 7 U 2 V j d G l v b j E v V G F i b G U x N C 9 D a G F u Z 2 V k I F R 5 c G U u e 0 Z E U i w 0 f S Z x d W 9 0 O y w m c X V v d D t T Z W N 0 a W 9 u M S 9 U Y W J s Z T E 0 L 0 N o Y W 5 n Z W Q g V H l w Z S 5 7 b G l w a W R f Z m V t L T M g d n M g T j I s N X 0 m c X V v d D s s J n F 1 b 3 Q 7 U 2 V j d G l v b j E v V G F i b G U x N C 9 D a G F u Z 2 V k I F R 5 c G U u e 2 x v Z 0 Z D M i w 2 f S Z x d W 9 0 O y w m c X V v d D t T Z W N 0 a W 9 u M S 9 U Y W J s Z T E 0 L 0 N o Y W 5 n Z W Q g V H l w Z S 5 7 R m 9 s Z C B D a G F u Z 2 U z L D d 9 J n F 1 b 3 Q 7 L C Z x d W 9 0 O 1 N l Y 3 R p b 2 4 x L 1 R h Y m x l M T Q v Q 2 h h b m d l Z C B U e X B l L n t G R F I 0 L D h 9 J n F 1 b 3 Q 7 L C Z x d W 9 0 O 1 N l Y 3 R p b 2 4 x L 1 R h Y m x l M T Q v Q 2 h h b m d l Z C B U e X B l L n t s a X B p Z F 9 t b 2 c t M y B 2 c y B O M i w 5 f S Z x d W 9 0 O y w m c X V v d D t T Z W N 0 a W 9 u M S 9 U Y W J s Z T E 0 L 0 N o Y W 5 n Z W Q g V H l w Z S 5 7 b G 9 n R k M z L D E w f S Z x d W 9 0 O y w m c X V v d D t T Z W N 0 a W 9 u M S 9 U Y W J s Z T E 0 L 0 N o Y W 5 n Z W Q g V H l w Z S 5 7 R m 9 s Z C B D a G F u Z 2 U 0 L D E x f S Z x d W 9 0 O y w m c X V v d D t T Z W N 0 a W 9 u M S 9 U Y W J s Z T E 0 L 0 N o Y W 5 n Z W Q g V H l w Z S 5 7 R k R S N S w x M n 0 m c X V v d D s s J n F 1 b 3 Q 7 U 2 V j d G l v b j E v V G F i b G U 3 L 0 N o Y W 5 n Z W Q g V H l w Z S 5 7 b G l w a W R f Y X I y M D I g d n M g T j I s M H 0 m c X V v d D s s J n F 1 b 3 Q 7 U 2 V j d G l v b j E v V G F i b G U 3 L 0 N o Y W 5 n Z W Q g V H l w Z S 5 7 b G 9 n R k M s M X 0 m c X V v d D s s J n F 1 b 3 Q 7 U 2 V j d G l v b j E v V G F i b G U 3 L 0 N o Y W 5 n Z W Q g V H l w Z S 5 7 R m 9 s Z C B D a G F u Z 2 U s M n 0 m c X V v d D s s J n F 1 b 3 Q 7 U 2 V j d G l v b j E v V G F i b G U 3 L 0 N o Y W 5 n Z W Q g V H l w Z S 5 7 R k R S L D N 9 J n F 1 b 3 Q 7 X S w m c X V v d D t S Z W x h d G l v b n N o a X B J b m Z v J n F 1 b 3 Q 7 O l t 7 J n F 1 b 3 Q 7 a 2 V 5 Q 2 9 s d W 1 u Q 2 9 1 b n Q m c X V v d D s 6 M S w m c X V v d D t r Z X l D b 2 x 1 b W 4 m c X V v d D s 6 M C w m c X V v d D t v d G h l c k t l e U N v b H V t b k l k Z W 5 0 a X R 5 J n F 1 b 3 Q 7 O i Z x d W 9 0 O 1 N l Y 3 R p b 2 4 x L 1 R h Y m x l N y 9 D a G F u Z 2 V k I F R 5 c G U u e 2 x p c G l k X 2 F y M j A y I H Z z I E 4 y L D B 9 J n F 1 b 3 Q 7 L C Z x d W 9 0 O 0 t l e U N v b H V t b k N v d W 5 0 J n F 1 b 3 Q 7 O j F 9 X X 0 i I C 8 + P C 9 T d G F i b G V F b n R y a W V z P j w v S X R l b T 4 8 S X R l b T 4 8 S X R l b U x v Y 2 F 0 a W 9 u P j x J d G V t V H l w Z T 5 G b 3 J t d W x h P C 9 J d G V t V H l w Z T 4 8 S X R l b V B h d G g + U 2 V j d G l v b j E v T W V y Z 2 U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1 l c m d l M y 9 F e H B h b m R l Z C U y M F R h Y m x l N z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B 4 b n m 6 Q a k O Q a w 5 t / c k a E z 3 A A A A A A I A A A A A A B B m A A A A A Q A A I A A A A N 5 S 0 t r b f 5 P l g I P a b G d + V x J B L z x S m S v R l M P G 2 Z Y 5 X Z 5 I A A A A A A 6 A A A A A A g A A I A A A A A 9 K Y V e Z m G t a u D Q W A k B p 3 i W 5 J 6 D I R d j K / V L / 3 m y Q 1 I U F U A A A A M F U f + 1 D C Q v r e Y U E q i n s U J g n 0 H s v w x C O i i F U Y 5 + 7 L 2 R m l k H o d 8 Q k g K G B a z O E O J 5 v 2 9 2 Y E J y h b i b H x 4 K n v V L 7 1 F e F f + P 2 B m 9 E Y u u j u H W D i X 4 y Q A A A A J d 3 l 6 / K D J i H x H 7 4 w U u 2 d Y f h A F S 7 V I k b r b o L a c t N u 5 n M t H G i V l R E h t P X K C N I j M c M X o L H N Q Q s A 7 N z b r X x X w k m i / U = < / D a t a M a s h u p > 
</file>

<file path=customXml/itemProps1.xml><?xml version="1.0" encoding="utf-8"?>
<ds:datastoreItem xmlns:ds="http://schemas.openxmlformats.org/officeDocument/2006/customXml" ds:itemID="{659D717E-B0FF-46B5-9E42-BD0D834FD05C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otal lipid detected</vt:lpstr>
      <vt:lpstr>glp-1(-) ts vs N2 UP</vt:lpstr>
      <vt:lpstr>glp-1(-) ts vs N2 Down</vt:lpstr>
      <vt:lpstr>fem-3(-) vs N2 UP</vt:lpstr>
      <vt:lpstr>fem-3(-) vs N2 Down</vt:lpstr>
      <vt:lpstr>mog-3(-) vs N2 UP</vt:lpstr>
      <vt:lpstr>mog-3(-) vs N2 Down</vt:lpstr>
      <vt:lpstr>Overlapping up</vt:lpstr>
      <vt:lpstr>Overlapping 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resh</dc:creator>
  <cp:lastModifiedBy>Amaresh Bhargav</cp:lastModifiedBy>
  <dcterms:created xsi:type="dcterms:W3CDTF">2019-04-17T20:37:12Z</dcterms:created>
  <dcterms:modified xsi:type="dcterms:W3CDTF">2021-03-22T06:15:28Z</dcterms:modified>
</cp:coreProperties>
</file>